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/>
  <mc:AlternateContent xmlns:mc="http://schemas.openxmlformats.org/markup-compatibility/2006">
    <mc:Choice Requires="x15">
      <x15ac:absPath xmlns:x15ac="http://schemas.microsoft.com/office/spreadsheetml/2010/11/ac" url="C:\Users\hayden.roberts\OneDrive - Texas A&amp;M AgriLife\Working\Desktop\Research\Chapter 1\BR_TR_study\Code\Final\Data\"/>
    </mc:Choice>
  </mc:AlternateContent>
  <xr:revisionPtr revIDLastSave="0" documentId="8_{C1D0E72D-B106-4017-9342-368BF5805135}" xr6:coauthVersionLast="47" xr6:coauthVersionMax="47" xr10:uidLastSave="{00000000-0000-0000-0000-000000000000}"/>
  <bookViews>
    <workbookView xWindow="-120" yWindow="-120" windowWidth="29040" windowHeight="15840" activeTab="4" xr2:uid="{00000000-000D-0000-FFFF-FFFF00000000}"/>
  </bookViews>
  <sheets>
    <sheet name="ALG_TR_GPS" sheetId="7" r:id="rId1"/>
    <sheet name="ALG_BR_GPS" sheetId="6" r:id="rId2"/>
    <sheet name="TR_move" sheetId="10" r:id="rId3"/>
    <sheet name="BR_move" sheetId="11" r:id="rId4"/>
    <sheet name="Kurt_Table" sheetId="12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uri="GoogleSheetsCustomDataVersion1">
      <go:sheetsCustomData xmlns:go="http://customooxmlschemas.google.com/" r:id="rId11" roundtripDataSignature="AMtx7mimK3fHSUtIocEUd/yiBtEVz+FW4A=="/>
    </ext>
  </extLst>
</workbook>
</file>

<file path=xl/calcChain.xml><?xml version="1.0" encoding="utf-8"?>
<calcChain xmlns="http://schemas.openxmlformats.org/spreadsheetml/2006/main">
  <c r="E298" i="6" l="1"/>
  <c r="E299" i="6" s="1"/>
  <c r="E300" i="6" s="1"/>
  <c r="E301" i="6" s="1"/>
  <c r="E302" i="6" s="1"/>
  <c r="E303" i="6" s="1"/>
  <c r="E293" i="6"/>
  <c r="E294" i="6" s="1"/>
  <c r="E295" i="6" s="1"/>
  <c r="E296" i="6" s="1"/>
  <c r="E283" i="6"/>
  <c r="E284" i="6" s="1"/>
  <c r="E285" i="6" s="1"/>
  <c r="E286" i="6" s="1"/>
  <c r="E287" i="6" s="1"/>
  <c r="E288" i="6" s="1"/>
  <c r="E289" i="6" s="1"/>
  <c r="E290" i="6" s="1"/>
  <c r="E291" i="6" s="1"/>
  <c r="E280" i="6"/>
  <c r="E281" i="6" s="1"/>
  <c r="E276" i="6"/>
  <c r="E277" i="6" s="1"/>
  <c r="E278" i="6" s="1"/>
  <c r="E266" i="6"/>
  <c r="E267" i="6" s="1"/>
  <c r="E268" i="6" s="1"/>
  <c r="E269" i="6" s="1"/>
  <c r="E270" i="6" s="1"/>
  <c r="E271" i="6" s="1"/>
  <c r="E272" i="6" s="1"/>
  <c r="E273" i="6" s="1"/>
  <c r="E274" i="6" s="1"/>
  <c r="E259" i="6"/>
  <c r="E260" i="6" s="1"/>
  <c r="E261" i="6" s="1"/>
  <c r="E262" i="6" s="1"/>
  <c r="E263" i="6" s="1"/>
  <c r="E264" i="6" s="1"/>
  <c r="E257" i="6"/>
  <c r="E252" i="6"/>
  <c r="E253" i="6" s="1"/>
  <c r="E254" i="6" s="1"/>
  <c r="E255" i="6" s="1"/>
  <c r="E240" i="6"/>
  <c r="E241" i="6" s="1"/>
  <c r="E242" i="6" s="1"/>
  <c r="E243" i="6" s="1"/>
  <c r="E244" i="6" s="1"/>
  <c r="E245" i="6" s="1"/>
  <c r="E246" i="6" s="1"/>
  <c r="E247" i="6" s="1"/>
  <c r="E248" i="6" s="1"/>
  <c r="E249" i="6" s="1"/>
  <c r="E250" i="6" s="1"/>
  <c r="E238" i="6"/>
  <c r="E227" i="6"/>
  <c r="E228" i="6" s="1"/>
  <c r="E229" i="6" s="1"/>
  <c r="E230" i="6" s="1"/>
  <c r="E231" i="6" s="1"/>
  <c r="E232" i="6" s="1"/>
  <c r="E233" i="6" s="1"/>
  <c r="E234" i="6" s="1"/>
  <c r="E235" i="6" s="1"/>
  <c r="E236" i="6" s="1"/>
  <c r="E218" i="6"/>
  <c r="E219" i="6" s="1"/>
  <c r="E220" i="6" s="1"/>
  <c r="E221" i="6" s="1"/>
  <c r="E222" i="6" s="1"/>
  <c r="E223" i="6" s="1"/>
  <c r="E224" i="6" s="1"/>
  <c r="E225" i="6" s="1"/>
  <c r="E205" i="6"/>
  <c r="E206" i="6" s="1"/>
  <c r="E207" i="6" s="1"/>
  <c r="E208" i="6" s="1"/>
  <c r="E209" i="6" s="1"/>
  <c r="E210" i="6" s="1"/>
  <c r="E211" i="6" s="1"/>
  <c r="E212" i="6" s="1"/>
  <c r="E213" i="6" s="1"/>
  <c r="E214" i="6" s="1"/>
  <c r="E215" i="6" s="1"/>
  <c r="E216" i="6" s="1"/>
  <c r="E199" i="6"/>
  <c r="E200" i="6" s="1"/>
  <c r="E201" i="6" s="1"/>
  <c r="E202" i="6" s="1"/>
  <c r="E203" i="6" s="1"/>
  <c r="E185" i="6"/>
  <c r="E186" i="6" s="1"/>
  <c r="E188" i="6" s="1"/>
  <c r="E189" i="6" s="1"/>
  <c r="E190" i="6" s="1"/>
  <c r="E191" i="6" s="1"/>
  <c r="E192" i="6" s="1"/>
  <c r="E193" i="6" s="1"/>
  <c r="E194" i="6" s="1"/>
  <c r="E195" i="6" s="1"/>
  <c r="E196" i="6" s="1"/>
  <c r="E197" i="6" s="1"/>
  <c r="E172" i="6"/>
  <c r="E173" i="6" s="1"/>
  <c r="E174" i="6" s="1"/>
  <c r="E175" i="6" s="1"/>
  <c r="E176" i="6" s="1"/>
  <c r="E177" i="6" s="1"/>
  <c r="E178" i="6" s="1"/>
  <c r="E179" i="6" s="1"/>
  <c r="E180" i="6" s="1"/>
  <c r="E181" i="6" s="1"/>
  <c r="E182" i="6" s="1"/>
  <c r="E183" i="6" s="1"/>
  <c r="E169" i="6"/>
  <c r="E170" i="6" s="1"/>
  <c r="E159" i="6"/>
  <c r="E160" i="6" s="1"/>
  <c r="E161" i="6" s="1"/>
  <c r="E162" i="6" s="1"/>
  <c r="E163" i="6" s="1"/>
  <c r="E164" i="6" s="1"/>
  <c r="E165" i="6" s="1"/>
  <c r="E166" i="6" s="1"/>
  <c r="E167" i="6" s="1"/>
  <c r="E147" i="6"/>
  <c r="E148" i="6" s="1"/>
  <c r="E149" i="6" s="1"/>
  <c r="E150" i="6" s="1"/>
  <c r="E151" i="6" s="1"/>
  <c r="E152" i="6" s="1"/>
  <c r="E153" i="6" s="1"/>
  <c r="E154" i="6" s="1"/>
  <c r="E155" i="6" s="1"/>
  <c r="E156" i="6" s="1"/>
  <c r="E157" i="6" s="1"/>
  <c r="E146" i="6"/>
  <c r="E143" i="6"/>
  <c r="E144" i="6" s="1"/>
  <c r="E139" i="6"/>
  <c r="E140" i="6" s="1"/>
  <c r="E141" i="6" s="1"/>
  <c r="E128" i="6"/>
  <c r="E129" i="6" s="1"/>
  <c r="E130" i="6" s="1"/>
  <c r="E131" i="6" s="1"/>
  <c r="E132" i="6" s="1"/>
  <c r="E133" i="6" s="1"/>
  <c r="E134" i="6" s="1"/>
  <c r="E135" i="6" s="1"/>
  <c r="E136" i="6" s="1"/>
  <c r="E137" i="6" s="1"/>
  <c r="E125" i="6"/>
  <c r="E126" i="6" s="1"/>
  <c r="E121" i="6"/>
  <c r="E122" i="6" s="1"/>
  <c r="E123" i="6" s="1"/>
  <c r="E117" i="6"/>
  <c r="E118" i="6" s="1"/>
  <c r="E119" i="6" s="1"/>
  <c r="E100" i="6"/>
  <c r="E101" i="6" s="1"/>
  <c r="E102" i="6" s="1"/>
  <c r="E103" i="6" s="1"/>
  <c r="E104" i="6" s="1"/>
  <c r="E105" i="6" s="1"/>
  <c r="E107" i="6" s="1"/>
  <c r="E108" i="6" s="1"/>
  <c r="E109" i="6" s="1"/>
  <c r="E110" i="6" s="1"/>
  <c r="E111" i="6" s="1"/>
  <c r="E112" i="6" s="1"/>
  <c r="E113" i="6" s="1"/>
  <c r="E114" i="6" s="1"/>
  <c r="E115" i="6" s="1"/>
  <c r="E90" i="6"/>
  <c r="E91" i="6" s="1"/>
  <c r="E92" i="6" s="1"/>
  <c r="E93" i="6" s="1"/>
  <c r="E94" i="6" s="1"/>
  <c r="E95" i="6" s="1"/>
  <c r="E96" i="6" s="1"/>
  <c r="E97" i="6" s="1"/>
  <c r="E98" i="6" s="1"/>
  <c r="E82" i="6"/>
  <c r="E83" i="6" s="1"/>
  <c r="E84" i="6" s="1"/>
  <c r="E85" i="6" s="1"/>
  <c r="E86" i="6" s="1"/>
  <c r="E87" i="6" s="1"/>
  <c r="E88" i="6" s="1"/>
  <c r="E74" i="6"/>
  <c r="E75" i="6" s="1"/>
  <c r="E76" i="6" s="1"/>
  <c r="E77" i="6" s="1"/>
  <c r="E78" i="6" s="1"/>
  <c r="E79" i="6" s="1"/>
  <c r="E80" i="6" s="1"/>
  <c r="E66" i="6"/>
  <c r="E67" i="6" s="1"/>
  <c r="E68" i="6" s="1"/>
  <c r="E69" i="6" s="1"/>
  <c r="E70" i="6" s="1"/>
  <c r="E71" i="6" s="1"/>
  <c r="E72" i="6" s="1"/>
  <c r="E59" i="6"/>
  <c r="E60" i="6" s="1"/>
  <c r="E61" i="6" s="1"/>
  <c r="E62" i="6" s="1"/>
  <c r="E63" i="6" s="1"/>
  <c r="E64" i="6" s="1"/>
  <c r="E52" i="6"/>
  <c r="E53" i="6" s="1"/>
  <c r="E54" i="6" s="1"/>
  <c r="E55" i="6" s="1"/>
  <c r="E56" i="6" s="1"/>
  <c r="E57" i="6" s="1"/>
  <c r="E45" i="6"/>
  <c r="E46" i="6" s="1"/>
  <c r="E47" i="6" s="1"/>
  <c r="E48" i="6" s="1"/>
  <c r="E49" i="6" s="1"/>
  <c r="E50" i="6" s="1"/>
  <c r="E40" i="6"/>
  <c r="E41" i="6" s="1"/>
  <c r="E42" i="6" s="1"/>
  <c r="E43" i="6" s="1"/>
  <c r="E33" i="6"/>
  <c r="E34" i="6" s="1"/>
  <c r="E35" i="6" s="1"/>
  <c r="E36" i="6" s="1"/>
  <c r="E37" i="6" s="1"/>
  <c r="E38" i="6" s="1"/>
  <c r="E26" i="6"/>
  <c r="E27" i="6" s="1"/>
  <c r="E28" i="6" s="1"/>
  <c r="E29" i="6" s="1"/>
  <c r="E30" i="6" s="1"/>
  <c r="E31" i="6" s="1"/>
  <c r="E20" i="6"/>
  <c r="E21" i="6" s="1"/>
  <c r="E22" i="6" s="1"/>
  <c r="E23" i="6" s="1"/>
  <c r="E24" i="6" s="1"/>
  <c r="E14" i="6"/>
  <c r="E15" i="6" s="1"/>
  <c r="E16" i="6" s="1"/>
  <c r="E17" i="6" s="1"/>
  <c r="E18" i="6" s="1"/>
  <c r="E8" i="6"/>
  <c r="E9" i="6" s="1"/>
  <c r="E10" i="6" s="1"/>
  <c r="E11" i="6" s="1"/>
  <c r="E12" i="6" s="1"/>
  <c r="E4" i="6"/>
  <c r="E5" i="6" s="1"/>
  <c r="E6" i="6" s="1"/>
  <c r="E3" i="6"/>
</calcChain>
</file>

<file path=xl/sharedStrings.xml><?xml version="1.0" encoding="utf-8"?>
<sst xmlns="http://schemas.openxmlformats.org/spreadsheetml/2006/main" count="2754" uniqueCount="84">
  <si>
    <t>Date</t>
  </si>
  <si>
    <t>Time</t>
  </si>
  <si>
    <t>Date_Time</t>
  </si>
  <si>
    <t>T_Diff</t>
  </si>
  <si>
    <t>Month</t>
  </si>
  <si>
    <t>Day</t>
  </si>
  <si>
    <t>Year</t>
  </si>
  <si>
    <t>Fish_ID</t>
  </si>
  <si>
    <t>Event</t>
  </si>
  <si>
    <t>Notes</t>
  </si>
  <si>
    <t>BR</t>
  </si>
  <si>
    <t>Latitude</t>
  </si>
  <si>
    <t>Longitude</t>
  </si>
  <si>
    <t xml:space="preserve">Capture </t>
  </si>
  <si>
    <t>Cum_Time</t>
  </si>
  <si>
    <t>Study</t>
  </si>
  <si>
    <t>Capture</t>
  </si>
  <si>
    <t>TR</t>
  </si>
  <si>
    <t>TL_mm</t>
  </si>
  <si>
    <t>Temp</t>
  </si>
  <si>
    <t>Dispersal_m</t>
  </si>
  <si>
    <t>Direction</t>
  </si>
  <si>
    <t>Z</t>
  </si>
  <si>
    <t>P</t>
  </si>
  <si>
    <t>3.33178479700952e-05</t>
  </si>
  <si>
    <t>Tagged Fish</t>
  </si>
  <si>
    <t>Displacement_m</t>
  </si>
  <si>
    <t>Delta_Dis</t>
  </si>
  <si>
    <t>Abs_Dis</t>
  </si>
  <si>
    <t>Delta_Dis_Z</t>
  </si>
  <si>
    <t>Abs_Temp</t>
  </si>
  <si>
    <t>Temp_Z</t>
  </si>
  <si>
    <t>Delta_Temp_Z</t>
  </si>
  <si>
    <t>Abs_Temp_Z</t>
  </si>
  <si>
    <t>Delta_Temp</t>
  </si>
  <si>
    <t>Grp</t>
  </si>
  <si>
    <t>A</t>
  </si>
  <si>
    <t>B</t>
  </si>
  <si>
    <t>C</t>
  </si>
  <si>
    <t>D</t>
  </si>
  <si>
    <t>E</t>
  </si>
  <si>
    <t>Baseline_1</t>
  </si>
  <si>
    <t>Baseline_2</t>
  </si>
  <si>
    <t>`</t>
  </si>
  <si>
    <t>Baseline_1_Z</t>
  </si>
  <si>
    <t>Baseline_2_Z</t>
  </si>
  <si>
    <t>Abs_Dis_Z</t>
  </si>
  <si>
    <t>T_Grp</t>
  </si>
  <si>
    <t>1-30</t>
  </si>
  <si>
    <t>31-60</t>
  </si>
  <si>
    <t>61-90</t>
  </si>
  <si>
    <t>91-120</t>
  </si>
  <si>
    <t>&gt;120</t>
  </si>
  <si>
    <t>Rel_Displacement</t>
  </si>
  <si>
    <t>Subset</t>
  </si>
  <si>
    <t>T_Grp2</t>
  </si>
  <si>
    <t>0</t>
  </si>
  <si>
    <t>121-150</t>
  </si>
  <si>
    <t>Kurtosis</t>
  </si>
  <si>
    <t>Length</t>
  </si>
  <si>
    <t>all</t>
  </si>
  <si>
    <t>1.19305514291857e-05</t>
  </si>
  <si>
    <t>Date_Start</t>
  </si>
  <si>
    <t>Date_End</t>
  </si>
  <si>
    <t>Temperature</t>
  </si>
  <si>
    <t>Avg_Discharge</t>
  </si>
  <si>
    <t>Max_Discharge</t>
  </si>
  <si>
    <t>Max_Temperature</t>
  </si>
  <si>
    <t>Avg_Discharge_Z</t>
  </si>
  <si>
    <t>Max_Discharge_Z</t>
  </si>
  <si>
    <t>AB_BR</t>
  </si>
  <si>
    <t>C_TR</t>
  </si>
  <si>
    <t>30_d_max_dis</t>
  </si>
  <si>
    <t>Signficance</t>
  </si>
  <si>
    <t>30_d_max_dis_Z</t>
  </si>
  <si>
    <t>monthly_avg_dis</t>
  </si>
  <si>
    <t>monthly_avg_dis_Z</t>
  </si>
  <si>
    <t>monthly_avg_temp</t>
  </si>
  <si>
    <t>monthly_max_temp</t>
  </si>
  <si>
    <t>1.25755271067719e-06</t>
  </si>
  <si>
    <t>5.77356666895267e-06</t>
  </si>
  <si>
    <t>M</t>
  </si>
  <si>
    <t>S</t>
  </si>
  <si>
    <t>Dis_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"/>
    <numFmt numFmtId="165" formatCode="h:mm;@"/>
    <numFmt numFmtId="166" formatCode="m/d/yy\ h:mm;@"/>
    <numFmt numFmtId="167" formatCode="0.0"/>
    <numFmt numFmtId="168" formatCode="0.00000"/>
  </numFmts>
  <fonts count="3" x14ac:knownFonts="1">
    <font>
      <sz val="11"/>
      <color theme="1"/>
      <name val="Calibri"/>
    </font>
    <font>
      <sz val="11"/>
      <color theme="1"/>
      <name val="Calibri"/>
      <family val="2"/>
    </font>
    <font>
      <sz val="8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14" fontId="0" fillId="0" borderId="0" xfId="0" applyNumberFormat="1"/>
    <xf numFmtId="20" fontId="0" fillId="0" borderId="0" xfId="0" applyNumberFormat="1"/>
    <xf numFmtId="0" fontId="0" fillId="0" borderId="0" xfId="0" applyAlignment="1">
      <alignment horizontal="center"/>
    </xf>
    <xf numFmtId="0" fontId="1" fillId="0" borderId="0" xfId="0" applyFont="1"/>
    <xf numFmtId="22" fontId="0" fillId="0" borderId="0" xfId="0" applyNumberFormat="1"/>
    <xf numFmtId="0" fontId="0" fillId="0" borderId="0" xfId="0" quotePrefix="1"/>
    <xf numFmtId="2" fontId="0" fillId="0" borderId="0" xfId="0" applyNumberFormat="1"/>
    <xf numFmtId="164" fontId="0" fillId="0" borderId="0" xfId="0" applyNumberFormat="1"/>
    <xf numFmtId="1" fontId="0" fillId="0" borderId="0" xfId="0" applyNumberFormat="1"/>
    <xf numFmtId="49" fontId="0" fillId="0" borderId="0" xfId="0" applyNumberFormat="1"/>
    <xf numFmtId="168" fontId="0" fillId="0" borderId="0" xfId="0" applyNumberFormat="1"/>
    <xf numFmtId="165" fontId="0" fillId="0" borderId="0" xfId="0" applyNumberFormat="1"/>
    <xf numFmtId="166" fontId="0" fillId="0" borderId="0" xfId="0" applyNumberFormat="1"/>
    <xf numFmtId="167" fontId="0" fillId="0" borderId="0" xfId="0" applyNumberFormat="1"/>
    <xf numFmtId="49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customschemas.google.com/relationships/workbookmetadata" Target="metadata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4" Type="http://schemas.openxmlformats.org/officeDocument/2006/relationships/worksheet" Target="worksheets/sheet4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5E5FB5-8003-4174-8431-ED6A80FF4F35}">
  <dimension ref="A1:O237"/>
  <sheetViews>
    <sheetView zoomScale="130" zoomScaleNormal="130" workbookViewId="0">
      <selection activeCell="O1" sqref="A1:O1048576"/>
    </sheetView>
  </sheetViews>
  <sheetFormatPr defaultRowHeight="15" x14ac:dyDescent="0.25"/>
  <cols>
    <col min="1" max="1" width="10.28515625" bestFit="1" customWidth="1"/>
    <col min="3" max="3" width="15.7109375" bestFit="1" customWidth="1"/>
    <col min="5" max="5" width="10.42578125" bestFit="1" customWidth="1"/>
  </cols>
  <sheetData>
    <row r="1" spans="1:15" x14ac:dyDescent="0.25">
      <c r="A1" t="s">
        <v>0</v>
      </c>
      <c r="B1" t="s">
        <v>1</v>
      </c>
      <c r="C1" t="s">
        <v>2</v>
      </c>
      <c r="D1" t="s">
        <v>3</v>
      </c>
      <c r="E1" t="s">
        <v>14</v>
      </c>
      <c r="F1" t="s">
        <v>4</v>
      </c>
      <c r="G1" t="s">
        <v>5</v>
      </c>
      <c r="H1" t="s">
        <v>6</v>
      </c>
      <c r="I1" t="s">
        <v>7</v>
      </c>
      <c r="J1" t="s">
        <v>18</v>
      </c>
      <c r="K1" t="s">
        <v>8</v>
      </c>
      <c r="L1" t="s">
        <v>11</v>
      </c>
      <c r="M1" t="s">
        <v>12</v>
      </c>
      <c r="N1" t="s">
        <v>16</v>
      </c>
      <c r="O1" t="s">
        <v>15</v>
      </c>
    </row>
    <row r="2" spans="1:15" x14ac:dyDescent="0.25">
      <c r="A2" s="1">
        <v>39700</v>
      </c>
      <c r="B2" s="2">
        <v>0.4375</v>
      </c>
      <c r="C2" s="5">
        <v>39700.4375</v>
      </c>
      <c r="D2">
        <v>0</v>
      </c>
      <c r="E2">
        <v>0</v>
      </c>
      <c r="F2">
        <v>9</v>
      </c>
      <c r="G2">
        <v>9</v>
      </c>
      <c r="H2">
        <v>2008</v>
      </c>
      <c r="I2">
        <v>2.1</v>
      </c>
      <c r="J2">
        <v>1690</v>
      </c>
      <c r="K2">
        <v>0</v>
      </c>
      <c r="L2">
        <v>3300302.6362999999</v>
      </c>
      <c r="M2">
        <v>331886.30550000002</v>
      </c>
      <c r="N2">
        <v>1</v>
      </c>
      <c r="O2" t="s">
        <v>17</v>
      </c>
    </row>
    <row r="3" spans="1:15" x14ac:dyDescent="0.25">
      <c r="A3" s="1">
        <v>39700</v>
      </c>
      <c r="B3" s="2">
        <v>0.63541666666666663</v>
      </c>
      <c r="C3" s="5">
        <v>39700.635416666664</v>
      </c>
      <c r="D3">
        <v>0</v>
      </c>
      <c r="E3">
        <v>0</v>
      </c>
      <c r="F3">
        <v>9</v>
      </c>
      <c r="G3">
        <v>9</v>
      </c>
      <c r="H3">
        <v>2008</v>
      </c>
      <c r="I3">
        <v>3.1</v>
      </c>
      <c r="J3">
        <v>802</v>
      </c>
      <c r="K3">
        <v>0</v>
      </c>
      <c r="L3">
        <v>3301661.0632000002</v>
      </c>
      <c r="M3">
        <v>329690.1874</v>
      </c>
      <c r="N3">
        <v>1</v>
      </c>
      <c r="O3" t="s">
        <v>17</v>
      </c>
    </row>
    <row r="4" spans="1:15" x14ac:dyDescent="0.25">
      <c r="A4" s="1">
        <v>39847</v>
      </c>
      <c r="B4" s="2">
        <v>0.50486111111111109</v>
      </c>
      <c r="C4" s="5">
        <v>39847.504861111112</v>
      </c>
      <c r="D4">
        <v>0</v>
      </c>
      <c r="E4">
        <v>0</v>
      </c>
      <c r="F4">
        <v>2</v>
      </c>
      <c r="G4">
        <v>3</v>
      </c>
      <c r="H4">
        <v>2009</v>
      </c>
      <c r="I4">
        <v>4.0999999999999996</v>
      </c>
      <c r="J4">
        <v>1670</v>
      </c>
      <c r="K4">
        <v>2</v>
      </c>
      <c r="L4">
        <v>3384705.6897999998</v>
      </c>
      <c r="M4">
        <v>308572.33020000003</v>
      </c>
      <c r="N4">
        <v>1</v>
      </c>
      <c r="O4" t="s">
        <v>17</v>
      </c>
    </row>
    <row r="5" spans="1:15" x14ac:dyDescent="0.25">
      <c r="A5" s="1">
        <v>39883</v>
      </c>
      <c r="B5" s="2">
        <v>0.64236111111111105</v>
      </c>
      <c r="C5" s="5">
        <v>39883.642361111109</v>
      </c>
      <c r="D5">
        <v>36</v>
      </c>
      <c r="E5">
        <v>36</v>
      </c>
      <c r="F5">
        <v>3</v>
      </c>
      <c r="G5">
        <v>11</v>
      </c>
      <c r="H5">
        <v>2009</v>
      </c>
      <c r="I5">
        <v>4.0999999999999996</v>
      </c>
      <c r="J5">
        <v>1670</v>
      </c>
      <c r="K5">
        <v>3</v>
      </c>
      <c r="L5">
        <v>3384746.8476</v>
      </c>
      <c r="M5">
        <v>308283.52649999998</v>
      </c>
      <c r="N5">
        <v>0</v>
      </c>
      <c r="O5" t="s">
        <v>17</v>
      </c>
    </row>
    <row r="6" spans="1:15" x14ac:dyDescent="0.25">
      <c r="A6" s="1">
        <v>39911</v>
      </c>
      <c r="B6" s="2">
        <v>0.6166666666666667</v>
      </c>
      <c r="C6" s="5">
        <v>39911.616666666669</v>
      </c>
      <c r="D6">
        <v>28</v>
      </c>
      <c r="E6">
        <v>64</v>
      </c>
      <c r="F6">
        <v>4</v>
      </c>
      <c r="G6">
        <v>8</v>
      </c>
      <c r="H6">
        <v>2009</v>
      </c>
      <c r="I6">
        <v>4.0999999999999996</v>
      </c>
      <c r="J6">
        <v>1670</v>
      </c>
      <c r="K6">
        <v>4</v>
      </c>
      <c r="L6">
        <v>3384740.1718000001</v>
      </c>
      <c r="M6">
        <v>308366.95610000001</v>
      </c>
      <c r="N6">
        <v>0</v>
      </c>
      <c r="O6" t="s">
        <v>17</v>
      </c>
    </row>
    <row r="7" spans="1:15" x14ac:dyDescent="0.25">
      <c r="A7" s="1">
        <v>40039</v>
      </c>
      <c r="B7" s="2">
        <v>0.68333333333333324</v>
      </c>
      <c r="C7" s="5">
        <v>40039.683333333334</v>
      </c>
      <c r="D7">
        <v>128</v>
      </c>
      <c r="E7">
        <v>192</v>
      </c>
      <c r="F7">
        <v>8</v>
      </c>
      <c r="G7">
        <v>14</v>
      </c>
      <c r="H7">
        <v>2009</v>
      </c>
      <c r="I7">
        <v>4.0999999999999996</v>
      </c>
      <c r="J7">
        <v>1670</v>
      </c>
      <c r="K7">
        <v>7</v>
      </c>
      <c r="L7">
        <v>3373254.7141</v>
      </c>
      <c r="M7">
        <v>321888.56189999997</v>
      </c>
      <c r="N7">
        <v>0</v>
      </c>
      <c r="O7" t="s">
        <v>17</v>
      </c>
    </row>
    <row r="8" spans="1:15" x14ac:dyDescent="0.25">
      <c r="A8" s="1">
        <v>40204</v>
      </c>
      <c r="B8" s="2">
        <v>0.5131944444444444</v>
      </c>
      <c r="C8" s="5">
        <v>40204.513194444444</v>
      </c>
      <c r="D8">
        <v>165</v>
      </c>
      <c r="E8">
        <v>357</v>
      </c>
      <c r="F8">
        <v>1</v>
      </c>
      <c r="G8">
        <v>26</v>
      </c>
      <c r="H8">
        <v>2010</v>
      </c>
      <c r="I8">
        <v>4.0999999999999996</v>
      </c>
      <c r="J8">
        <v>1670</v>
      </c>
      <c r="K8">
        <v>9</v>
      </c>
      <c r="L8">
        <v>3378750.8958999999</v>
      </c>
      <c r="M8">
        <v>323522.38959999999</v>
      </c>
      <c r="N8">
        <v>0</v>
      </c>
      <c r="O8" t="s">
        <v>17</v>
      </c>
    </row>
    <row r="9" spans="1:15" x14ac:dyDescent="0.25">
      <c r="A9" s="1">
        <v>39847</v>
      </c>
      <c r="B9" s="2">
        <v>0.40277777777777773</v>
      </c>
      <c r="C9" s="5">
        <v>39847.402777777781</v>
      </c>
      <c r="D9">
        <v>0</v>
      </c>
      <c r="E9">
        <v>0</v>
      </c>
      <c r="F9">
        <v>2</v>
      </c>
      <c r="G9">
        <v>3</v>
      </c>
      <c r="H9">
        <v>2009</v>
      </c>
      <c r="I9">
        <v>17.100000000000001</v>
      </c>
      <c r="J9">
        <v>1750</v>
      </c>
      <c r="K9">
        <v>2</v>
      </c>
      <c r="L9">
        <v>3384705.6897999998</v>
      </c>
      <c r="M9">
        <v>308572.33020000003</v>
      </c>
      <c r="N9">
        <v>1</v>
      </c>
      <c r="O9" t="s">
        <v>17</v>
      </c>
    </row>
    <row r="10" spans="1:15" x14ac:dyDescent="0.25">
      <c r="A10" s="1">
        <v>39883</v>
      </c>
      <c r="B10" s="2">
        <v>0.65</v>
      </c>
      <c r="C10" s="5">
        <v>39883.65</v>
      </c>
      <c r="D10">
        <v>36</v>
      </c>
      <c r="E10">
        <v>36</v>
      </c>
      <c r="F10">
        <v>3</v>
      </c>
      <c r="G10">
        <v>11</v>
      </c>
      <c r="H10">
        <v>2009</v>
      </c>
      <c r="I10">
        <v>17.100000000000001</v>
      </c>
      <c r="J10">
        <v>1750</v>
      </c>
      <c r="K10">
        <v>3</v>
      </c>
      <c r="L10">
        <v>3384718.5674999999</v>
      </c>
      <c r="M10">
        <v>308505.1764</v>
      </c>
      <c r="N10">
        <v>0</v>
      </c>
      <c r="O10" t="s">
        <v>17</v>
      </c>
    </row>
    <row r="11" spans="1:15" x14ac:dyDescent="0.25">
      <c r="A11" s="1">
        <v>39911</v>
      </c>
      <c r="B11" s="2">
        <v>0.61458333333333337</v>
      </c>
      <c r="C11" s="5">
        <v>39911.614583333336</v>
      </c>
      <c r="D11">
        <v>28</v>
      </c>
      <c r="E11">
        <v>64</v>
      </c>
      <c r="F11">
        <v>4</v>
      </c>
      <c r="G11">
        <v>8</v>
      </c>
      <c r="H11">
        <v>2009</v>
      </c>
      <c r="I11">
        <v>17.100000000000001</v>
      </c>
      <c r="J11">
        <v>1750</v>
      </c>
      <c r="K11">
        <v>4</v>
      </c>
      <c r="L11">
        <v>3384740.1718000001</v>
      </c>
      <c r="M11">
        <v>308366.95610000001</v>
      </c>
      <c r="N11">
        <v>0</v>
      </c>
      <c r="O11" t="s">
        <v>17</v>
      </c>
    </row>
    <row r="12" spans="1:15" x14ac:dyDescent="0.25">
      <c r="A12" s="1">
        <v>39934</v>
      </c>
      <c r="B12" s="2">
        <v>0.43263888888888885</v>
      </c>
      <c r="C12" s="5">
        <v>39934.432638888888</v>
      </c>
      <c r="D12">
        <v>23</v>
      </c>
      <c r="E12">
        <v>87</v>
      </c>
      <c r="F12">
        <v>5</v>
      </c>
      <c r="G12">
        <v>1</v>
      </c>
      <c r="H12">
        <v>2009</v>
      </c>
      <c r="I12">
        <v>17.100000000000001</v>
      </c>
      <c r="J12">
        <v>1750</v>
      </c>
      <c r="K12">
        <v>5</v>
      </c>
      <c r="L12">
        <v>3375987.4234000002</v>
      </c>
      <c r="M12">
        <v>320842.1912</v>
      </c>
      <c r="N12">
        <v>0</v>
      </c>
      <c r="O12" t="s">
        <v>17</v>
      </c>
    </row>
    <row r="13" spans="1:15" x14ac:dyDescent="0.25">
      <c r="A13" s="1">
        <v>40039</v>
      </c>
      <c r="B13" s="2">
        <v>0.72222222222222221</v>
      </c>
      <c r="C13" s="5">
        <v>40039.722222222219</v>
      </c>
      <c r="D13">
        <v>105</v>
      </c>
      <c r="E13">
        <v>192</v>
      </c>
      <c r="F13">
        <v>8</v>
      </c>
      <c r="G13">
        <v>14</v>
      </c>
      <c r="H13">
        <v>2009</v>
      </c>
      <c r="I13">
        <v>17.100000000000001</v>
      </c>
      <c r="J13">
        <v>1750</v>
      </c>
      <c r="K13">
        <v>7</v>
      </c>
      <c r="L13">
        <v>3370707.2707000002</v>
      </c>
      <c r="M13">
        <v>321618.89150000003</v>
      </c>
      <c r="N13">
        <v>0</v>
      </c>
      <c r="O13" t="s">
        <v>17</v>
      </c>
    </row>
    <row r="14" spans="1:15" x14ac:dyDescent="0.25">
      <c r="A14" s="1">
        <v>39848</v>
      </c>
      <c r="B14" s="2">
        <v>0.4826388888888889</v>
      </c>
      <c r="C14" s="5">
        <v>39848.482638888891</v>
      </c>
      <c r="D14">
        <v>0</v>
      </c>
      <c r="E14">
        <v>0</v>
      </c>
      <c r="F14">
        <v>2</v>
      </c>
      <c r="G14">
        <v>4</v>
      </c>
      <c r="H14">
        <v>2009</v>
      </c>
      <c r="I14">
        <v>18.100000000000001</v>
      </c>
      <c r="J14">
        <v>2060</v>
      </c>
      <c r="K14">
        <v>2</v>
      </c>
      <c r="L14">
        <v>3333556.7769999998</v>
      </c>
      <c r="M14">
        <v>324997.6067</v>
      </c>
      <c r="N14">
        <v>1</v>
      </c>
      <c r="O14" t="s">
        <v>17</v>
      </c>
    </row>
    <row r="15" spans="1:15" x14ac:dyDescent="0.25">
      <c r="A15" s="1">
        <v>39909</v>
      </c>
      <c r="B15" s="2">
        <v>0.73611111111111116</v>
      </c>
      <c r="C15" s="5">
        <v>39909.736111111109</v>
      </c>
      <c r="D15">
        <v>61</v>
      </c>
      <c r="E15">
        <v>61</v>
      </c>
      <c r="F15">
        <v>4</v>
      </c>
      <c r="G15">
        <v>6</v>
      </c>
      <c r="H15">
        <v>2009</v>
      </c>
      <c r="I15">
        <v>18.100000000000001</v>
      </c>
      <c r="J15">
        <v>2060</v>
      </c>
      <c r="K15">
        <v>4</v>
      </c>
      <c r="L15">
        <v>3333595.2628000001</v>
      </c>
      <c r="M15">
        <v>324904.89319999999</v>
      </c>
      <c r="N15">
        <v>0</v>
      </c>
      <c r="O15" t="s">
        <v>17</v>
      </c>
    </row>
    <row r="16" spans="1:15" x14ac:dyDescent="0.25">
      <c r="A16" s="1">
        <v>39941</v>
      </c>
      <c r="B16" s="2">
        <v>0.48819444444444443</v>
      </c>
      <c r="C16" s="5">
        <v>39941.488194444442</v>
      </c>
      <c r="D16">
        <v>32</v>
      </c>
      <c r="E16">
        <v>93</v>
      </c>
      <c r="F16">
        <v>5</v>
      </c>
      <c r="G16">
        <v>8</v>
      </c>
      <c r="H16">
        <v>2009</v>
      </c>
      <c r="I16">
        <v>18.100000000000001</v>
      </c>
      <c r="J16">
        <v>2060</v>
      </c>
      <c r="K16">
        <v>5</v>
      </c>
      <c r="L16">
        <v>3333017.0502999998</v>
      </c>
      <c r="M16">
        <v>324975.78580000001</v>
      </c>
      <c r="N16">
        <v>0</v>
      </c>
      <c r="O16" t="s">
        <v>17</v>
      </c>
    </row>
    <row r="17" spans="1:15" x14ac:dyDescent="0.25">
      <c r="A17" s="1">
        <v>40038</v>
      </c>
      <c r="B17" s="2">
        <v>0.61458333333333337</v>
      </c>
      <c r="C17" s="5">
        <v>40038.614583333336</v>
      </c>
      <c r="D17">
        <v>97</v>
      </c>
      <c r="E17">
        <v>190</v>
      </c>
      <c r="F17">
        <v>8</v>
      </c>
      <c r="G17">
        <v>13</v>
      </c>
      <c r="H17">
        <v>2009</v>
      </c>
      <c r="I17">
        <v>18.100000000000001</v>
      </c>
      <c r="J17">
        <v>2060</v>
      </c>
      <c r="K17">
        <v>7</v>
      </c>
      <c r="L17">
        <v>3333547.9996000002</v>
      </c>
      <c r="M17">
        <v>325018.75199999998</v>
      </c>
      <c r="N17">
        <v>0</v>
      </c>
      <c r="O17" t="s">
        <v>17</v>
      </c>
    </row>
    <row r="18" spans="1:15" x14ac:dyDescent="0.25">
      <c r="A18" s="1">
        <v>40205</v>
      </c>
      <c r="B18" s="2">
        <v>0.55138888888888882</v>
      </c>
      <c r="C18" s="5">
        <v>40205.551388888889</v>
      </c>
      <c r="D18">
        <v>167</v>
      </c>
      <c r="E18">
        <v>357</v>
      </c>
      <c r="F18">
        <v>1</v>
      </c>
      <c r="G18">
        <v>27</v>
      </c>
      <c r="H18">
        <v>2010</v>
      </c>
      <c r="I18">
        <v>18.100000000000001</v>
      </c>
      <c r="J18">
        <v>2060</v>
      </c>
      <c r="K18">
        <v>9</v>
      </c>
      <c r="L18">
        <v>3333991.2122</v>
      </c>
      <c r="M18">
        <v>324172.85889999999</v>
      </c>
      <c r="N18">
        <v>0</v>
      </c>
      <c r="O18" t="s">
        <v>17</v>
      </c>
    </row>
    <row r="19" spans="1:15" x14ac:dyDescent="0.25">
      <c r="A19" s="1">
        <v>40366</v>
      </c>
      <c r="B19" s="2">
        <v>0.57638888888888895</v>
      </c>
      <c r="C19" s="5">
        <v>40366.576388888891</v>
      </c>
      <c r="D19">
        <v>161</v>
      </c>
      <c r="E19">
        <v>518</v>
      </c>
      <c r="F19">
        <v>7</v>
      </c>
      <c r="G19">
        <v>7</v>
      </c>
      <c r="H19">
        <v>2010</v>
      </c>
      <c r="I19">
        <v>18.100000000000001</v>
      </c>
      <c r="J19">
        <v>2060</v>
      </c>
      <c r="K19">
        <v>11</v>
      </c>
      <c r="L19">
        <v>3333042.7971000001</v>
      </c>
      <c r="M19">
        <v>324969.58929999999</v>
      </c>
      <c r="N19">
        <v>0</v>
      </c>
      <c r="O19" t="s">
        <v>17</v>
      </c>
    </row>
    <row r="20" spans="1:15" x14ac:dyDescent="0.25">
      <c r="A20" s="1">
        <v>39847</v>
      </c>
      <c r="B20" s="2">
        <v>0.47361111111111115</v>
      </c>
      <c r="C20" s="5">
        <v>39847.473611111112</v>
      </c>
      <c r="D20">
        <v>0</v>
      </c>
      <c r="E20">
        <v>0</v>
      </c>
      <c r="F20">
        <v>2</v>
      </c>
      <c r="G20">
        <v>3</v>
      </c>
      <c r="H20">
        <v>2009</v>
      </c>
      <c r="I20">
        <v>19.100000000000001</v>
      </c>
      <c r="J20">
        <v>1879</v>
      </c>
      <c r="K20">
        <v>2</v>
      </c>
      <c r="L20">
        <v>3384705.6897999998</v>
      </c>
      <c r="M20">
        <v>308572.33020000003</v>
      </c>
      <c r="N20">
        <v>1</v>
      </c>
      <c r="O20" t="s">
        <v>17</v>
      </c>
    </row>
    <row r="21" spans="1:15" x14ac:dyDescent="0.25">
      <c r="A21" s="1">
        <v>39883</v>
      </c>
      <c r="B21" s="2">
        <v>0.63888888888888895</v>
      </c>
      <c r="C21" s="5">
        <v>39883.638888888891</v>
      </c>
      <c r="D21">
        <v>36</v>
      </c>
      <c r="E21">
        <v>36</v>
      </c>
      <c r="F21">
        <v>3</v>
      </c>
      <c r="G21">
        <v>11</v>
      </c>
      <c r="H21">
        <v>2009</v>
      </c>
      <c r="I21">
        <v>19.100000000000001</v>
      </c>
      <c r="J21">
        <v>1879</v>
      </c>
      <c r="K21">
        <v>3</v>
      </c>
      <c r="L21">
        <v>3384765.3642000002</v>
      </c>
      <c r="M21">
        <v>308052.16029999999</v>
      </c>
      <c r="N21">
        <v>0</v>
      </c>
      <c r="O21" t="s">
        <v>17</v>
      </c>
    </row>
    <row r="22" spans="1:15" x14ac:dyDescent="0.25">
      <c r="A22" s="1">
        <v>39883</v>
      </c>
      <c r="B22" s="2">
        <v>0.64722222222222225</v>
      </c>
      <c r="C22" s="5">
        <v>39883.647222222222</v>
      </c>
      <c r="D22">
        <v>0</v>
      </c>
      <c r="E22">
        <v>36</v>
      </c>
      <c r="F22">
        <v>3</v>
      </c>
      <c r="G22">
        <v>11</v>
      </c>
      <c r="H22">
        <v>2009</v>
      </c>
      <c r="I22">
        <v>19.100000000000001</v>
      </c>
      <c r="J22">
        <v>1879</v>
      </c>
      <c r="K22">
        <v>3</v>
      </c>
      <c r="L22">
        <v>3384718.5674999999</v>
      </c>
      <c r="M22">
        <v>308505.1764</v>
      </c>
      <c r="N22">
        <v>0</v>
      </c>
      <c r="O22" t="s">
        <v>17</v>
      </c>
    </row>
    <row r="23" spans="1:15" x14ac:dyDescent="0.25">
      <c r="A23" s="1">
        <v>39911</v>
      </c>
      <c r="B23" s="2">
        <v>0.62986111111111109</v>
      </c>
      <c r="C23" s="5">
        <v>39911.629861111112</v>
      </c>
      <c r="D23">
        <v>28</v>
      </c>
      <c r="E23">
        <v>64</v>
      </c>
      <c r="F23">
        <v>4</v>
      </c>
      <c r="G23">
        <v>8</v>
      </c>
      <c r="H23">
        <v>2009</v>
      </c>
      <c r="I23">
        <v>19.100000000000001</v>
      </c>
      <c r="J23">
        <v>1879</v>
      </c>
      <c r="K23">
        <v>4</v>
      </c>
      <c r="L23">
        <v>3384688.7376000001</v>
      </c>
      <c r="M23">
        <v>308660.73550000001</v>
      </c>
      <c r="N23">
        <v>0</v>
      </c>
      <c r="O23" t="s">
        <v>17</v>
      </c>
    </row>
    <row r="24" spans="1:15" x14ac:dyDescent="0.25">
      <c r="A24" s="1">
        <v>40203</v>
      </c>
      <c r="B24" s="2">
        <v>0.70208333333333339</v>
      </c>
      <c r="C24" s="5">
        <v>40203.70208333333</v>
      </c>
      <c r="D24">
        <v>292</v>
      </c>
      <c r="E24">
        <v>356</v>
      </c>
      <c r="F24">
        <v>1</v>
      </c>
      <c r="G24">
        <v>25</v>
      </c>
      <c r="H24">
        <v>2010</v>
      </c>
      <c r="I24">
        <v>19.100000000000001</v>
      </c>
      <c r="J24">
        <v>1879</v>
      </c>
      <c r="K24">
        <v>9</v>
      </c>
      <c r="L24">
        <v>3384586.1625000001</v>
      </c>
      <c r="M24">
        <v>307134.09869999997</v>
      </c>
      <c r="N24">
        <v>0</v>
      </c>
      <c r="O24" t="s">
        <v>17</v>
      </c>
    </row>
    <row r="25" spans="1:15" x14ac:dyDescent="0.25">
      <c r="A25" s="1">
        <v>39721</v>
      </c>
      <c r="B25" s="2">
        <v>0.41666666666666669</v>
      </c>
      <c r="C25" s="5">
        <v>39721.416666666664</v>
      </c>
      <c r="D25">
        <v>0</v>
      </c>
      <c r="E25">
        <v>0</v>
      </c>
      <c r="F25">
        <v>9</v>
      </c>
      <c r="G25">
        <v>30</v>
      </c>
      <c r="H25">
        <v>2008</v>
      </c>
      <c r="I25">
        <v>32.1</v>
      </c>
      <c r="J25">
        <v>995</v>
      </c>
      <c r="K25">
        <v>0</v>
      </c>
      <c r="L25">
        <v>3386297.2448999998</v>
      </c>
      <c r="M25">
        <v>305209.821</v>
      </c>
      <c r="N25">
        <v>1</v>
      </c>
      <c r="O25" t="s">
        <v>17</v>
      </c>
    </row>
    <row r="26" spans="1:15" x14ac:dyDescent="0.25">
      <c r="A26" s="1">
        <v>39911</v>
      </c>
      <c r="B26" s="2">
        <v>0.51458333333333328</v>
      </c>
      <c r="C26" s="5">
        <v>39911.51458333333</v>
      </c>
      <c r="D26">
        <v>190</v>
      </c>
      <c r="E26">
        <v>190</v>
      </c>
      <c r="F26">
        <v>4</v>
      </c>
      <c r="G26">
        <v>8</v>
      </c>
      <c r="H26">
        <v>2009</v>
      </c>
      <c r="I26">
        <v>32.1</v>
      </c>
      <c r="J26">
        <v>995</v>
      </c>
      <c r="K26">
        <v>4</v>
      </c>
      <c r="L26">
        <v>3377221.2307000002</v>
      </c>
      <c r="M26">
        <v>321163.2194</v>
      </c>
      <c r="N26">
        <v>0</v>
      </c>
      <c r="O26" t="s">
        <v>17</v>
      </c>
    </row>
    <row r="27" spans="1:15" x14ac:dyDescent="0.25">
      <c r="A27" s="1">
        <v>39930</v>
      </c>
      <c r="B27" s="2">
        <v>0.65</v>
      </c>
      <c r="C27" s="5">
        <v>39930.65</v>
      </c>
      <c r="D27">
        <v>19</v>
      </c>
      <c r="E27">
        <v>209</v>
      </c>
      <c r="F27">
        <v>4</v>
      </c>
      <c r="G27">
        <v>27</v>
      </c>
      <c r="H27">
        <v>2009</v>
      </c>
      <c r="I27">
        <v>32.1</v>
      </c>
      <c r="J27">
        <v>995</v>
      </c>
      <c r="K27">
        <v>5</v>
      </c>
      <c r="L27">
        <v>3388199.6516999998</v>
      </c>
      <c r="M27">
        <v>307544.2341</v>
      </c>
      <c r="N27">
        <v>0</v>
      </c>
      <c r="O27" t="s">
        <v>17</v>
      </c>
    </row>
    <row r="28" spans="1:15" x14ac:dyDescent="0.25">
      <c r="A28" s="1">
        <v>40039</v>
      </c>
      <c r="B28" s="2">
        <v>0.65277777777777779</v>
      </c>
      <c r="C28" s="5">
        <v>40039.652777777781</v>
      </c>
      <c r="D28">
        <v>109</v>
      </c>
      <c r="E28">
        <v>318</v>
      </c>
      <c r="F28">
        <v>8</v>
      </c>
      <c r="G28">
        <v>14</v>
      </c>
      <c r="H28">
        <v>2009</v>
      </c>
      <c r="I28">
        <v>32.1</v>
      </c>
      <c r="J28">
        <v>995</v>
      </c>
      <c r="K28">
        <v>7</v>
      </c>
      <c r="L28">
        <v>3374930.6808000002</v>
      </c>
      <c r="M28">
        <v>321539.16960000002</v>
      </c>
      <c r="N28">
        <v>0</v>
      </c>
      <c r="O28" t="s">
        <v>17</v>
      </c>
    </row>
    <row r="29" spans="1:15" x14ac:dyDescent="0.25">
      <c r="A29" s="1">
        <v>40204</v>
      </c>
      <c r="B29" s="2">
        <v>0.5444444444444444</v>
      </c>
      <c r="C29" s="5">
        <v>40204.544444444444</v>
      </c>
      <c r="D29">
        <v>165</v>
      </c>
      <c r="E29">
        <v>483</v>
      </c>
      <c r="F29">
        <v>1</v>
      </c>
      <c r="G29">
        <v>26</v>
      </c>
      <c r="H29">
        <v>2010</v>
      </c>
      <c r="I29">
        <v>32.1</v>
      </c>
      <c r="J29">
        <v>995</v>
      </c>
      <c r="K29">
        <v>9</v>
      </c>
      <c r="L29">
        <v>3374939.7666000002</v>
      </c>
      <c r="M29">
        <v>321214.05219999998</v>
      </c>
      <c r="N29">
        <v>0</v>
      </c>
      <c r="O29" t="s">
        <v>17</v>
      </c>
    </row>
    <row r="30" spans="1:15" x14ac:dyDescent="0.25">
      <c r="A30" s="1">
        <v>40295</v>
      </c>
      <c r="B30" s="2">
        <v>0.57986111111111105</v>
      </c>
      <c r="C30" s="5">
        <v>40295.579861111109</v>
      </c>
      <c r="D30">
        <v>91</v>
      </c>
      <c r="E30">
        <v>574</v>
      </c>
      <c r="F30">
        <v>4</v>
      </c>
      <c r="G30">
        <v>27</v>
      </c>
      <c r="H30">
        <v>2010</v>
      </c>
      <c r="I30">
        <v>32.1</v>
      </c>
      <c r="J30">
        <v>995</v>
      </c>
      <c r="K30">
        <v>10</v>
      </c>
      <c r="L30">
        <v>3374951.6538</v>
      </c>
      <c r="M30">
        <v>321198.18489999999</v>
      </c>
      <c r="N30">
        <v>0</v>
      </c>
      <c r="O30" t="s">
        <v>17</v>
      </c>
    </row>
    <row r="31" spans="1:15" x14ac:dyDescent="0.25">
      <c r="A31" s="1">
        <v>40365</v>
      </c>
      <c r="B31" s="2">
        <v>0.67152777777777783</v>
      </c>
      <c r="C31" s="5">
        <v>40365.671527777777</v>
      </c>
      <c r="D31">
        <v>70</v>
      </c>
      <c r="E31">
        <v>644</v>
      </c>
      <c r="F31">
        <v>7</v>
      </c>
      <c r="G31">
        <v>6</v>
      </c>
      <c r="H31">
        <v>2010</v>
      </c>
      <c r="I31">
        <v>32.1</v>
      </c>
      <c r="J31">
        <v>995</v>
      </c>
      <c r="K31">
        <v>11</v>
      </c>
      <c r="L31">
        <v>3374937.0575000001</v>
      </c>
      <c r="M31">
        <v>321635.61440000002</v>
      </c>
      <c r="N31">
        <v>0</v>
      </c>
      <c r="O31" t="s">
        <v>17</v>
      </c>
    </row>
    <row r="32" spans="1:15" x14ac:dyDescent="0.25">
      <c r="A32" s="1">
        <v>39847</v>
      </c>
      <c r="B32" s="2">
        <v>0.63194444444444442</v>
      </c>
      <c r="C32" s="5">
        <v>39847.631944444445</v>
      </c>
      <c r="D32">
        <v>0</v>
      </c>
      <c r="E32">
        <v>0</v>
      </c>
      <c r="F32">
        <v>2</v>
      </c>
      <c r="G32">
        <v>3</v>
      </c>
      <c r="H32">
        <v>2009</v>
      </c>
      <c r="I32">
        <v>33.1</v>
      </c>
      <c r="J32">
        <v>1775</v>
      </c>
      <c r="K32">
        <v>2</v>
      </c>
      <c r="L32">
        <v>3379526.4101</v>
      </c>
      <c r="M32">
        <v>324326.34519999998</v>
      </c>
      <c r="N32">
        <v>1</v>
      </c>
      <c r="O32" t="s">
        <v>17</v>
      </c>
    </row>
    <row r="33" spans="1:15" x14ac:dyDescent="0.25">
      <c r="A33" s="1">
        <v>39882</v>
      </c>
      <c r="B33" s="2">
        <v>0.66805555555555562</v>
      </c>
      <c r="C33" s="5">
        <v>39882.668055555558</v>
      </c>
      <c r="D33">
        <v>35</v>
      </c>
      <c r="E33">
        <v>35</v>
      </c>
      <c r="F33">
        <v>3</v>
      </c>
      <c r="G33">
        <v>10</v>
      </c>
      <c r="H33">
        <v>2009</v>
      </c>
      <c r="I33">
        <v>33.1</v>
      </c>
      <c r="J33">
        <v>1775</v>
      </c>
      <c r="K33">
        <v>3</v>
      </c>
      <c r="L33">
        <v>3378844.1987000001</v>
      </c>
      <c r="M33">
        <v>323805.49920000002</v>
      </c>
      <c r="N33">
        <v>0</v>
      </c>
      <c r="O33" t="s">
        <v>17</v>
      </c>
    </row>
    <row r="34" spans="1:15" x14ac:dyDescent="0.25">
      <c r="A34" s="1">
        <v>40040</v>
      </c>
      <c r="B34" s="2">
        <v>0.67708333333333337</v>
      </c>
      <c r="C34" s="5">
        <v>40040.677083333336</v>
      </c>
      <c r="D34">
        <v>158</v>
      </c>
      <c r="E34">
        <v>193</v>
      </c>
      <c r="F34">
        <v>8</v>
      </c>
      <c r="G34">
        <v>15</v>
      </c>
      <c r="H34">
        <v>2009</v>
      </c>
      <c r="I34">
        <v>33.1</v>
      </c>
      <c r="J34">
        <v>1775</v>
      </c>
      <c r="K34">
        <v>7</v>
      </c>
      <c r="L34">
        <v>3384674.5569000002</v>
      </c>
      <c r="M34">
        <v>308734.69010000001</v>
      </c>
      <c r="N34">
        <v>0</v>
      </c>
      <c r="O34" t="s">
        <v>17</v>
      </c>
    </row>
    <row r="35" spans="1:15" x14ac:dyDescent="0.25">
      <c r="A35" s="1">
        <v>40204</v>
      </c>
      <c r="B35" s="2">
        <v>0.56111111111111112</v>
      </c>
      <c r="C35" s="5">
        <v>40204.561111111114</v>
      </c>
      <c r="D35">
        <v>164</v>
      </c>
      <c r="E35">
        <v>357</v>
      </c>
      <c r="F35">
        <v>1</v>
      </c>
      <c r="G35">
        <v>26</v>
      </c>
      <c r="H35">
        <v>2010</v>
      </c>
      <c r="I35">
        <v>33.1</v>
      </c>
      <c r="J35">
        <v>1775</v>
      </c>
      <c r="K35">
        <v>9</v>
      </c>
      <c r="L35">
        <v>3373352.6638000002</v>
      </c>
      <c r="M35">
        <v>321981.00270000001</v>
      </c>
      <c r="N35">
        <v>0</v>
      </c>
      <c r="O35" t="s">
        <v>17</v>
      </c>
    </row>
    <row r="36" spans="1:15" x14ac:dyDescent="0.25">
      <c r="A36" s="1">
        <v>40295</v>
      </c>
      <c r="B36" s="2">
        <v>0.62291666666666667</v>
      </c>
      <c r="C36" s="5">
        <v>40295.622916666667</v>
      </c>
      <c r="D36">
        <v>91</v>
      </c>
      <c r="E36">
        <v>448</v>
      </c>
      <c r="F36">
        <v>4</v>
      </c>
      <c r="G36">
        <v>27</v>
      </c>
      <c r="H36">
        <v>2010</v>
      </c>
      <c r="I36">
        <v>33.1</v>
      </c>
      <c r="J36">
        <v>1775</v>
      </c>
      <c r="K36">
        <v>10</v>
      </c>
      <c r="L36">
        <v>3373294.5693999999</v>
      </c>
      <c r="M36">
        <v>321926.17589999997</v>
      </c>
      <c r="N36">
        <v>0</v>
      </c>
      <c r="O36" t="s">
        <v>17</v>
      </c>
    </row>
    <row r="37" spans="1:15" x14ac:dyDescent="0.25">
      <c r="A37" s="1">
        <v>40365</v>
      </c>
      <c r="B37" s="2">
        <v>0.69652777777777775</v>
      </c>
      <c r="C37" s="5">
        <v>40365.696527777778</v>
      </c>
      <c r="D37">
        <v>70</v>
      </c>
      <c r="E37">
        <v>518</v>
      </c>
      <c r="F37">
        <v>7</v>
      </c>
      <c r="G37">
        <v>6</v>
      </c>
      <c r="H37">
        <v>2010</v>
      </c>
      <c r="I37">
        <v>33.1</v>
      </c>
      <c r="J37">
        <v>1775</v>
      </c>
      <c r="K37">
        <v>11</v>
      </c>
      <c r="L37">
        <v>3373014.7223</v>
      </c>
      <c r="M37">
        <v>321663.87079999998</v>
      </c>
      <c r="N37">
        <v>0</v>
      </c>
      <c r="O37" t="s">
        <v>17</v>
      </c>
    </row>
    <row r="38" spans="1:15" x14ac:dyDescent="0.25">
      <c r="A38" s="1">
        <v>39701</v>
      </c>
      <c r="B38" s="2">
        <v>0.37152777777777773</v>
      </c>
      <c r="C38" s="5">
        <v>39701.371527777781</v>
      </c>
      <c r="D38">
        <v>0</v>
      </c>
      <c r="E38">
        <v>0</v>
      </c>
      <c r="F38">
        <v>9</v>
      </c>
      <c r="G38">
        <v>10</v>
      </c>
      <c r="H38">
        <v>2008</v>
      </c>
      <c r="I38">
        <v>34.1</v>
      </c>
      <c r="J38">
        <v>1250</v>
      </c>
      <c r="K38">
        <v>0</v>
      </c>
      <c r="L38">
        <v>3299796.0758000002</v>
      </c>
      <c r="M38">
        <v>332225.40289999999</v>
      </c>
      <c r="N38">
        <v>1</v>
      </c>
      <c r="O38" t="s">
        <v>17</v>
      </c>
    </row>
    <row r="39" spans="1:15" x14ac:dyDescent="0.25">
      <c r="A39" s="1">
        <v>39993</v>
      </c>
      <c r="B39" s="2">
        <v>0.43055555555555558</v>
      </c>
      <c r="C39" s="5">
        <v>39993.430555555555</v>
      </c>
      <c r="D39">
        <v>0</v>
      </c>
      <c r="E39">
        <v>0</v>
      </c>
      <c r="F39">
        <v>6</v>
      </c>
      <c r="G39">
        <v>29</v>
      </c>
      <c r="H39">
        <v>2009</v>
      </c>
      <c r="I39">
        <v>47.1</v>
      </c>
      <c r="J39">
        <v>1780</v>
      </c>
      <c r="K39">
        <v>6</v>
      </c>
      <c r="L39">
        <v>3299587.9130000002</v>
      </c>
      <c r="M39">
        <v>332364.98119999998</v>
      </c>
      <c r="N39">
        <v>1</v>
      </c>
      <c r="O39" t="s">
        <v>17</v>
      </c>
    </row>
    <row r="40" spans="1:15" x14ac:dyDescent="0.25">
      <c r="A40" s="1">
        <v>39993</v>
      </c>
      <c r="B40" s="2">
        <v>0.62847222222222221</v>
      </c>
      <c r="C40" s="5">
        <v>39993.628472222219</v>
      </c>
      <c r="D40">
        <v>0</v>
      </c>
      <c r="E40">
        <v>0</v>
      </c>
      <c r="F40">
        <v>6</v>
      </c>
      <c r="G40">
        <v>29</v>
      </c>
      <c r="H40">
        <v>2009</v>
      </c>
      <c r="I40">
        <v>47.1</v>
      </c>
      <c r="J40">
        <v>1780</v>
      </c>
      <c r="K40">
        <v>6</v>
      </c>
      <c r="L40">
        <v>3299139.4701</v>
      </c>
      <c r="M40">
        <v>332966.90600000002</v>
      </c>
      <c r="N40">
        <v>0</v>
      </c>
      <c r="O40" t="s">
        <v>17</v>
      </c>
    </row>
    <row r="41" spans="1:15" x14ac:dyDescent="0.25">
      <c r="A41" s="1">
        <v>40040</v>
      </c>
      <c r="B41" s="2">
        <v>0.57013888888888886</v>
      </c>
      <c r="C41" s="5">
        <v>40040.570138888892</v>
      </c>
      <c r="D41">
        <v>47</v>
      </c>
      <c r="E41">
        <v>47</v>
      </c>
      <c r="F41">
        <v>8</v>
      </c>
      <c r="G41">
        <v>15</v>
      </c>
      <c r="H41">
        <v>2009</v>
      </c>
      <c r="I41">
        <v>47.1</v>
      </c>
      <c r="J41">
        <v>1780</v>
      </c>
      <c r="K41">
        <v>7</v>
      </c>
      <c r="L41">
        <v>3299261.6157</v>
      </c>
      <c r="M41">
        <v>332758.42790000001</v>
      </c>
      <c r="N41">
        <v>0</v>
      </c>
      <c r="O41" t="s">
        <v>17</v>
      </c>
    </row>
    <row r="42" spans="1:15" x14ac:dyDescent="0.25">
      <c r="A42" s="1">
        <v>39847</v>
      </c>
      <c r="B42" s="2">
        <v>0.41319444444444442</v>
      </c>
      <c r="C42" s="5">
        <v>39847.413194444445</v>
      </c>
      <c r="D42">
        <v>0</v>
      </c>
      <c r="E42">
        <v>0</v>
      </c>
      <c r="F42">
        <v>2</v>
      </c>
      <c r="G42">
        <v>3</v>
      </c>
      <c r="H42">
        <v>2009</v>
      </c>
      <c r="I42">
        <v>48.1</v>
      </c>
      <c r="J42">
        <v>1950</v>
      </c>
      <c r="K42">
        <v>2</v>
      </c>
      <c r="L42">
        <v>3384705.6897999998</v>
      </c>
      <c r="M42">
        <v>308572.33020000003</v>
      </c>
      <c r="N42">
        <v>1</v>
      </c>
      <c r="O42" t="s">
        <v>17</v>
      </c>
    </row>
    <row r="43" spans="1:15" x14ac:dyDescent="0.25">
      <c r="A43" s="1">
        <v>39882</v>
      </c>
      <c r="B43" s="2">
        <v>0.68055555555555547</v>
      </c>
      <c r="C43" s="5">
        <v>39882.680555555555</v>
      </c>
      <c r="D43">
        <v>35</v>
      </c>
      <c r="E43">
        <v>35</v>
      </c>
      <c r="F43">
        <v>3</v>
      </c>
      <c r="G43">
        <v>10</v>
      </c>
      <c r="H43">
        <v>2009</v>
      </c>
      <c r="I43">
        <v>48.1</v>
      </c>
      <c r="J43">
        <v>1950</v>
      </c>
      <c r="K43">
        <v>3</v>
      </c>
      <c r="L43">
        <v>3379637.4988000002</v>
      </c>
      <c r="M43">
        <v>324362.25260000001</v>
      </c>
      <c r="N43">
        <v>0</v>
      </c>
      <c r="O43" t="s">
        <v>17</v>
      </c>
    </row>
    <row r="44" spans="1:15" x14ac:dyDescent="0.25">
      <c r="A44" s="1">
        <v>39911</v>
      </c>
      <c r="B44" s="2">
        <v>0.4375</v>
      </c>
      <c r="C44" s="5">
        <v>39911.4375</v>
      </c>
      <c r="D44">
        <v>29</v>
      </c>
      <c r="E44">
        <v>64</v>
      </c>
      <c r="F44">
        <v>4</v>
      </c>
      <c r="G44">
        <v>8</v>
      </c>
      <c r="H44">
        <v>2009</v>
      </c>
      <c r="I44">
        <v>48.1</v>
      </c>
      <c r="J44">
        <v>1950</v>
      </c>
      <c r="K44">
        <v>4</v>
      </c>
      <c r="L44">
        <v>3379604.1135999998</v>
      </c>
      <c r="M44">
        <v>324350.73300000001</v>
      </c>
      <c r="N44">
        <v>0</v>
      </c>
      <c r="O44" t="s">
        <v>17</v>
      </c>
    </row>
    <row r="45" spans="1:15" x14ac:dyDescent="0.25">
      <c r="A45" s="1">
        <v>40121</v>
      </c>
      <c r="B45" s="2">
        <v>0.47222222222222227</v>
      </c>
      <c r="C45" s="5">
        <v>40121.472222222219</v>
      </c>
      <c r="D45">
        <v>210</v>
      </c>
      <c r="E45">
        <v>274</v>
      </c>
      <c r="F45">
        <v>11</v>
      </c>
      <c r="G45">
        <v>4</v>
      </c>
      <c r="H45">
        <v>2009</v>
      </c>
      <c r="I45">
        <v>48.1</v>
      </c>
      <c r="J45">
        <v>1950</v>
      </c>
      <c r="K45">
        <v>8</v>
      </c>
      <c r="L45">
        <v>3357430.1836999999</v>
      </c>
      <c r="M45">
        <v>327474.2499</v>
      </c>
      <c r="N45">
        <v>0</v>
      </c>
      <c r="O45" t="s">
        <v>17</v>
      </c>
    </row>
    <row r="46" spans="1:15" x14ac:dyDescent="0.25">
      <c r="A46" s="1">
        <v>40121</v>
      </c>
      <c r="B46" s="2">
        <v>0.49305555555555558</v>
      </c>
      <c r="C46" s="5">
        <v>40121.493055555555</v>
      </c>
      <c r="D46">
        <v>0</v>
      </c>
      <c r="E46">
        <v>274</v>
      </c>
      <c r="F46">
        <v>11</v>
      </c>
      <c r="G46">
        <v>4</v>
      </c>
      <c r="H46">
        <v>2009</v>
      </c>
      <c r="I46">
        <v>48.1</v>
      </c>
      <c r="J46">
        <v>1950</v>
      </c>
      <c r="K46">
        <v>8</v>
      </c>
      <c r="L46">
        <v>3357280.3941000002</v>
      </c>
      <c r="M46">
        <v>327739.92070000002</v>
      </c>
      <c r="N46">
        <v>0</v>
      </c>
      <c r="O46" t="s">
        <v>17</v>
      </c>
    </row>
    <row r="47" spans="1:15" x14ac:dyDescent="0.25">
      <c r="A47" s="1">
        <v>39972</v>
      </c>
      <c r="B47" s="2">
        <v>0.78125</v>
      </c>
      <c r="C47" s="5">
        <v>39972.78125</v>
      </c>
      <c r="D47">
        <v>0</v>
      </c>
      <c r="E47">
        <v>0</v>
      </c>
      <c r="F47">
        <v>6</v>
      </c>
      <c r="G47">
        <v>8</v>
      </c>
      <c r="H47">
        <v>2009</v>
      </c>
      <c r="I47">
        <v>49.1</v>
      </c>
      <c r="J47">
        <v>860</v>
      </c>
      <c r="K47">
        <v>6</v>
      </c>
      <c r="L47">
        <v>3300114.8446</v>
      </c>
      <c r="M47">
        <v>332012.01079999999</v>
      </c>
      <c r="N47">
        <v>1</v>
      </c>
      <c r="O47" t="s">
        <v>17</v>
      </c>
    </row>
    <row r="48" spans="1:15" x14ac:dyDescent="0.25">
      <c r="A48" s="1">
        <v>40040</v>
      </c>
      <c r="B48" s="2">
        <v>0.43541666666666662</v>
      </c>
      <c r="C48" s="5">
        <v>40040.435416666667</v>
      </c>
      <c r="D48">
        <v>68</v>
      </c>
      <c r="E48">
        <v>68</v>
      </c>
      <c r="F48">
        <v>8</v>
      </c>
      <c r="G48">
        <v>15</v>
      </c>
      <c r="H48">
        <v>2009</v>
      </c>
      <c r="I48">
        <v>49.1</v>
      </c>
      <c r="J48">
        <v>860</v>
      </c>
      <c r="K48">
        <v>7</v>
      </c>
      <c r="L48">
        <v>3309666.5617999998</v>
      </c>
      <c r="M48">
        <v>330694.89370000002</v>
      </c>
      <c r="N48">
        <v>0</v>
      </c>
      <c r="O48" t="s">
        <v>17</v>
      </c>
    </row>
    <row r="49" spans="1:15" x14ac:dyDescent="0.25">
      <c r="A49" s="1">
        <v>40205</v>
      </c>
      <c r="B49" s="2">
        <v>0.51250000000000007</v>
      </c>
      <c r="C49" s="5">
        <v>40205.512499999997</v>
      </c>
      <c r="D49">
        <v>165</v>
      </c>
      <c r="E49">
        <v>233</v>
      </c>
      <c r="F49">
        <v>1</v>
      </c>
      <c r="G49">
        <v>27</v>
      </c>
      <c r="H49">
        <v>2010</v>
      </c>
      <c r="I49">
        <v>49.1</v>
      </c>
      <c r="J49">
        <v>860</v>
      </c>
      <c r="K49">
        <v>9</v>
      </c>
      <c r="L49">
        <v>3309812.1176</v>
      </c>
      <c r="M49">
        <v>329919.31689999998</v>
      </c>
      <c r="N49">
        <v>0</v>
      </c>
      <c r="O49" t="s">
        <v>17</v>
      </c>
    </row>
    <row r="50" spans="1:15" x14ac:dyDescent="0.25">
      <c r="A50" s="1">
        <v>39994</v>
      </c>
      <c r="B50" s="2">
        <v>0.45833333333333331</v>
      </c>
      <c r="C50" s="5">
        <v>39994.458333333336</v>
      </c>
      <c r="D50">
        <v>0</v>
      </c>
      <c r="E50">
        <v>0</v>
      </c>
      <c r="F50">
        <v>6</v>
      </c>
      <c r="G50">
        <v>30</v>
      </c>
      <c r="H50">
        <v>2009</v>
      </c>
      <c r="I50">
        <v>62.1</v>
      </c>
      <c r="J50">
        <v>1905</v>
      </c>
      <c r="K50">
        <v>6</v>
      </c>
      <c r="L50">
        <v>3378731.4701</v>
      </c>
      <c r="M50">
        <v>323463.4424</v>
      </c>
      <c r="N50">
        <v>1</v>
      </c>
      <c r="O50" t="s">
        <v>17</v>
      </c>
    </row>
    <row r="51" spans="1:15" x14ac:dyDescent="0.25">
      <c r="A51" s="1">
        <v>39722</v>
      </c>
      <c r="B51" s="2">
        <v>0.40763888888888888</v>
      </c>
      <c r="C51" s="5">
        <v>39722.407638888886</v>
      </c>
      <c r="D51">
        <v>0</v>
      </c>
      <c r="E51">
        <v>0</v>
      </c>
      <c r="F51">
        <v>10</v>
      </c>
      <c r="G51">
        <v>1</v>
      </c>
      <c r="H51">
        <v>2008</v>
      </c>
      <c r="I51">
        <v>63.1</v>
      </c>
      <c r="J51">
        <v>923</v>
      </c>
      <c r="K51">
        <v>0</v>
      </c>
      <c r="L51">
        <v>3384729.1633000001</v>
      </c>
      <c r="M51">
        <v>308449.92330000002</v>
      </c>
      <c r="N51">
        <v>1</v>
      </c>
      <c r="O51" t="s">
        <v>17</v>
      </c>
    </row>
    <row r="52" spans="1:15" x14ac:dyDescent="0.25">
      <c r="A52" s="1">
        <v>39911</v>
      </c>
      <c r="B52" s="2">
        <v>0.6479166666666667</v>
      </c>
      <c r="C52" s="5">
        <v>39911.647916666669</v>
      </c>
      <c r="D52">
        <v>189</v>
      </c>
      <c r="E52">
        <v>189</v>
      </c>
      <c r="F52">
        <v>4</v>
      </c>
      <c r="G52">
        <v>8</v>
      </c>
      <c r="H52">
        <v>2009</v>
      </c>
      <c r="I52">
        <v>63.1</v>
      </c>
      <c r="J52">
        <v>923</v>
      </c>
      <c r="K52">
        <v>4</v>
      </c>
      <c r="L52">
        <v>3384316.0230999999</v>
      </c>
      <c r="M52">
        <v>309724.45689999999</v>
      </c>
      <c r="N52">
        <v>0</v>
      </c>
      <c r="O52" t="s">
        <v>17</v>
      </c>
    </row>
    <row r="53" spans="1:15" x14ac:dyDescent="0.25">
      <c r="A53" s="1">
        <v>39933</v>
      </c>
      <c r="B53" s="2">
        <v>0.51388888888888895</v>
      </c>
      <c r="C53" s="5">
        <v>39933.513888888891</v>
      </c>
      <c r="D53">
        <v>22</v>
      </c>
      <c r="E53">
        <v>211</v>
      </c>
      <c r="F53">
        <v>4</v>
      </c>
      <c r="G53">
        <v>30</v>
      </c>
      <c r="H53">
        <v>2009</v>
      </c>
      <c r="I53">
        <v>63.1</v>
      </c>
      <c r="J53">
        <v>923</v>
      </c>
      <c r="K53">
        <v>5</v>
      </c>
      <c r="L53">
        <v>3384322.0269999998</v>
      </c>
      <c r="M53">
        <v>309912.42109999998</v>
      </c>
      <c r="N53">
        <v>0</v>
      </c>
      <c r="O53" t="s">
        <v>17</v>
      </c>
    </row>
    <row r="54" spans="1:15" x14ac:dyDescent="0.25">
      <c r="A54" s="1">
        <v>39847</v>
      </c>
      <c r="B54" s="2">
        <v>0.63541666666666663</v>
      </c>
      <c r="C54" s="5">
        <v>39847.635416666664</v>
      </c>
      <c r="D54">
        <v>0</v>
      </c>
      <c r="E54">
        <v>0</v>
      </c>
      <c r="F54">
        <v>2</v>
      </c>
      <c r="G54">
        <v>3</v>
      </c>
      <c r="H54">
        <v>2009</v>
      </c>
      <c r="I54">
        <v>64.099999999999994</v>
      </c>
      <c r="J54">
        <v>1885</v>
      </c>
      <c r="K54">
        <v>2</v>
      </c>
      <c r="L54">
        <v>3379461.0188000002</v>
      </c>
      <c r="M54">
        <v>324308.4277</v>
      </c>
      <c r="N54">
        <v>1</v>
      </c>
      <c r="O54" t="s">
        <v>17</v>
      </c>
    </row>
    <row r="55" spans="1:15" x14ac:dyDescent="0.25">
      <c r="A55" s="1">
        <v>39882</v>
      </c>
      <c r="B55" s="2">
        <v>0.66319444444444442</v>
      </c>
      <c r="C55" s="5">
        <v>39882.663194444445</v>
      </c>
      <c r="D55">
        <v>35</v>
      </c>
      <c r="E55">
        <v>35</v>
      </c>
      <c r="F55">
        <v>3</v>
      </c>
      <c r="G55">
        <v>10</v>
      </c>
      <c r="H55">
        <v>2009</v>
      </c>
      <c r="I55">
        <v>64.099999999999994</v>
      </c>
      <c r="J55">
        <v>1885</v>
      </c>
      <c r="K55">
        <v>3</v>
      </c>
      <c r="L55">
        <v>3378844.1987000001</v>
      </c>
      <c r="M55">
        <v>323805.49920000002</v>
      </c>
      <c r="N55">
        <v>0</v>
      </c>
      <c r="O55" t="s">
        <v>17</v>
      </c>
    </row>
    <row r="56" spans="1:15" x14ac:dyDescent="0.25">
      <c r="A56" s="1">
        <v>39911</v>
      </c>
      <c r="B56" s="2">
        <v>0.44305555555555554</v>
      </c>
      <c r="C56" s="5">
        <v>39911.443055555559</v>
      </c>
      <c r="D56">
        <v>29</v>
      </c>
      <c r="E56">
        <v>64</v>
      </c>
      <c r="F56">
        <v>4</v>
      </c>
      <c r="G56">
        <v>8</v>
      </c>
      <c r="H56">
        <v>2009</v>
      </c>
      <c r="I56">
        <v>64.099999999999994</v>
      </c>
      <c r="J56">
        <v>1885</v>
      </c>
      <c r="K56">
        <v>4</v>
      </c>
      <c r="L56">
        <v>3379604.1135999998</v>
      </c>
      <c r="M56">
        <v>324350.73300000001</v>
      </c>
      <c r="N56">
        <v>0</v>
      </c>
      <c r="O56" t="s">
        <v>17</v>
      </c>
    </row>
    <row r="57" spans="1:15" x14ac:dyDescent="0.25">
      <c r="A57" s="1">
        <v>39967</v>
      </c>
      <c r="B57" s="2">
        <v>0.58472222222222225</v>
      </c>
      <c r="C57" s="5">
        <v>39967.584722222222</v>
      </c>
      <c r="D57">
        <v>56</v>
      </c>
      <c r="E57">
        <v>120</v>
      </c>
      <c r="F57">
        <v>6</v>
      </c>
      <c r="G57">
        <v>3</v>
      </c>
      <c r="H57">
        <v>2009</v>
      </c>
      <c r="I57">
        <v>64.099999999999994</v>
      </c>
      <c r="J57">
        <v>1885</v>
      </c>
      <c r="K57">
        <v>6</v>
      </c>
      <c r="L57">
        <v>3384708.7869000002</v>
      </c>
      <c r="M57">
        <v>308556.17930000002</v>
      </c>
      <c r="N57">
        <v>0</v>
      </c>
      <c r="O57" t="s">
        <v>17</v>
      </c>
    </row>
    <row r="58" spans="1:15" x14ac:dyDescent="0.25">
      <c r="A58" s="1">
        <v>40039</v>
      </c>
      <c r="B58" s="2">
        <v>0.75</v>
      </c>
      <c r="C58" s="5">
        <v>40039.75</v>
      </c>
      <c r="D58">
        <v>72</v>
      </c>
      <c r="E58">
        <v>192</v>
      </c>
      <c r="F58">
        <v>8</v>
      </c>
      <c r="G58">
        <v>14</v>
      </c>
      <c r="H58">
        <v>2009</v>
      </c>
      <c r="I58">
        <v>64.099999999999994</v>
      </c>
      <c r="J58">
        <v>1885</v>
      </c>
      <c r="K58">
        <v>7</v>
      </c>
      <c r="L58">
        <v>3368021.1601</v>
      </c>
      <c r="M58">
        <v>322581.4192</v>
      </c>
      <c r="N58">
        <v>0</v>
      </c>
      <c r="O58" t="s">
        <v>17</v>
      </c>
    </row>
    <row r="59" spans="1:15" x14ac:dyDescent="0.25">
      <c r="A59" s="1">
        <v>40042</v>
      </c>
      <c r="B59" s="2">
        <v>0.47222222222222227</v>
      </c>
      <c r="C59" s="5">
        <v>40042.472222222219</v>
      </c>
      <c r="D59">
        <v>0</v>
      </c>
      <c r="E59">
        <v>0</v>
      </c>
      <c r="F59">
        <v>8</v>
      </c>
      <c r="G59">
        <v>17</v>
      </c>
      <c r="H59">
        <v>2009</v>
      </c>
      <c r="I59">
        <v>77.099999999999994</v>
      </c>
      <c r="J59">
        <v>1920</v>
      </c>
      <c r="K59">
        <v>7</v>
      </c>
      <c r="L59">
        <v>3384530.8684</v>
      </c>
      <c r="M59">
        <v>309027.3395</v>
      </c>
      <c r="N59">
        <v>1</v>
      </c>
      <c r="O59" t="s">
        <v>17</v>
      </c>
    </row>
    <row r="60" spans="1:15" x14ac:dyDescent="0.25">
      <c r="A60" s="1">
        <v>40203</v>
      </c>
      <c r="B60" s="2">
        <v>0.71666666666666667</v>
      </c>
      <c r="C60" s="5">
        <v>40203.716666666667</v>
      </c>
      <c r="D60">
        <v>161</v>
      </c>
      <c r="E60">
        <v>161</v>
      </c>
      <c r="F60">
        <v>1</v>
      </c>
      <c r="G60">
        <v>25</v>
      </c>
      <c r="H60">
        <v>2010</v>
      </c>
      <c r="I60">
        <v>77.099999999999994</v>
      </c>
      <c r="J60">
        <v>1920</v>
      </c>
      <c r="K60">
        <v>9</v>
      </c>
      <c r="L60">
        <v>3384577.1375000002</v>
      </c>
      <c r="M60">
        <v>308941.57059999998</v>
      </c>
      <c r="N60">
        <v>0</v>
      </c>
      <c r="O60" t="s">
        <v>17</v>
      </c>
    </row>
    <row r="61" spans="1:15" x14ac:dyDescent="0.25">
      <c r="A61" s="1">
        <v>40206</v>
      </c>
      <c r="B61" s="2">
        <v>0.45833333333333331</v>
      </c>
      <c r="C61" s="5">
        <v>40206.458333333336</v>
      </c>
      <c r="D61">
        <v>3</v>
      </c>
      <c r="E61">
        <v>164</v>
      </c>
      <c r="F61">
        <v>1</v>
      </c>
      <c r="G61">
        <v>28</v>
      </c>
      <c r="H61">
        <v>2010</v>
      </c>
      <c r="I61">
        <v>77.099999999999994</v>
      </c>
      <c r="J61">
        <v>1920</v>
      </c>
      <c r="K61">
        <v>9</v>
      </c>
      <c r="L61">
        <v>3384772.5159</v>
      </c>
      <c r="M61">
        <v>307740.20419999998</v>
      </c>
      <c r="N61">
        <v>0</v>
      </c>
      <c r="O61" t="s">
        <v>17</v>
      </c>
    </row>
    <row r="62" spans="1:15" x14ac:dyDescent="0.25">
      <c r="A62" s="1">
        <v>40365</v>
      </c>
      <c r="B62" s="2">
        <v>0.64583333333333337</v>
      </c>
      <c r="C62" s="5">
        <v>40365.645833333336</v>
      </c>
      <c r="D62">
        <v>159</v>
      </c>
      <c r="E62">
        <v>323</v>
      </c>
      <c r="F62">
        <v>7</v>
      </c>
      <c r="G62">
        <v>6</v>
      </c>
      <c r="H62">
        <v>2010</v>
      </c>
      <c r="I62">
        <v>77.099999999999994</v>
      </c>
      <c r="J62">
        <v>1920</v>
      </c>
      <c r="K62">
        <v>11</v>
      </c>
      <c r="L62">
        <v>3384750.2889</v>
      </c>
      <c r="M62">
        <v>308240.52159999998</v>
      </c>
      <c r="N62">
        <v>0</v>
      </c>
      <c r="O62" t="s">
        <v>17</v>
      </c>
    </row>
    <row r="63" spans="1:15" x14ac:dyDescent="0.25">
      <c r="A63" s="1">
        <v>39721</v>
      </c>
      <c r="B63" s="2">
        <v>0.3888888888888889</v>
      </c>
      <c r="C63" s="5">
        <v>39721.388888888891</v>
      </c>
      <c r="D63">
        <v>0</v>
      </c>
      <c r="E63">
        <v>0</v>
      </c>
      <c r="F63">
        <v>9</v>
      </c>
      <c r="G63">
        <v>30</v>
      </c>
      <c r="H63">
        <v>2008</v>
      </c>
      <c r="I63">
        <v>78.099999999999994</v>
      </c>
      <c r="J63">
        <v>800</v>
      </c>
      <c r="K63">
        <v>0</v>
      </c>
      <c r="L63">
        <v>3385805.2225000001</v>
      </c>
      <c r="M63">
        <v>305123.3431</v>
      </c>
      <c r="N63">
        <v>1</v>
      </c>
      <c r="O63" t="s">
        <v>17</v>
      </c>
    </row>
    <row r="64" spans="1:15" x14ac:dyDescent="0.25">
      <c r="A64" s="1">
        <v>39911</v>
      </c>
      <c r="B64" s="2">
        <v>0.40972222222222227</v>
      </c>
      <c r="C64" s="5">
        <v>39911.409722222219</v>
      </c>
      <c r="D64">
        <v>190</v>
      </c>
      <c r="E64">
        <v>190</v>
      </c>
      <c r="F64">
        <v>4</v>
      </c>
      <c r="G64">
        <v>8</v>
      </c>
      <c r="H64">
        <v>2009</v>
      </c>
      <c r="I64">
        <v>78.099999999999994</v>
      </c>
      <c r="J64">
        <v>800</v>
      </c>
      <c r="K64">
        <v>4</v>
      </c>
      <c r="L64">
        <v>3380805.1625000001</v>
      </c>
      <c r="M64">
        <v>321917.3542</v>
      </c>
      <c r="N64">
        <v>0</v>
      </c>
      <c r="O64" t="s">
        <v>17</v>
      </c>
    </row>
    <row r="65" spans="1:15" x14ac:dyDescent="0.25">
      <c r="A65" s="1">
        <v>39933</v>
      </c>
      <c r="B65" s="2">
        <v>0.65625</v>
      </c>
      <c r="C65" s="5">
        <v>39933.65625</v>
      </c>
      <c r="D65">
        <v>22</v>
      </c>
      <c r="E65">
        <v>212</v>
      </c>
      <c r="F65">
        <v>4</v>
      </c>
      <c r="G65">
        <v>30</v>
      </c>
      <c r="H65">
        <v>2009</v>
      </c>
      <c r="I65">
        <v>78.099999999999994</v>
      </c>
      <c r="J65">
        <v>800</v>
      </c>
      <c r="K65">
        <v>5</v>
      </c>
      <c r="L65">
        <v>3382525.5608000001</v>
      </c>
      <c r="M65">
        <v>313781.19679999998</v>
      </c>
      <c r="N65">
        <v>0</v>
      </c>
      <c r="O65" t="s">
        <v>17</v>
      </c>
    </row>
    <row r="66" spans="1:15" x14ac:dyDescent="0.25">
      <c r="A66" s="1">
        <v>40204</v>
      </c>
      <c r="B66" s="2">
        <v>0.47569444444444442</v>
      </c>
      <c r="C66" s="5">
        <v>40204.475694444445</v>
      </c>
      <c r="D66">
        <v>271</v>
      </c>
      <c r="E66">
        <v>483</v>
      </c>
      <c r="F66">
        <v>1</v>
      </c>
      <c r="G66">
        <v>26</v>
      </c>
      <c r="H66">
        <v>2010</v>
      </c>
      <c r="I66">
        <v>78.099999999999994</v>
      </c>
      <c r="J66">
        <v>800</v>
      </c>
      <c r="K66">
        <v>9</v>
      </c>
      <c r="L66">
        <v>3380599.4345</v>
      </c>
      <c r="M66">
        <v>322757.84360000002</v>
      </c>
      <c r="N66">
        <v>0</v>
      </c>
      <c r="O66" t="s">
        <v>17</v>
      </c>
    </row>
    <row r="67" spans="1:15" x14ac:dyDescent="0.25">
      <c r="A67" s="1">
        <v>39723</v>
      </c>
      <c r="B67" s="2">
        <v>0.32222222222222224</v>
      </c>
      <c r="C67" s="5">
        <v>39723.322222222225</v>
      </c>
      <c r="D67">
        <v>0</v>
      </c>
      <c r="E67">
        <v>0</v>
      </c>
      <c r="F67">
        <v>10</v>
      </c>
      <c r="G67">
        <v>2</v>
      </c>
      <c r="H67">
        <v>2008</v>
      </c>
      <c r="I67">
        <v>79.099999999999994</v>
      </c>
      <c r="J67">
        <v>876</v>
      </c>
      <c r="K67">
        <v>0</v>
      </c>
      <c r="L67">
        <v>3384747.8111</v>
      </c>
      <c r="M67">
        <v>308271.4852</v>
      </c>
      <c r="N67">
        <v>1</v>
      </c>
      <c r="O67" t="s">
        <v>17</v>
      </c>
    </row>
    <row r="68" spans="1:15" x14ac:dyDescent="0.25">
      <c r="A68" s="1">
        <v>39724</v>
      </c>
      <c r="B68" s="2">
        <v>0.5</v>
      </c>
      <c r="C68" s="5">
        <v>39724.5</v>
      </c>
      <c r="D68">
        <v>1</v>
      </c>
      <c r="E68">
        <v>1</v>
      </c>
      <c r="F68">
        <v>10</v>
      </c>
      <c r="G68">
        <v>3</v>
      </c>
      <c r="H68">
        <v>2008</v>
      </c>
      <c r="I68">
        <v>79.099999999999994</v>
      </c>
      <c r="J68">
        <v>876</v>
      </c>
      <c r="K68">
        <v>0</v>
      </c>
      <c r="L68">
        <v>3384702.1036999999</v>
      </c>
      <c r="M68">
        <v>308591.03129999997</v>
      </c>
      <c r="N68">
        <v>0</v>
      </c>
      <c r="O68" t="s">
        <v>17</v>
      </c>
    </row>
    <row r="69" spans="1:15" x14ac:dyDescent="0.25">
      <c r="A69" s="1">
        <v>39727</v>
      </c>
      <c r="B69" s="2">
        <v>0.48958333333333331</v>
      </c>
      <c r="C69" s="5">
        <v>39727.489583333336</v>
      </c>
      <c r="D69">
        <v>3</v>
      </c>
      <c r="E69">
        <v>4</v>
      </c>
      <c r="F69">
        <v>10</v>
      </c>
      <c r="G69">
        <v>6</v>
      </c>
      <c r="H69">
        <v>2008</v>
      </c>
      <c r="I69">
        <v>79.099999999999994</v>
      </c>
      <c r="J69">
        <v>876</v>
      </c>
      <c r="K69">
        <v>0</v>
      </c>
      <c r="L69">
        <v>3384564.9391999999</v>
      </c>
      <c r="M69">
        <v>308964.18229999999</v>
      </c>
      <c r="N69">
        <v>0</v>
      </c>
      <c r="O69" t="s">
        <v>17</v>
      </c>
    </row>
    <row r="70" spans="1:15" x14ac:dyDescent="0.25">
      <c r="A70" s="1">
        <v>39784</v>
      </c>
      <c r="B70" s="2">
        <v>0.61458333333333337</v>
      </c>
      <c r="C70" s="5">
        <v>39784.614583333336</v>
      </c>
      <c r="D70">
        <v>57</v>
      </c>
      <c r="E70">
        <v>61</v>
      </c>
      <c r="F70">
        <v>12</v>
      </c>
      <c r="G70">
        <v>2</v>
      </c>
      <c r="H70">
        <v>2008</v>
      </c>
      <c r="I70">
        <v>79.099999999999994</v>
      </c>
      <c r="J70">
        <v>876</v>
      </c>
      <c r="K70">
        <v>1</v>
      </c>
      <c r="L70">
        <v>3384699.1696000001</v>
      </c>
      <c r="M70">
        <v>308606.3322</v>
      </c>
      <c r="N70">
        <v>0</v>
      </c>
      <c r="O70" t="s">
        <v>17</v>
      </c>
    </row>
    <row r="71" spans="1:15" x14ac:dyDescent="0.25">
      <c r="A71" s="1">
        <v>39840</v>
      </c>
      <c r="B71" s="2">
        <v>0.40972222222222227</v>
      </c>
      <c r="C71" s="5">
        <v>39840.409722222219</v>
      </c>
      <c r="D71">
        <v>56</v>
      </c>
      <c r="E71">
        <v>117</v>
      </c>
      <c r="F71">
        <v>1</v>
      </c>
      <c r="G71">
        <v>27</v>
      </c>
      <c r="H71">
        <v>2009</v>
      </c>
      <c r="I71">
        <v>79.099999999999994</v>
      </c>
      <c r="J71">
        <v>876</v>
      </c>
      <c r="K71">
        <v>2</v>
      </c>
      <c r="L71">
        <v>3384707.8089000001</v>
      </c>
      <c r="M71">
        <v>308561.27960000001</v>
      </c>
      <c r="N71">
        <v>0</v>
      </c>
      <c r="O71" t="s">
        <v>17</v>
      </c>
    </row>
    <row r="72" spans="1:15" x14ac:dyDescent="0.25">
      <c r="A72" s="1">
        <v>39846</v>
      </c>
      <c r="B72" s="2">
        <v>0.69791666666666663</v>
      </c>
      <c r="C72" s="5">
        <v>39846.697916666664</v>
      </c>
      <c r="D72">
        <v>6</v>
      </c>
      <c r="E72">
        <v>123</v>
      </c>
      <c r="F72">
        <v>2</v>
      </c>
      <c r="G72">
        <v>2</v>
      </c>
      <c r="H72">
        <v>2009</v>
      </c>
      <c r="I72">
        <v>79.099999999999994</v>
      </c>
      <c r="J72">
        <v>876</v>
      </c>
      <c r="K72">
        <v>2</v>
      </c>
      <c r="L72">
        <v>3384692.6496000001</v>
      </c>
      <c r="M72">
        <v>308640.33429999999</v>
      </c>
      <c r="N72">
        <v>0</v>
      </c>
      <c r="O72" t="s">
        <v>17</v>
      </c>
    </row>
    <row r="73" spans="1:15" x14ac:dyDescent="0.25">
      <c r="A73" s="1">
        <v>39883</v>
      </c>
      <c r="B73" s="2">
        <v>0.63888888888888895</v>
      </c>
      <c r="C73" s="5">
        <v>39883.638888888891</v>
      </c>
      <c r="D73">
        <v>37</v>
      </c>
      <c r="E73">
        <v>160</v>
      </c>
      <c r="F73">
        <v>3</v>
      </c>
      <c r="G73">
        <v>11</v>
      </c>
      <c r="H73">
        <v>2009</v>
      </c>
      <c r="I73">
        <v>79.099999999999994</v>
      </c>
      <c r="J73">
        <v>876</v>
      </c>
      <c r="K73">
        <v>3</v>
      </c>
      <c r="L73">
        <v>3384765.3642000002</v>
      </c>
      <c r="M73">
        <v>308052.16029999999</v>
      </c>
      <c r="N73">
        <v>0</v>
      </c>
      <c r="O73" t="s">
        <v>17</v>
      </c>
    </row>
    <row r="74" spans="1:15" x14ac:dyDescent="0.25">
      <c r="A74" s="1">
        <v>39883</v>
      </c>
      <c r="B74" s="2">
        <v>0.64722222222222225</v>
      </c>
      <c r="C74" s="5">
        <v>39883.647222222222</v>
      </c>
      <c r="D74">
        <v>0</v>
      </c>
      <c r="E74">
        <v>160</v>
      </c>
      <c r="F74">
        <v>3</v>
      </c>
      <c r="G74">
        <v>11</v>
      </c>
      <c r="H74">
        <v>2009</v>
      </c>
      <c r="I74">
        <v>79.099999999999994</v>
      </c>
      <c r="J74">
        <v>876</v>
      </c>
      <c r="K74">
        <v>3</v>
      </c>
      <c r="L74">
        <v>3384718.5674999999</v>
      </c>
      <c r="M74">
        <v>308505.1764</v>
      </c>
      <c r="N74">
        <v>0</v>
      </c>
      <c r="O74" t="s">
        <v>17</v>
      </c>
    </row>
    <row r="75" spans="1:15" x14ac:dyDescent="0.25">
      <c r="A75" s="1">
        <v>39911</v>
      </c>
      <c r="B75" s="2">
        <v>0.57361111111111118</v>
      </c>
      <c r="C75" s="5">
        <v>39911.573611111111</v>
      </c>
      <c r="D75">
        <v>28</v>
      </c>
      <c r="E75">
        <v>188</v>
      </c>
      <c r="F75">
        <v>4</v>
      </c>
      <c r="G75">
        <v>8</v>
      </c>
      <c r="H75">
        <v>2009</v>
      </c>
      <c r="I75">
        <v>79.099999999999994</v>
      </c>
      <c r="J75">
        <v>876</v>
      </c>
      <c r="K75">
        <v>4</v>
      </c>
      <c r="L75">
        <v>3384521.128</v>
      </c>
      <c r="M75">
        <v>306880.77059999999</v>
      </c>
      <c r="N75">
        <v>0</v>
      </c>
      <c r="O75" t="s">
        <v>17</v>
      </c>
    </row>
    <row r="76" spans="1:15" x14ac:dyDescent="0.25">
      <c r="A76" s="1">
        <v>39972</v>
      </c>
      <c r="B76" s="2">
        <v>0.80208333333333337</v>
      </c>
      <c r="C76" s="5">
        <v>39972.802083333336</v>
      </c>
      <c r="D76">
        <v>0</v>
      </c>
      <c r="E76">
        <v>0</v>
      </c>
      <c r="F76">
        <v>6</v>
      </c>
      <c r="G76">
        <v>8</v>
      </c>
      <c r="H76">
        <v>2009</v>
      </c>
      <c r="I76">
        <v>79.2</v>
      </c>
      <c r="J76">
        <v>1080</v>
      </c>
      <c r="K76">
        <v>6</v>
      </c>
      <c r="L76">
        <v>3301039.4281000001</v>
      </c>
      <c r="M76">
        <v>331824.8051</v>
      </c>
      <c r="N76">
        <v>1</v>
      </c>
      <c r="O76" t="s">
        <v>17</v>
      </c>
    </row>
    <row r="77" spans="1:15" x14ac:dyDescent="0.25">
      <c r="A77" s="1">
        <v>39974</v>
      </c>
      <c r="B77" s="2">
        <v>0.70486111111111116</v>
      </c>
      <c r="C77" s="5">
        <v>39974.704861111109</v>
      </c>
      <c r="D77">
        <v>2</v>
      </c>
      <c r="E77">
        <v>2</v>
      </c>
      <c r="F77">
        <v>6</v>
      </c>
      <c r="G77">
        <v>10</v>
      </c>
      <c r="H77">
        <v>2009</v>
      </c>
      <c r="I77">
        <v>79.2</v>
      </c>
      <c r="J77">
        <v>1080</v>
      </c>
      <c r="K77">
        <v>6</v>
      </c>
      <c r="L77">
        <v>3300042.2532000002</v>
      </c>
      <c r="M77">
        <v>332060.60389999999</v>
      </c>
      <c r="N77">
        <v>0</v>
      </c>
      <c r="O77" t="s">
        <v>17</v>
      </c>
    </row>
    <row r="78" spans="1:15" x14ac:dyDescent="0.25">
      <c r="A78" s="1">
        <v>40040</v>
      </c>
      <c r="B78" s="2">
        <v>0.54513888888888895</v>
      </c>
      <c r="C78" s="5">
        <v>40040.545138888891</v>
      </c>
      <c r="D78">
        <v>66</v>
      </c>
      <c r="E78">
        <v>68</v>
      </c>
      <c r="F78">
        <v>8</v>
      </c>
      <c r="G78">
        <v>15</v>
      </c>
      <c r="H78">
        <v>2009</v>
      </c>
      <c r="I78">
        <v>79.2</v>
      </c>
      <c r="J78">
        <v>1080</v>
      </c>
      <c r="K78">
        <v>7</v>
      </c>
      <c r="L78">
        <v>3301204.4593000002</v>
      </c>
      <c r="M78">
        <v>331778.5673</v>
      </c>
      <c r="N78">
        <v>0</v>
      </c>
      <c r="O78" t="s">
        <v>17</v>
      </c>
    </row>
    <row r="79" spans="1:15" x14ac:dyDescent="0.25">
      <c r="A79" s="1">
        <v>40120</v>
      </c>
      <c r="B79" s="2">
        <v>0.69097222222222221</v>
      </c>
      <c r="C79" s="5">
        <v>40120.690972222219</v>
      </c>
      <c r="D79">
        <v>80</v>
      </c>
      <c r="E79">
        <v>148</v>
      </c>
      <c r="F79">
        <v>11</v>
      </c>
      <c r="G79">
        <v>3</v>
      </c>
      <c r="H79">
        <v>2009</v>
      </c>
      <c r="I79">
        <v>79.2</v>
      </c>
      <c r="J79">
        <v>1080</v>
      </c>
      <c r="K79">
        <v>8</v>
      </c>
      <c r="L79">
        <v>3301776.6353000002</v>
      </c>
      <c r="M79">
        <v>331407.64429999999</v>
      </c>
      <c r="N79">
        <v>0</v>
      </c>
      <c r="O79" t="s">
        <v>17</v>
      </c>
    </row>
    <row r="80" spans="1:15" x14ac:dyDescent="0.25">
      <c r="A80" s="1">
        <v>40205</v>
      </c>
      <c r="B80" s="2">
        <v>0.51736111111111105</v>
      </c>
      <c r="C80" s="5">
        <v>40205.517361111109</v>
      </c>
      <c r="D80">
        <v>85</v>
      </c>
      <c r="E80">
        <v>233</v>
      </c>
      <c r="F80">
        <v>1</v>
      </c>
      <c r="G80">
        <v>27</v>
      </c>
      <c r="H80">
        <v>2010</v>
      </c>
      <c r="I80">
        <v>79.2</v>
      </c>
      <c r="J80">
        <v>1080</v>
      </c>
      <c r="K80">
        <v>9</v>
      </c>
      <c r="L80">
        <v>3309645.1598999999</v>
      </c>
      <c r="M80">
        <v>330371.0012</v>
      </c>
      <c r="N80">
        <v>0</v>
      </c>
      <c r="O80" t="s">
        <v>17</v>
      </c>
    </row>
    <row r="81" spans="1:15" x14ac:dyDescent="0.25">
      <c r="A81" s="1">
        <v>40296</v>
      </c>
      <c r="B81" s="2">
        <v>0.60763888888888895</v>
      </c>
      <c r="C81" s="5">
        <v>40296.607638888891</v>
      </c>
      <c r="D81">
        <v>91</v>
      </c>
      <c r="E81">
        <v>324</v>
      </c>
      <c r="F81">
        <v>4</v>
      </c>
      <c r="G81">
        <v>28</v>
      </c>
      <c r="H81">
        <v>2010</v>
      </c>
      <c r="I81">
        <v>79.2</v>
      </c>
      <c r="J81">
        <v>1080</v>
      </c>
      <c r="K81">
        <v>10</v>
      </c>
      <c r="L81">
        <v>3309646.3654999998</v>
      </c>
      <c r="M81">
        <v>330360.64500000002</v>
      </c>
      <c r="N81">
        <v>0</v>
      </c>
      <c r="O81" t="s">
        <v>17</v>
      </c>
    </row>
    <row r="82" spans="1:15" x14ac:dyDescent="0.25">
      <c r="A82" s="1">
        <v>39847</v>
      </c>
      <c r="B82" s="2">
        <v>0.64930555555555558</v>
      </c>
      <c r="C82" s="5">
        <v>39847.649305555555</v>
      </c>
      <c r="D82">
        <v>0</v>
      </c>
      <c r="E82">
        <v>0</v>
      </c>
      <c r="F82">
        <v>2</v>
      </c>
      <c r="G82">
        <v>3</v>
      </c>
      <c r="H82">
        <v>2009</v>
      </c>
      <c r="I82">
        <v>92.1</v>
      </c>
      <c r="J82">
        <v>1990</v>
      </c>
      <c r="K82">
        <v>2</v>
      </c>
      <c r="L82">
        <v>3379461.0188000002</v>
      </c>
      <c r="M82">
        <v>324308.4277</v>
      </c>
      <c r="N82">
        <v>1</v>
      </c>
      <c r="O82" t="s">
        <v>17</v>
      </c>
    </row>
    <row r="83" spans="1:15" x14ac:dyDescent="0.25">
      <c r="A83" s="1">
        <v>39911</v>
      </c>
      <c r="B83" s="2">
        <v>0.43333333333333335</v>
      </c>
      <c r="C83" s="5">
        <v>39911.433333333334</v>
      </c>
      <c r="D83">
        <v>64</v>
      </c>
      <c r="E83">
        <v>64</v>
      </c>
      <c r="F83">
        <v>4</v>
      </c>
      <c r="G83">
        <v>8</v>
      </c>
      <c r="H83">
        <v>2009</v>
      </c>
      <c r="I83">
        <v>92.1</v>
      </c>
      <c r="J83">
        <v>1990</v>
      </c>
      <c r="K83">
        <v>4</v>
      </c>
      <c r="L83">
        <v>3379980.1663000002</v>
      </c>
      <c r="M83">
        <v>324438.7107</v>
      </c>
      <c r="N83">
        <v>0</v>
      </c>
      <c r="O83" t="s">
        <v>17</v>
      </c>
    </row>
    <row r="84" spans="1:15" x14ac:dyDescent="0.25">
      <c r="A84" s="1">
        <v>39967</v>
      </c>
      <c r="B84" s="2">
        <v>0.38472222222222219</v>
      </c>
      <c r="C84" s="5">
        <v>39967.384722222225</v>
      </c>
      <c r="D84">
        <v>56</v>
      </c>
      <c r="E84">
        <v>120</v>
      </c>
      <c r="F84">
        <v>6</v>
      </c>
      <c r="G84">
        <v>3</v>
      </c>
      <c r="H84">
        <v>2009</v>
      </c>
      <c r="I84">
        <v>92.1</v>
      </c>
      <c r="J84">
        <v>1990</v>
      </c>
      <c r="K84">
        <v>6</v>
      </c>
      <c r="L84">
        <v>3378752.2639000001</v>
      </c>
      <c r="M84">
        <v>323526.54080000002</v>
      </c>
      <c r="N84">
        <v>0</v>
      </c>
      <c r="O84" t="s">
        <v>17</v>
      </c>
    </row>
    <row r="85" spans="1:15" x14ac:dyDescent="0.25">
      <c r="A85" s="1">
        <v>40204</v>
      </c>
      <c r="B85" s="2">
        <v>0.49305555555555558</v>
      </c>
      <c r="C85" s="5">
        <v>40204.493055555555</v>
      </c>
      <c r="D85">
        <v>237</v>
      </c>
      <c r="E85">
        <v>357</v>
      </c>
      <c r="F85">
        <v>1</v>
      </c>
      <c r="G85">
        <v>26</v>
      </c>
      <c r="H85">
        <v>2010</v>
      </c>
      <c r="I85">
        <v>92.1</v>
      </c>
      <c r="J85">
        <v>1990</v>
      </c>
      <c r="K85">
        <v>9</v>
      </c>
      <c r="L85">
        <v>3380112.4726</v>
      </c>
      <c r="M85">
        <v>324436.87209999998</v>
      </c>
      <c r="N85">
        <v>0</v>
      </c>
      <c r="O85" t="s">
        <v>17</v>
      </c>
    </row>
    <row r="86" spans="1:15" x14ac:dyDescent="0.25">
      <c r="A86" s="1">
        <v>39972</v>
      </c>
      <c r="B86" s="2">
        <v>0.70833333333333337</v>
      </c>
      <c r="C86" s="5">
        <v>39972.708333333336</v>
      </c>
      <c r="D86">
        <v>0</v>
      </c>
      <c r="E86">
        <v>0</v>
      </c>
      <c r="F86">
        <v>6</v>
      </c>
      <c r="G86">
        <v>8</v>
      </c>
      <c r="H86">
        <v>2009</v>
      </c>
      <c r="I86">
        <v>93.1</v>
      </c>
      <c r="J86">
        <v>895</v>
      </c>
      <c r="K86">
        <v>6</v>
      </c>
      <c r="L86">
        <v>3300484.5452000001</v>
      </c>
      <c r="M86">
        <v>331841.4903</v>
      </c>
      <c r="N86">
        <v>1</v>
      </c>
      <c r="O86" t="s">
        <v>17</v>
      </c>
    </row>
    <row r="87" spans="1:15" x14ac:dyDescent="0.25">
      <c r="A87" s="1">
        <v>39974</v>
      </c>
      <c r="B87" s="2">
        <v>0.20625000000000002</v>
      </c>
      <c r="C87" s="5">
        <v>39974.206250000003</v>
      </c>
      <c r="D87">
        <v>1</v>
      </c>
      <c r="E87">
        <v>1</v>
      </c>
      <c r="F87">
        <v>6</v>
      </c>
      <c r="G87">
        <v>10</v>
      </c>
      <c r="H87">
        <v>2009</v>
      </c>
      <c r="I87">
        <v>93.1</v>
      </c>
      <c r="J87">
        <v>895</v>
      </c>
      <c r="K87">
        <v>6</v>
      </c>
      <c r="L87">
        <v>3299889.9701</v>
      </c>
      <c r="M87">
        <v>332162.54599999997</v>
      </c>
      <c r="N87">
        <v>0</v>
      </c>
      <c r="O87" t="s">
        <v>17</v>
      </c>
    </row>
    <row r="88" spans="1:15" x14ac:dyDescent="0.25">
      <c r="A88" s="1">
        <v>40040</v>
      </c>
      <c r="B88" s="2">
        <v>0.55833333333333335</v>
      </c>
      <c r="C88" s="5">
        <v>40040.558333333334</v>
      </c>
      <c r="D88">
        <v>66</v>
      </c>
      <c r="E88">
        <v>68</v>
      </c>
      <c r="F88">
        <v>8</v>
      </c>
      <c r="G88">
        <v>15</v>
      </c>
      <c r="H88">
        <v>2009</v>
      </c>
      <c r="I88">
        <v>93.1</v>
      </c>
      <c r="J88">
        <v>895</v>
      </c>
      <c r="K88">
        <v>7</v>
      </c>
      <c r="L88">
        <v>3299631.1701000002</v>
      </c>
      <c r="M88">
        <v>332335.80129999999</v>
      </c>
      <c r="N88">
        <v>0</v>
      </c>
      <c r="O88" t="s">
        <v>17</v>
      </c>
    </row>
    <row r="89" spans="1:15" x14ac:dyDescent="0.25">
      <c r="A89" s="1">
        <v>39847</v>
      </c>
      <c r="B89" s="2">
        <v>0.62152777777777779</v>
      </c>
      <c r="C89" s="5">
        <v>39847.621527777781</v>
      </c>
      <c r="D89">
        <v>0</v>
      </c>
      <c r="E89">
        <v>0</v>
      </c>
      <c r="F89">
        <v>2</v>
      </c>
      <c r="G89">
        <v>3</v>
      </c>
      <c r="H89">
        <v>2009</v>
      </c>
      <c r="I89">
        <v>94.1</v>
      </c>
      <c r="J89">
        <v>1845</v>
      </c>
      <c r="K89">
        <v>2</v>
      </c>
      <c r="L89">
        <v>3379461.0188000002</v>
      </c>
      <c r="M89">
        <v>324308.4277</v>
      </c>
      <c r="N89">
        <v>1</v>
      </c>
      <c r="O89" t="s">
        <v>17</v>
      </c>
    </row>
    <row r="90" spans="1:15" x14ac:dyDescent="0.25">
      <c r="A90" s="1">
        <v>39882</v>
      </c>
      <c r="B90" s="2">
        <v>0.69236111111111109</v>
      </c>
      <c r="C90" s="5">
        <v>39882.692361111112</v>
      </c>
      <c r="D90">
        <v>35</v>
      </c>
      <c r="E90">
        <v>35</v>
      </c>
      <c r="F90">
        <v>3</v>
      </c>
      <c r="G90">
        <v>10</v>
      </c>
      <c r="H90">
        <v>2009</v>
      </c>
      <c r="I90">
        <v>94.1</v>
      </c>
      <c r="J90">
        <v>1845</v>
      </c>
      <c r="K90">
        <v>3</v>
      </c>
      <c r="L90">
        <v>3379869.7453000001</v>
      </c>
      <c r="M90">
        <v>324440.24540000001</v>
      </c>
      <c r="N90">
        <v>0</v>
      </c>
      <c r="O90" t="s">
        <v>17</v>
      </c>
    </row>
    <row r="91" spans="1:15" x14ac:dyDescent="0.25">
      <c r="A91" s="1">
        <v>39911</v>
      </c>
      <c r="B91" s="2">
        <v>0.43541666666666662</v>
      </c>
      <c r="C91" s="5">
        <v>39911.435416666667</v>
      </c>
      <c r="D91">
        <v>29</v>
      </c>
      <c r="E91">
        <v>64</v>
      </c>
      <c r="F91">
        <v>4</v>
      </c>
      <c r="G91">
        <v>8</v>
      </c>
      <c r="H91">
        <v>2009</v>
      </c>
      <c r="I91">
        <v>94.1</v>
      </c>
      <c r="J91">
        <v>1845</v>
      </c>
      <c r="K91">
        <v>4</v>
      </c>
      <c r="L91">
        <v>3379980.1663000002</v>
      </c>
      <c r="M91">
        <v>324438.7107</v>
      </c>
      <c r="N91">
        <v>0</v>
      </c>
      <c r="O91" t="s">
        <v>17</v>
      </c>
    </row>
    <row r="92" spans="1:15" x14ac:dyDescent="0.25">
      <c r="A92" s="1">
        <v>39934</v>
      </c>
      <c r="B92" s="2">
        <v>0.45833333333333331</v>
      </c>
      <c r="C92" s="5">
        <v>39934.458333333336</v>
      </c>
      <c r="D92">
        <v>23</v>
      </c>
      <c r="E92">
        <v>87</v>
      </c>
      <c r="F92">
        <v>5</v>
      </c>
      <c r="G92">
        <v>1</v>
      </c>
      <c r="H92">
        <v>2009</v>
      </c>
      <c r="I92">
        <v>94.1</v>
      </c>
      <c r="J92">
        <v>1845</v>
      </c>
      <c r="K92">
        <v>5</v>
      </c>
      <c r="L92">
        <v>3375094.8423000001</v>
      </c>
      <c r="M92">
        <v>321007.05920000002</v>
      </c>
      <c r="N92">
        <v>0</v>
      </c>
      <c r="O92" t="s">
        <v>17</v>
      </c>
    </row>
    <row r="93" spans="1:15" x14ac:dyDescent="0.25">
      <c r="A93" s="1">
        <v>40039</v>
      </c>
      <c r="B93" s="2">
        <v>0.60069444444444442</v>
      </c>
      <c r="C93" s="5">
        <v>40039.600694444445</v>
      </c>
      <c r="D93">
        <v>105</v>
      </c>
      <c r="E93">
        <v>192</v>
      </c>
      <c r="F93">
        <v>8</v>
      </c>
      <c r="G93">
        <v>14</v>
      </c>
      <c r="H93">
        <v>2009</v>
      </c>
      <c r="I93">
        <v>94.1</v>
      </c>
      <c r="J93">
        <v>1845</v>
      </c>
      <c r="K93">
        <v>7</v>
      </c>
      <c r="L93">
        <v>3377347.0874000001</v>
      </c>
      <c r="M93">
        <v>321447.30249999999</v>
      </c>
      <c r="N93">
        <v>0</v>
      </c>
      <c r="O93" t="s">
        <v>17</v>
      </c>
    </row>
    <row r="94" spans="1:15" x14ac:dyDescent="0.25">
      <c r="A94" s="1">
        <v>40204</v>
      </c>
      <c r="B94" s="2">
        <v>0.49027777777777781</v>
      </c>
      <c r="C94" s="5">
        <v>40204.490277777775</v>
      </c>
      <c r="D94">
        <v>165</v>
      </c>
      <c r="E94">
        <v>357</v>
      </c>
      <c r="F94">
        <v>1</v>
      </c>
      <c r="G94">
        <v>26</v>
      </c>
      <c r="H94">
        <v>2010</v>
      </c>
      <c r="I94">
        <v>94.1</v>
      </c>
      <c r="J94">
        <v>1845</v>
      </c>
      <c r="K94">
        <v>9</v>
      </c>
      <c r="L94">
        <v>3380135.6864999998</v>
      </c>
      <c r="M94">
        <v>324416.7819</v>
      </c>
      <c r="N94">
        <v>0</v>
      </c>
      <c r="O94" t="s">
        <v>17</v>
      </c>
    </row>
    <row r="95" spans="1:15" x14ac:dyDescent="0.25">
      <c r="A95" s="1">
        <v>40365</v>
      </c>
      <c r="B95" s="2">
        <v>0.7402777777777777</v>
      </c>
      <c r="C95" s="5">
        <v>40365.740277777775</v>
      </c>
      <c r="D95">
        <v>161</v>
      </c>
      <c r="E95">
        <v>518</v>
      </c>
      <c r="F95">
        <v>7</v>
      </c>
      <c r="G95">
        <v>6</v>
      </c>
      <c r="H95">
        <v>2010</v>
      </c>
      <c r="I95">
        <v>94.1</v>
      </c>
      <c r="J95">
        <v>1845</v>
      </c>
      <c r="K95">
        <v>11</v>
      </c>
      <c r="L95">
        <v>3368281.4210999999</v>
      </c>
      <c r="M95">
        <v>322427.65749999997</v>
      </c>
      <c r="N95">
        <v>0</v>
      </c>
      <c r="O95" t="s">
        <v>17</v>
      </c>
    </row>
    <row r="96" spans="1:15" x14ac:dyDescent="0.25">
      <c r="A96" s="1">
        <v>39848</v>
      </c>
      <c r="B96" s="2">
        <v>0.56944444444444442</v>
      </c>
      <c r="C96" s="5">
        <v>39848.569444444445</v>
      </c>
      <c r="D96">
        <v>0</v>
      </c>
      <c r="E96">
        <v>0</v>
      </c>
      <c r="F96">
        <v>2</v>
      </c>
      <c r="G96">
        <v>4</v>
      </c>
      <c r="H96">
        <v>2009</v>
      </c>
      <c r="I96">
        <v>107.1</v>
      </c>
      <c r="J96">
        <v>2015</v>
      </c>
      <c r="K96">
        <v>2</v>
      </c>
      <c r="L96">
        <v>3338452.2771000001</v>
      </c>
      <c r="M96">
        <v>325722.83</v>
      </c>
      <c r="N96">
        <v>1</v>
      </c>
      <c r="O96" t="s">
        <v>17</v>
      </c>
    </row>
    <row r="97" spans="1:15" x14ac:dyDescent="0.25">
      <c r="A97" s="1">
        <v>39909</v>
      </c>
      <c r="B97" s="2">
        <v>0.66666666666666663</v>
      </c>
      <c r="C97" s="5">
        <v>39909.666666666664</v>
      </c>
      <c r="D97">
        <v>61</v>
      </c>
      <c r="E97">
        <v>61</v>
      </c>
      <c r="F97">
        <v>4</v>
      </c>
      <c r="G97">
        <v>6</v>
      </c>
      <c r="H97">
        <v>2009</v>
      </c>
      <c r="I97">
        <v>107.1</v>
      </c>
      <c r="J97">
        <v>2015</v>
      </c>
      <c r="K97">
        <v>4</v>
      </c>
      <c r="L97">
        <v>3338287.1864999998</v>
      </c>
      <c r="M97">
        <v>325714.67629999999</v>
      </c>
      <c r="N97">
        <v>0</v>
      </c>
      <c r="O97" t="s">
        <v>17</v>
      </c>
    </row>
    <row r="98" spans="1:15" x14ac:dyDescent="0.25">
      <c r="A98" s="1">
        <v>39940</v>
      </c>
      <c r="B98" s="2">
        <v>0.7090277777777777</v>
      </c>
      <c r="C98" s="5">
        <v>39940.709027777775</v>
      </c>
      <c r="D98">
        <v>31</v>
      </c>
      <c r="E98">
        <v>92</v>
      </c>
      <c r="F98">
        <v>5</v>
      </c>
      <c r="G98">
        <v>7</v>
      </c>
      <c r="H98">
        <v>2009</v>
      </c>
      <c r="I98">
        <v>107.1</v>
      </c>
      <c r="J98">
        <v>2015</v>
      </c>
      <c r="K98">
        <v>5</v>
      </c>
      <c r="L98">
        <v>3335719.0109999999</v>
      </c>
      <c r="M98">
        <v>326337.75089999998</v>
      </c>
      <c r="N98">
        <v>0</v>
      </c>
      <c r="O98" t="s">
        <v>17</v>
      </c>
    </row>
    <row r="99" spans="1:15" x14ac:dyDescent="0.25">
      <c r="A99" s="1">
        <v>40038</v>
      </c>
      <c r="B99" s="2">
        <v>0.53125</v>
      </c>
      <c r="C99" s="5">
        <v>40038.53125</v>
      </c>
      <c r="D99">
        <v>98</v>
      </c>
      <c r="E99">
        <v>190</v>
      </c>
      <c r="F99">
        <v>8</v>
      </c>
      <c r="G99">
        <v>13</v>
      </c>
      <c r="H99">
        <v>2009</v>
      </c>
      <c r="I99">
        <v>107.1</v>
      </c>
      <c r="J99">
        <v>2015</v>
      </c>
      <c r="K99">
        <v>7</v>
      </c>
      <c r="L99">
        <v>3338085.2987000002</v>
      </c>
      <c r="M99">
        <v>325704.70520000003</v>
      </c>
      <c r="N99">
        <v>0</v>
      </c>
      <c r="O99" t="s">
        <v>17</v>
      </c>
    </row>
    <row r="100" spans="1:15" x14ac:dyDescent="0.25">
      <c r="A100" s="1">
        <v>40121</v>
      </c>
      <c r="B100" s="2">
        <v>0.5</v>
      </c>
      <c r="C100" s="5">
        <v>40121.5</v>
      </c>
      <c r="D100">
        <v>83</v>
      </c>
      <c r="E100">
        <v>273</v>
      </c>
      <c r="F100">
        <v>11</v>
      </c>
      <c r="G100">
        <v>4</v>
      </c>
      <c r="H100">
        <v>2009</v>
      </c>
      <c r="I100">
        <v>107.1</v>
      </c>
      <c r="J100">
        <v>2015</v>
      </c>
      <c r="K100">
        <v>8</v>
      </c>
      <c r="L100">
        <v>3338609.2856999999</v>
      </c>
      <c r="M100">
        <v>325078.63819999999</v>
      </c>
      <c r="N100">
        <v>0</v>
      </c>
      <c r="O100" t="s">
        <v>17</v>
      </c>
    </row>
    <row r="101" spans="1:15" x14ac:dyDescent="0.25">
      <c r="A101" s="1">
        <v>40205</v>
      </c>
      <c r="B101" s="2">
        <v>0.4916666666666667</v>
      </c>
      <c r="C101" s="5">
        <v>40205.491666666669</v>
      </c>
      <c r="D101">
        <v>84</v>
      </c>
      <c r="E101">
        <v>357</v>
      </c>
      <c r="F101">
        <v>1</v>
      </c>
      <c r="G101">
        <v>27</v>
      </c>
      <c r="H101">
        <v>2010</v>
      </c>
      <c r="I101">
        <v>107.1</v>
      </c>
      <c r="J101">
        <v>2015</v>
      </c>
      <c r="K101">
        <v>9</v>
      </c>
      <c r="L101">
        <v>3338545.3742</v>
      </c>
      <c r="M101">
        <v>325698.79259999999</v>
      </c>
      <c r="N101">
        <v>0</v>
      </c>
      <c r="O101" t="s">
        <v>17</v>
      </c>
    </row>
    <row r="102" spans="1:15" x14ac:dyDescent="0.25">
      <c r="A102" s="1">
        <v>40366</v>
      </c>
      <c r="B102" s="2">
        <v>0.62013888888888891</v>
      </c>
      <c r="C102" s="5">
        <v>40366.620138888888</v>
      </c>
      <c r="D102">
        <v>161</v>
      </c>
      <c r="E102">
        <v>518</v>
      </c>
      <c r="F102">
        <v>7</v>
      </c>
      <c r="G102">
        <v>7</v>
      </c>
      <c r="H102">
        <v>2010</v>
      </c>
      <c r="I102">
        <v>107.1</v>
      </c>
      <c r="J102">
        <v>2015</v>
      </c>
      <c r="K102">
        <v>11</v>
      </c>
      <c r="L102">
        <v>3338142.9808999998</v>
      </c>
      <c r="M102">
        <v>325707.55410000001</v>
      </c>
      <c r="N102">
        <v>0</v>
      </c>
      <c r="O102" t="s">
        <v>17</v>
      </c>
    </row>
    <row r="103" spans="1:15" x14ac:dyDescent="0.25">
      <c r="A103" s="1">
        <v>39847</v>
      </c>
      <c r="B103" s="2">
        <v>0.38541666666666669</v>
      </c>
      <c r="C103" s="5">
        <v>39847.385416666664</v>
      </c>
      <c r="D103">
        <v>0</v>
      </c>
      <c r="E103">
        <v>0</v>
      </c>
      <c r="F103">
        <v>2</v>
      </c>
      <c r="G103">
        <v>3</v>
      </c>
      <c r="H103">
        <v>2009</v>
      </c>
      <c r="I103">
        <v>108.1</v>
      </c>
      <c r="J103">
        <v>1845</v>
      </c>
      <c r="K103">
        <v>2</v>
      </c>
      <c r="L103">
        <v>3384693.3015999999</v>
      </c>
      <c r="M103">
        <v>308636.93410000001</v>
      </c>
      <c r="N103">
        <v>1</v>
      </c>
      <c r="O103" t="s">
        <v>17</v>
      </c>
    </row>
    <row r="104" spans="1:15" x14ac:dyDescent="0.25">
      <c r="A104" s="1">
        <v>39883</v>
      </c>
      <c r="B104" s="2">
        <v>0.64722222222222225</v>
      </c>
      <c r="C104" s="5">
        <v>39883.647222222222</v>
      </c>
      <c r="D104">
        <v>36</v>
      </c>
      <c r="E104">
        <v>36</v>
      </c>
      <c r="F104">
        <v>3</v>
      </c>
      <c r="G104">
        <v>11</v>
      </c>
      <c r="H104">
        <v>2009</v>
      </c>
      <c r="I104">
        <v>108.1</v>
      </c>
      <c r="J104">
        <v>1845</v>
      </c>
      <c r="K104">
        <v>3</v>
      </c>
      <c r="L104">
        <v>3384718.5674999999</v>
      </c>
      <c r="M104">
        <v>308505.1764</v>
      </c>
      <c r="N104">
        <v>0</v>
      </c>
      <c r="O104" t="s">
        <v>17</v>
      </c>
    </row>
    <row r="105" spans="1:15" x14ac:dyDescent="0.25">
      <c r="A105" s="1">
        <v>39967</v>
      </c>
      <c r="B105" s="2">
        <v>0.56944444444444442</v>
      </c>
      <c r="C105" s="5">
        <v>39967.569444444445</v>
      </c>
      <c r="D105">
        <v>84</v>
      </c>
      <c r="E105">
        <v>120</v>
      </c>
      <c r="F105">
        <v>6</v>
      </c>
      <c r="G105">
        <v>3</v>
      </c>
      <c r="H105">
        <v>2009</v>
      </c>
      <c r="I105">
        <v>108.1</v>
      </c>
      <c r="J105">
        <v>1845</v>
      </c>
      <c r="K105">
        <v>6</v>
      </c>
      <c r="L105">
        <v>3384668.4608</v>
      </c>
      <c r="M105">
        <v>307360.25929999998</v>
      </c>
      <c r="N105">
        <v>0</v>
      </c>
      <c r="O105" t="s">
        <v>17</v>
      </c>
    </row>
    <row r="106" spans="1:15" x14ac:dyDescent="0.25">
      <c r="A106" s="1">
        <v>40040</v>
      </c>
      <c r="B106" s="2">
        <v>0.67499999999999993</v>
      </c>
      <c r="C106" s="5">
        <v>40040.675000000003</v>
      </c>
      <c r="D106">
        <v>73</v>
      </c>
      <c r="E106">
        <v>193</v>
      </c>
      <c r="F106">
        <v>8</v>
      </c>
      <c r="G106">
        <v>15</v>
      </c>
      <c r="H106">
        <v>2009</v>
      </c>
      <c r="I106">
        <v>108.1</v>
      </c>
      <c r="J106">
        <v>1845</v>
      </c>
      <c r="K106">
        <v>7</v>
      </c>
      <c r="L106">
        <v>3384674.5569000002</v>
      </c>
      <c r="M106">
        <v>308734.69010000001</v>
      </c>
      <c r="N106">
        <v>0</v>
      </c>
      <c r="O106" t="s">
        <v>17</v>
      </c>
    </row>
    <row r="107" spans="1:15" x14ac:dyDescent="0.25">
      <c r="A107" s="1">
        <v>40119</v>
      </c>
      <c r="B107" s="2">
        <v>0.47222222222222227</v>
      </c>
      <c r="C107" s="5">
        <v>40119.472222222219</v>
      </c>
      <c r="D107">
        <v>79</v>
      </c>
      <c r="E107">
        <v>272</v>
      </c>
      <c r="F107">
        <v>11</v>
      </c>
      <c r="G107">
        <v>2</v>
      </c>
      <c r="H107">
        <v>2009</v>
      </c>
      <c r="I107">
        <v>108.1</v>
      </c>
      <c r="J107">
        <v>1845</v>
      </c>
      <c r="K107">
        <v>8</v>
      </c>
      <c r="L107">
        <v>3386211.7113999999</v>
      </c>
      <c r="M107">
        <v>305231.35460000002</v>
      </c>
      <c r="N107">
        <v>0</v>
      </c>
      <c r="O107" t="s">
        <v>17</v>
      </c>
    </row>
    <row r="108" spans="1:15" x14ac:dyDescent="0.25">
      <c r="A108" s="1">
        <v>40203</v>
      </c>
      <c r="B108" s="2">
        <v>0.73541666666666661</v>
      </c>
      <c r="C108" s="5">
        <v>40203.73541666667</v>
      </c>
      <c r="D108">
        <v>84</v>
      </c>
      <c r="E108">
        <v>356</v>
      </c>
      <c r="F108">
        <v>1</v>
      </c>
      <c r="G108">
        <v>25</v>
      </c>
      <c r="H108">
        <v>2010</v>
      </c>
      <c r="I108">
        <v>108.1</v>
      </c>
      <c r="J108">
        <v>1845</v>
      </c>
      <c r="K108">
        <v>9</v>
      </c>
      <c r="L108">
        <v>3384066.5921999998</v>
      </c>
      <c r="M108">
        <v>311989.43300000002</v>
      </c>
      <c r="N108">
        <v>0</v>
      </c>
      <c r="O108" t="s">
        <v>17</v>
      </c>
    </row>
    <row r="109" spans="1:15" x14ac:dyDescent="0.25">
      <c r="A109" s="1">
        <v>40204</v>
      </c>
      <c r="B109" s="2">
        <v>0.40625</v>
      </c>
      <c r="C109" s="5">
        <v>40204.40625</v>
      </c>
      <c r="D109">
        <v>1</v>
      </c>
      <c r="E109">
        <v>357</v>
      </c>
      <c r="F109">
        <v>1</v>
      </c>
      <c r="G109">
        <v>26</v>
      </c>
      <c r="H109">
        <v>2010</v>
      </c>
      <c r="I109">
        <v>108.1</v>
      </c>
      <c r="J109">
        <v>1845</v>
      </c>
      <c r="K109">
        <v>9</v>
      </c>
      <c r="L109">
        <v>3384168.1595000001</v>
      </c>
      <c r="M109">
        <v>311838.66590000002</v>
      </c>
      <c r="N109">
        <v>0</v>
      </c>
      <c r="O109" t="s">
        <v>17</v>
      </c>
    </row>
    <row r="110" spans="1:15" x14ac:dyDescent="0.25">
      <c r="A110" s="1">
        <v>40365</v>
      </c>
      <c r="B110" s="2">
        <v>0.66666666666666663</v>
      </c>
      <c r="C110" s="5">
        <v>40365.666666666664</v>
      </c>
      <c r="D110">
        <v>161</v>
      </c>
      <c r="E110">
        <v>518</v>
      </c>
      <c r="F110">
        <v>7</v>
      </c>
      <c r="G110">
        <v>6</v>
      </c>
      <c r="H110">
        <v>2010</v>
      </c>
      <c r="I110">
        <v>108.1</v>
      </c>
      <c r="J110">
        <v>1845</v>
      </c>
      <c r="K110">
        <v>11</v>
      </c>
      <c r="L110">
        <v>3384348.1458000001</v>
      </c>
      <c r="M110">
        <v>310728.93969999999</v>
      </c>
      <c r="N110">
        <v>0</v>
      </c>
      <c r="O110" t="s">
        <v>17</v>
      </c>
    </row>
    <row r="111" spans="1:15" x14ac:dyDescent="0.25">
      <c r="A111" s="1">
        <v>39786</v>
      </c>
      <c r="B111" s="2">
        <v>0.39583333333333331</v>
      </c>
      <c r="C111" s="5">
        <v>39786.395833333336</v>
      </c>
      <c r="D111">
        <v>0</v>
      </c>
      <c r="E111">
        <v>0</v>
      </c>
      <c r="F111">
        <v>12</v>
      </c>
      <c r="G111">
        <v>4</v>
      </c>
      <c r="H111">
        <v>2008</v>
      </c>
      <c r="I111">
        <v>109.1</v>
      </c>
      <c r="J111">
        <v>1920</v>
      </c>
      <c r="K111">
        <v>1</v>
      </c>
      <c r="L111">
        <v>3300051.7217000001</v>
      </c>
      <c r="M111">
        <v>332054.26559999998</v>
      </c>
      <c r="N111">
        <v>1</v>
      </c>
      <c r="O111" t="s">
        <v>17</v>
      </c>
    </row>
    <row r="112" spans="1:15" x14ac:dyDescent="0.25">
      <c r="A112" s="1">
        <v>39952</v>
      </c>
      <c r="B112" s="2">
        <v>0.77569444444444446</v>
      </c>
      <c r="C112" s="5">
        <v>39952.775694444441</v>
      </c>
      <c r="D112">
        <v>166</v>
      </c>
      <c r="E112">
        <v>166</v>
      </c>
      <c r="F112">
        <v>5</v>
      </c>
      <c r="G112">
        <v>19</v>
      </c>
      <c r="H112">
        <v>2009</v>
      </c>
      <c r="I112">
        <v>109.1</v>
      </c>
      <c r="J112">
        <v>1920</v>
      </c>
      <c r="K112">
        <v>5</v>
      </c>
      <c r="L112">
        <v>3300394.0241</v>
      </c>
      <c r="M112">
        <v>331844.21179999999</v>
      </c>
      <c r="N112">
        <v>0</v>
      </c>
      <c r="O112" t="s">
        <v>17</v>
      </c>
    </row>
    <row r="113" spans="1:15" x14ac:dyDescent="0.25">
      <c r="A113" s="1">
        <v>40040</v>
      </c>
      <c r="B113" s="2">
        <v>0.56597222222222221</v>
      </c>
      <c r="C113" s="5">
        <v>40040.565972222219</v>
      </c>
      <c r="D113">
        <v>88</v>
      </c>
      <c r="E113">
        <v>254</v>
      </c>
      <c r="F113">
        <v>8</v>
      </c>
      <c r="G113">
        <v>15</v>
      </c>
      <c r="H113">
        <v>2009</v>
      </c>
      <c r="I113">
        <v>109.1</v>
      </c>
      <c r="J113">
        <v>1920</v>
      </c>
      <c r="K113">
        <v>7</v>
      </c>
      <c r="L113">
        <v>3299511.8602</v>
      </c>
      <c r="M113">
        <v>332441.65830000001</v>
      </c>
      <c r="N113">
        <v>0</v>
      </c>
      <c r="O113" t="s">
        <v>17</v>
      </c>
    </row>
    <row r="114" spans="1:15" x14ac:dyDescent="0.25">
      <c r="A114" s="1">
        <v>39993</v>
      </c>
      <c r="B114" s="2">
        <v>0.41319444444444442</v>
      </c>
      <c r="C114" s="5">
        <v>39993.413194444445</v>
      </c>
      <c r="D114">
        <v>0</v>
      </c>
      <c r="E114">
        <v>0</v>
      </c>
      <c r="F114">
        <v>6</v>
      </c>
      <c r="G114">
        <v>29</v>
      </c>
      <c r="H114">
        <v>2009</v>
      </c>
      <c r="I114">
        <v>122.1</v>
      </c>
      <c r="J114">
        <v>1105</v>
      </c>
      <c r="K114">
        <v>6</v>
      </c>
      <c r="L114">
        <v>3299384.4567999998</v>
      </c>
      <c r="M114">
        <v>332570.11109999998</v>
      </c>
      <c r="N114">
        <v>1</v>
      </c>
      <c r="O114" t="s">
        <v>17</v>
      </c>
    </row>
    <row r="115" spans="1:15" x14ac:dyDescent="0.25">
      <c r="A115" s="1">
        <v>39994</v>
      </c>
      <c r="B115" s="2">
        <v>0.40972222222222227</v>
      </c>
      <c r="C115" s="5">
        <v>39994.409722222219</v>
      </c>
      <c r="D115">
        <v>0</v>
      </c>
      <c r="E115">
        <v>0</v>
      </c>
      <c r="F115">
        <v>6</v>
      </c>
      <c r="G115">
        <v>30</v>
      </c>
      <c r="H115">
        <v>2009</v>
      </c>
      <c r="I115">
        <v>123.1</v>
      </c>
      <c r="J115">
        <v>1870</v>
      </c>
      <c r="K115">
        <v>6</v>
      </c>
      <c r="L115">
        <v>3378731.4701</v>
      </c>
      <c r="M115">
        <v>323463.4424</v>
      </c>
      <c r="N115">
        <v>1</v>
      </c>
      <c r="O115" t="s">
        <v>17</v>
      </c>
    </row>
    <row r="116" spans="1:15" x14ac:dyDescent="0.25">
      <c r="A116" s="1">
        <v>40039</v>
      </c>
      <c r="B116" s="2">
        <v>0.4548611111111111</v>
      </c>
      <c r="C116" s="5">
        <v>40039.454861111109</v>
      </c>
      <c r="D116">
        <v>45</v>
      </c>
      <c r="E116">
        <v>45</v>
      </c>
      <c r="F116">
        <v>8</v>
      </c>
      <c r="G116">
        <v>14</v>
      </c>
      <c r="H116">
        <v>2009</v>
      </c>
      <c r="I116">
        <v>123.1</v>
      </c>
      <c r="J116">
        <v>1870</v>
      </c>
      <c r="K116">
        <v>7</v>
      </c>
      <c r="L116">
        <v>3380855.7242999999</v>
      </c>
      <c r="M116">
        <v>321593.16690000001</v>
      </c>
      <c r="N116">
        <v>0</v>
      </c>
      <c r="O116" t="s">
        <v>17</v>
      </c>
    </row>
    <row r="117" spans="1:15" x14ac:dyDescent="0.25">
      <c r="A117" s="1">
        <v>40204</v>
      </c>
      <c r="B117" s="2">
        <v>0.43263888888888885</v>
      </c>
      <c r="C117" s="5">
        <v>40204.432638888888</v>
      </c>
      <c r="D117">
        <v>165</v>
      </c>
      <c r="E117">
        <v>210</v>
      </c>
      <c r="F117">
        <v>1</v>
      </c>
      <c r="G117">
        <v>26</v>
      </c>
      <c r="H117">
        <v>2010</v>
      </c>
      <c r="I117">
        <v>123.1</v>
      </c>
      <c r="J117">
        <v>1870</v>
      </c>
      <c r="K117">
        <v>9</v>
      </c>
      <c r="L117">
        <v>3382586.0284000002</v>
      </c>
      <c r="M117">
        <v>316854.84999999998</v>
      </c>
      <c r="N117">
        <v>0</v>
      </c>
      <c r="O117" t="s">
        <v>17</v>
      </c>
    </row>
    <row r="118" spans="1:15" x14ac:dyDescent="0.25">
      <c r="A118" s="1">
        <v>39994</v>
      </c>
      <c r="B118" s="2">
        <v>0.40416666666666662</v>
      </c>
      <c r="C118" s="5">
        <v>39994.404166666667</v>
      </c>
      <c r="D118">
        <v>0</v>
      </c>
      <c r="E118">
        <v>0</v>
      </c>
      <c r="F118">
        <v>6</v>
      </c>
      <c r="G118">
        <v>30</v>
      </c>
      <c r="H118">
        <v>2009</v>
      </c>
      <c r="I118">
        <v>124.1</v>
      </c>
      <c r="J118">
        <v>1940</v>
      </c>
      <c r="K118">
        <v>6</v>
      </c>
      <c r="L118">
        <v>3378731.4701</v>
      </c>
      <c r="M118">
        <v>323463.4424</v>
      </c>
      <c r="N118">
        <v>1</v>
      </c>
      <c r="O118" t="s">
        <v>17</v>
      </c>
    </row>
    <row r="119" spans="1:15" x14ac:dyDescent="0.25">
      <c r="A119" s="1">
        <v>40039</v>
      </c>
      <c r="B119" s="2">
        <v>0.53472222222222221</v>
      </c>
      <c r="C119" s="5">
        <v>40039.534722222219</v>
      </c>
      <c r="D119">
        <v>45</v>
      </c>
      <c r="E119">
        <v>45</v>
      </c>
      <c r="F119">
        <v>8</v>
      </c>
      <c r="G119">
        <v>14</v>
      </c>
      <c r="H119">
        <v>2009</v>
      </c>
      <c r="I119">
        <v>124.1</v>
      </c>
      <c r="J119">
        <v>1940</v>
      </c>
      <c r="K119">
        <v>7</v>
      </c>
      <c r="L119">
        <v>3378993.3560000001</v>
      </c>
      <c r="M119">
        <v>324032.58439999999</v>
      </c>
      <c r="N119">
        <v>0</v>
      </c>
      <c r="O119" t="s">
        <v>17</v>
      </c>
    </row>
    <row r="120" spans="1:15" x14ac:dyDescent="0.25">
      <c r="A120" s="1">
        <v>40204</v>
      </c>
      <c r="B120" s="2">
        <v>0.51041666666666663</v>
      </c>
      <c r="C120" s="5">
        <v>40204.510416666664</v>
      </c>
      <c r="D120">
        <v>165</v>
      </c>
      <c r="E120">
        <v>210</v>
      </c>
      <c r="F120">
        <v>1</v>
      </c>
      <c r="G120">
        <v>26</v>
      </c>
      <c r="H120">
        <v>2010</v>
      </c>
      <c r="I120">
        <v>124.1</v>
      </c>
      <c r="J120">
        <v>1940</v>
      </c>
      <c r="K120">
        <v>9</v>
      </c>
      <c r="L120">
        <v>3378859.2481999998</v>
      </c>
      <c r="M120">
        <v>323851.16149999999</v>
      </c>
      <c r="N120">
        <v>0</v>
      </c>
      <c r="O120" t="s">
        <v>17</v>
      </c>
    </row>
    <row r="121" spans="1:15" x14ac:dyDescent="0.25">
      <c r="A121" s="1">
        <v>40295</v>
      </c>
      <c r="B121" s="2">
        <v>0.57916666666666672</v>
      </c>
      <c r="C121" s="5">
        <v>40295.57916666667</v>
      </c>
      <c r="D121">
        <v>91</v>
      </c>
      <c r="E121">
        <v>301</v>
      </c>
      <c r="F121">
        <v>4</v>
      </c>
      <c r="G121">
        <v>27</v>
      </c>
      <c r="H121">
        <v>2010</v>
      </c>
      <c r="I121">
        <v>124.1</v>
      </c>
      <c r="J121">
        <v>1940</v>
      </c>
      <c r="K121">
        <v>10</v>
      </c>
      <c r="L121">
        <v>3374951.6538</v>
      </c>
      <c r="M121">
        <v>321198.18489999999</v>
      </c>
      <c r="N121">
        <v>0</v>
      </c>
      <c r="O121" t="s">
        <v>17</v>
      </c>
    </row>
    <row r="122" spans="1:15" x14ac:dyDescent="0.25">
      <c r="A122" s="1">
        <v>40365</v>
      </c>
      <c r="B122" s="2">
        <v>0.65138888888888891</v>
      </c>
      <c r="C122" s="5">
        <v>40365.651388888888</v>
      </c>
      <c r="D122">
        <v>70</v>
      </c>
      <c r="E122">
        <v>371</v>
      </c>
      <c r="F122">
        <v>7</v>
      </c>
      <c r="G122">
        <v>6</v>
      </c>
      <c r="H122">
        <v>2010</v>
      </c>
      <c r="I122">
        <v>124.1</v>
      </c>
      <c r="J122">
        <v>1940</v>
      </c>
      <c r="K122">
        <v>11</v>
      </c>
      <c r="L122">
        <v>3377273.4317000001</v>
      </c>
      <c r="M122">
        <v>321281.0502</v>
      </c>
      <c r="N122">
        <v>0</v>
      </c>
      <c r="O122" t="s">
        <v>17</v>
      </c>
    </row>
    <row r="123" spans="1:15" x14ac:dyDescent="0.25">
      <c r="A123" s="1">
        <v>39847</v>
      </c>
      <c r="B123" s="2">
        <v>0.43055555555555558</v>
      </c>
      <c r="C123" s="5">
        <v>39847.430555555555</v>
      </c>
      <c r="D123">
        <v>0</v>
      </c>
      <c r="E123">
        <v>0</v>
      </c>
      <c r="F123">
        <v>2</v>
      </c>
      <c r="G123">
        <v>3</v>
      </c>
      <c r="H123">
        <v>2009</v>
      </c>
      <c r="I123">
        <v>137.1</v>
      </c>
      <c r="J123">
        <v>1665</v>
      </c>
      <c r="K123">
        <v>2</v>
      </c>
      <c r="L123">
        <v>3384705.6897999998</v>
      </c>
      <c r="M123">
        <v>308572.33020000003</v>
      </c>
      <c r="N123">
        <v>1</v>
      </c>
      <c r="O123" t="s">
        <v>17</v>
      </c>
    </row>
    <row r="124" spans="1:15" x14ac:dyDescent="0.25">
      <c r="A124" s="1">
        <v>39883</v>
      </c>
      <c r="B124" s="2">
        <v>0.62847222222222221</v>
      </c>
      <c r="C124" s="5">
        <v>39883.628472222219</v>
      </c>
      <c r="D124">
        <v>36</v>
      </c>
      <c r="E124">
        <v>36</v>
      </c>
      <c r="F124">
        <v>3</v>
      </c>
      <c r="G124">
        <v>11</v>
      </c>
      <c r="H124">
        <v>2009</v>
      </c>
      <c r="I124">
        <v>137.1</v>
      </c>
      <c r="J124">
        <v>1665</v>
      </c>
      <c r="K124">
        <v>3</v>
      </c>
      <c r="L124">
        <v>3384717.8204999999</v>
      </c>
      <c r="M124">
        <v>307520.36709999997</v>
      </c>
      <c r="N124">
        <v>0</v>
      </c>
      <c r="O124" t="s">
        <v>17</v>
      </c>
    </row>
    <row r="125" spans="1:15" x14ac:dyDescent="0.25">
      <c r="A125" s="1">
        <v>39911</v>
      </c>
      <c r="B125" s="2">
        <v>0.58194444444444449</v>
      </c>
      <c r="C125" s="5">
        <v>39911.581944444442</v>
      </c>
      <c r="D125">
        <v>28</v>
      </c>
      <c r="E125">
        <v>64</v>
      </c>
      <c r="F125">
        <v>4</v>
      </c>
      <c r="G125">
        <v>8</v>
      </c>
      <c r="H125">
        <v>2009</v>
      </c>
      <c r="I125">
        <v>137.1</v>
      </c>
      <c r="J125">
        <v>1665</v>
      </c>
      <c r="K125">
        <v>4</v>
      </c>
      <c r="L125">
        <v>3384721.1625999999</v>
      </c>
      <c r="M125">
        <v>307531.20760000002</v>
      </c>
      <c r="N125">
        <v>0</v>
      </c>
      <c r="O125" t="s">
        <v>17</v>
      </c>
    </row>
    <row r="126" spans="1:15" x14ac:dyDescent="0.25">
      <c r="A126" s="1">
        <v>39930</v>
      </c>
      <c r="B126" s="2">
        <v>0.69652777777777775</v>
      </c>
      <c r="C126" s="5">
        <v>39930.696527777778</v>
      </c>
      <c r="D126">
        <v>19</v>
      </c>
      <c r="E126">
        <v>83</v>
      </c>
      <c r="F126">
        <v>4</v>
      </c>
      <c r="G126">
        <v>27</v>
      </c>
      <c r="H126">
        <v>2009</v>
      </c>
      <c r="I126">
        <v>137.1</v>
      </c>
      <c r="J126">
        <v>1665</v>
      </c>
      <c r="K126">
        <v>5</v>
      </c>
      <c r="L126">
        <v>3387296.5381999998</v>
      </c>
      <c r="M126">
        <v>306702.571</v>
      </c>
      <c r="N126">
        <v>0</v>
      </c>
      <c r="O126" t="s">
        <v>17</v>
      </c>
    </row>
    <row r="127" spans="1:15" x14ac:dyDescent="0.25">
      <c r="A127" s="1">
        <v>39967</v>
      </c>
      <c r="B127" s="2">
        <v>0.56597222222222221</v>
      </c>
      <c r="C127" s="5">
        <v>39967.565972222219</v>
      </c>
      <c r="D127">
        <v>37</v>
      </c>
      <c r="E127">
        <v>120</v>
      </c>
      <c r="F127">
        <v>6</v>
      </c>
      <c r="G127">
        <v>3</v>
      </c>
      <c r="H127">
        <v>2009</v>
      </c>
      <c r="I127">
        <v>137.1</v>
      </c>
      <c r="J127">
        <v>1665</v>
      </c>
      <c r="K127">
        <v>6</v>
      </c>
      <c r="L127">
        <v>3384668.4608</v>
      </c>
      <c r="M127">
        <v>307360.25929999998</v>
      </c>
      <c r="N127">
        <v>0</v>
      </c>
      <c r="O127" t="s">
        <v>17</v>
      </c>
    </row>
    <row r="128" spans="1:15" x14ac:dyDescent="0.25">
      <c r="A128" s="1">
        <v>40040</v>
      </c>
      <c r="B128" s="2">
        <v>0.67013888888888884</v>
      </c>
      <c r="C128" s="5">
        <v>40040.670138888891</v>
      </c>
      <c r="D128">
        <v>73</v>
      </c>
      <c r="E128">
        <v>193</v>
      </c>
      <c r="F128">
        <v>8</v>
      </c>
      <c r="G128">
        <v>15</v>
      </c>
      <c r="H128">
        <v>2009</v>
      </c>
      <c r="I128">
        <v>137.1</v>
      </c>
      <c r="J128">
        <v>1665</v>
      </c>
      <c r="K128">
        <v>7</v>
      </c>
      <c r="L128">
        <v>3384750.2201</v>
      </c>
      <c r="M128">
        <v>308241.38170000003</v>
      </c>
      <c r="N128">
        <v>0</v>
      </c>
      <c r="O128" t="s">
        <v>17</v>
      </c>
    </row>
    <row r="129" spans="1:15" x14ac:dyDescent="0.25">
      <c r="A129" s="1">
        <v>39972</v>
      </c>
      <c r="B129" s="2">
        <v>0.76388888888888884</v>
      </c>
      <c r="C129" s="5">
        <v>39972.763888888891</v>
      </c>
      <c r="D129">
        <v>0</v>
      </c>
      <c r="E129">
        <v>0</v>
      </c>
      <c r="F129">
        <v>6</v>
      </c>
      <c r="G129">
        <v>8</v>
      </c>
      <c r="H129">
        <v>2009</v>
      </c>
      <c r="I129">
        <v>138.1</v>
      </c>
      <c r="J129">
        <v>2085</v>
      </c>
      <c r="K129">
        <v>6</v>
      </c>
      <c r="L129">
        <v>3299993.3330999999</v>
      </c>
      <c r="M129">
        <v>332093.3518</v>
      </c>
      <c r="N129">
        <v>1</v>
      </c>
      <c r="O129" t="s">
        <v>17</v>
      </c>
    </row>
    <row r="130" spans="1:15" x14ac:dyDescent="0.25">
      <c r="A130" s="1">
        <v>40040</v>
      </c>
      <c r="B130" s="2">
        <v>0.53472222222222221</v>
      </c>
      <c r="C130" s="5">
        <v>40040.534722222219</v>
      </c>
      <c r="D130">
        <v>68</v>
      </c>
      <c r="E130">
        <v>68</v>
      </c>
      <c r="F130">
        <v>8</v>
      </c>
      <c r="G130">
        <v>15</v>
      </c>
      <c r="H130">
        <v>2009</v>
      </c>
      <c r="I130">
        <v>138.1</v>
      </c>
      <c r="J130">
        <v>2085</v>
      </c>
      <c r="K130">
        <v>7</v>
      </c>
      <c r="L130">
        <v>3301870.5625</v>
      </c>
      <c r="M130">
        <v>330955.51169999997</v>
      </c>
      <c r="N130">
        <v>0</v>
      </c>
      <c r="O130" t="s">
        <v>17</v>
      </c>
    </row>
    <row r="131" spans="1:15" x14ac:dyDescent="0.25">
      <c r="A131" s="1">
        <v>40119</v>
      </c>
      <c r="B131" s="2">
        <v>0.50486111111111109</v>
      </c>
      <c r="C131" s="5">
        <v>40119.504861111112</v>
      </c>
      <c r="D131">
        <v>79</v>
      </c>
      <c r="E131">
        <v>147</v>
      </c>
      <c r="F131">
        <v>11</v>
      </c>
      <c r="G131">
        <v>2</v>
      </c>
      <c r="H131">
        <v>2009</v>
      </c>
      <c r="I131">
        <v>138.1</v>
      </c>
      <c r="J131">
        <v>2085</v>
      </c>
      <c r="K131">
        <v>8</v>
      </c>
      <c r="L131">
        <v>3312802.0279000001</v>
      </c>
      <c r="M131">
        <v>329309.288</v>
      </c>
      <c r="N131">
        <v>0</v>
      </c>
      <c r="O131" t="s">
        <v>17</v>
      </c>
    </row>
    <row r="132" spans="1:15" x14ac:dyDescent="0.25">
      <c r="A132" s="1">
        <v>40205</v>
      </c>
      <c r="B132" s="2">
        <v>0.45416666666666666</v>
      </c>
      <c r="C132" s="5">
        <v>40205.45416666667</v>
      </c>
      <c r="D132">
        <v>86</v>
      </c>
      <c r="E132">
        <v>233</v>
      </c>
      <c r="F132">
        <v>1</v>
      </c>
      <c r="G132">
        <v>27</v>
      </c>
      <c r="H132">
        <v>2010</v>
      </c>
      <c r="I132">
        <v>138.1</v>
      </c>
      <c r="J132">
        <v>2085</v>
      </c>
      <c r="K132">
        <v>9</v>
      </c>
      <c r="L132">
        <v>3313406.7278</v>
      </c>
      <c r="M132">
        <v>328698.3726</v>
      </c>
      <c r="N132">
        <v>0</v>
      </c>
      <c r="O132" t="s">
        <v>17</v>
      </c>
    </row>
    <row r="133" spans="1:15" x14ac:dyDescent="0.25">
      <c r="A133" s="1">
        <v>40296</v>
      </c>
      <c r="B133" s="2">
        <v>0.4909722222222222</v>
      </c>
      <c r="C133" s="5">
        <v>40296.490972222222</v>
      </c>
      <c r="D133">
        <v>91</v>
      </c>
      <c r="E133">
        <v>324</v>
      </c>
      <c r="F133">
        <v>4</v>
      </c>
      <c r="G133">
        <v>28</v>
      </c>
      <c r="H133">
        <v>2010</v>
      </c>
      <c r="I133">
        <v>138.1</v>
      </c>
      <c r="J133">
        <v>2085</v>
      </c>
      <c r="K133">
        <v>10</v>
      </c>
      <c r="L133">
        <v>3316787.9045000002</v>
      </c>
      <c r="M133">
        <v>325176.31839999999</v>
      </c>
      <c r="N133">
        <v>0</v>
      </c>
      <c r="O133" t="s">
        <v>17</v>
      </c>
    </row>
    <row r="134" spans="1:15" x14ac:dyDescent="0.25">
      <c r="A134" s="1">
        <v>40367</v>
      </c>
      <c r="B134" s="2">
        <v>0.45902777777777781</v>
      </c>
      <c r="C134" s="5">
        <v>40367.459027777775</v>
      </c>
      <c r="D134">
        <v>71</v>
      </c>
      <c r="E134">
        <v>395</v>
      </c>
      <c r="F134">
        <v>7</v>
      </c>
      <c r="G134">
        <v>8</v>
      </c>
      <c r="H134">
        <v>2010</v>
      </c>
      <c r="I134">
        <v>138.1</v>
      </c>
      <c r="J134">
        <v>2085</v>
      </c>
      <c r="K134">
        <v>11</v>
      </c>
      <c r="L134">
        <v>3314947.5153000001</v>
      </c>
      <c r="M134">
        <v>325046.4068</v>
      </c>
      <c r="N134">
        <v>0</v>
      </c>
      <c r="O134" t="s">
        <v>17</v>
      </c>
    </row>
    <row r="135" spans="1:15" x14ac:dyDescent="0.25">
      <c r="A135" s="1">
        <v>39722</v>
      </c>
      <c r="B135" s="2">
        <v>0.47013888888888888</v>
      </c>
      <c r="C135" s="5">
        <v>39722.470138888886</v>
      </c>
      <c r="D135">
        <v>0</v>
      </c>
      <c r="E135">
        <v>0</v>
      </c>
      <c r="F135">
        <v>10</v>
      </c>
      <c r="G135">
        <v>1</v>
      </c>
      <c r="H135">
        <v>2008</v>
      </c>
      <c r="I135">
        <v>139.1</v>
      </c>
      <c r="J135">
        <v>1760</v>
      </c>
      <c r="K135">
        <v>0</v>
      </c>
      <c r="L135">
        <v>3378677.5720000002</v>
      </c>
      <c r="M135">
        <v>323299.88329999999</v>
      </c>
      <c r="N135">
        <v>1</v>
      </c>
      <c r="O135" t="s">
        <v>17</v>
      </c>
    </row>
    <row r="136" spans="1:15" x14ac:dyDescent="0.25">
      <c r="A136" s="1">
        <v>39911</v>
      </c>
      <c r="B136" s="2">
        <v>0.51180555555555551</v>
      </c>
      <c r="C136" s="5">
        <v>39911.511805555558</v>
      </c>
      <c r="D136">
        <v>189</v>
      </c>
      <c r="E136">
        <v>189</v>
      </c>
      <c r="F136">
        <v>4</v>
      </c>
      <c r="G136">
        <v>8</v>
      </c>
      <c r="H136">
        <v>2009</v>
      </c>
      <c r="I136">
        <v>139.1</v>
      </c>
      <c r="J136">
        <v>1760</v>
      </c>
      <c r="K136">
        <v>4</v>
      </c>
      <c r="L136">
        <v>3377221.2307000002</v>
      </c>
      <c r="M136">
        <v>321163.2194</v>
      </c>
      <c r="N136">
        <v>0</v>
      </c>
      <c r="O136" t="s">
        <v>17</v>
      </c>
    </row>
    <row r="137" spans="1:15" x14ac:dyDescent="0.25">
      <c r="A137" s="1">
        <v>39934</v>
      </c>
      <c r="B137" s="2">
        <v>0.50347222222222221</v>
      </c>
      <c r="C137" s="5">
        <v>39934.503472222219</v>
      </c>
      <c r="D137">
        <v>23</v>
      </c>
      <c r="E137">
        <v>212</v>
      </c>
      <c r="F137">
        <v>5</v>
      </c>
      <c r="G137">
        <v>1</v>
      </c>
      <c r="H137">
        <v>2009</v>
      </c>
      <c r="I137">
        <v>139.1</v>
      </c>
      <c r="J137">
        <v>1760</v>
      </c>
      <c r="K137">
        <v>5</v>
      </c>
      <c r="L137">
        <v>3372897.0893000001</v>
      </c>
      <c r="M137">
        <v>321612.66649999999</v>
      </c>
      <c r="N137">
        <v>0</v>
      </c>
      <c r="O137" t="s">
        <v>17</v>
      </c>
    </row>
    <row r="138" spans="1:15" x14ac:dyDescent="0.25">
      <c r="A138" s="1">
        <v>39967</v>
      </c>
      <c r="B138" s="2">
        <v>0.37916666666666665</v>
      </c>
      <c r="C138" s="5">
        <v>39967.379166666666</v>
      </c>
      <c r="D138">
        <v>33</v>
      </c>
      <c r="E138">
        <v>245</v>
      </c>
      <c r="F138">
        <v>6</v>
      </c>
      <c r="G138">
        <v>3</v>
      </c>
      <c r="H138">
        <v>2009</v>
      </c>
      <c r="I138">
        <v>139.1</v>
      </c>
      <c r="J138">
        <v>1760</v>
      </c>
      <c r="K138">
        <v>6</v>
      </c>
      <c r="L138">
        <v>3378723.2620999999</v>
      </c>
      <c r="M138">
        <v>323438.53499999997</v>
      </c>
      <c r="N138">
        <v>0</v>
      </c>
      <c r="O138" t="s">
        <v>17</v>
      </c>
    </row>
    <row r="139" spans="1:15" x14ac:dyDescent="0.25">
      <c r="A139" s="1">
        <v>40039</v>
      </c>
      <c r="B139" s="2">
        <v>0.60069444444444442</v>
      </c>
      <c r="C139" s="5">
        <v>40039.600694444445</v>
      </c>
      <c r="D139">
        <v>72</v>
      </c>
      <c r="E139">
        <v>317</v>
      </c>
      <c r="F139">
        <v>8</v>
      </c>
      <c r="G139">
        <v>14</v>
      </c>
      <c r="H139">
        <v>2009</v>
      </c>
      <c r="I139">
        <v>139.1</v>
      </c>
      <c r="J139">
        <v>1760</v>
      </c>
      <c r="K139">
        <v>7</v>
      </c>
      <c r="L139">
        <v>3377347.0874000001</v>
      </c>
      <c r="M139">
        <v>321447.30249999999</v>
      </c>
      <c r="N139">
        <v>0</v>
      </c>
      <c r="O139" t="s">
        <v>17</v>
      </c>
    </row>
    <row r="140" spans="1:15" x14ac:dyDescent="0.25">
      <c r="A140" s="1">
        <v>40120</v>
      </c>
      <c r="B140" s="2">
        <v>0.38541666666666669</v>
      </c>
      <c r="C140" s="5">
        <v>40120.385416666664</v>
      </c>
      <c r="D140">
        <v>81</v>
      </c>
      <c r="E140">
        <v>398</v>
      </c>
      <c r="F140">
        <v>11</v>
      </c>
      <c r="G140">
        <v>3</v>
      </c>
      <c r="H140">
        <v>2009</v>
      </c>
      <c r="I140">
        <v>139.1</v>
      </c>
      <c r="J140">
        <v>1760</v>
      </c>
      <c r="K140">
        <v>8</v>
      </c>
      <c r="L140">
        <v>3375703.4389999998</v>
      </c>
      <c r="M140">
        <v>320891.29440000001</v>
      </c>
      <c r="N140">
        <v>0</v>
      </c>
      <c r="O140" t="s">
        <v>17</v>
      </c>
    </row>
    <row r="141" spans="1:15" x14ac:dyDescent="0.25">
      <c r="A141" s="1">
        <v>40204</v>
      </c>
      <c r="B141" s="2">
        <v>0.53055555555555556</v>
      </c>
      <c r="C141" s="5">
        <v>40204.530555555553</v>
      </c>
      <c r="D141">
        <v>84</v>
      </c>
      <c r="E141">
        <v>482</v>
      </c>
      <c r="F141">
        <v>1</v>
      </c>
      <c r="G141">
        <v>26</v>
      </c>
      <c r="H141">
        <v>2010</v>
      </c>
      <c r="I141">
        <v>139.1</v>
      </c>
      <c r="J141">
        <v>1760</v>
      </c>
      <c r="K141">
        <v>9</v>
      </c>
      <c r="L141">
        <v>3377210.8621</v>
      </c>
      <c r="M141">
        <v>321139.81449999998</v>
      </c>
      <c r="N141">
        <v>0</v>
      </c>
      <c r="O141" t="s">
        <v>17</v>
      </c>
    </row>
    <row r="142" spans="1:15" x14ac:dyDescent="0.25">
      <c r="A142" s="1">
        <v>40295</v>
      </c>
      <c r="B142" s="2">
        <v>0.56597222222222221</v>
      </c>
      <c r="C142" s="5">
        <v>40295.565972222219</v>
      </c>
      <c r="D142">
        <v>91</v>
      </c>
      <c r="E142">
        <v>573</v>
      </c>
      <c r="F142">
        <v>4</v>
      </c>
      <c r="G142">
        <v>27</v>
      </c>
      <c r="H142">
        <v>2010</v>
      </c>
      <c r="I142">
        <v>139.1</v>
      </c>
      <c r="J142">
        <v>1760</v>
      </c>
      <c r="K142">
        <v>10</v>
      </c>
      <c r="L142">
        <v>3377261.2752</v>
      </c>
      <c r="M142">
        <v>321253.6102</v>
      </c>
      <c r="N142">
        <v>0</v>
      </c>
      <c r="O142" t="s">
        <v>17</v>
      </c>
    </row>
    <row r="143" spans="1:15" x14ac:dyDescent="0.25">
      <c r="A143" s="1">
        <v>40365</v>
      </c>
      <c r="B143" s="2">
        <v>0.6479166666666667</v>
      </c>
      <c r="C143" s="5">
        <v>40365.647916666669</v>
      </c>
      <c r="D143">
        <v>70</v>
      </c>
      <c r="E143">
        <v>643</v>
      </c>
      <c r="F143">
        <v>7</v>
      </c>
      <c r="G143">
        <v>6</v>
      </c>
      <c r="H143">
        <v>2010</v>
      </c>
      <c r="I143">
        <v>139.1</v>
      </c>
      <c r="J143">
        <v>1760</v>
      </c>
      <c r="K143">
        <v>11</v>
      </c>
      <c r="L143">
        <v>3377387.1342000002</v>
      </c>
      <c r="M143">
        <v>321537.6911</v>
      </c>
      <c r="N143">
        <v>0</v>
      </c>
      <c r="O143" t="s">
        <v>17</v>
      </c>
    </row>
    <row r="144" spans="1:15" x14ac:dyDescent="0.25">
      <c r="A144" s="1">
        <v>39847</v>
      </c>
      <c r="B144" s="2">
        <v>0.3611111111111111</v>
      </c>
      <c r="C144" s="5">
        <v>39847.361111111109</v>
      </c>
      <c r="D144">
        <v>0</v>
      </c>
      <c r="E144">
        <v>0</v>
      </c>
      <c r="F144">
        <v>2</v>
      </c>
      <c r="G144">
        <v>3</v>
      </c>
      <c r="H144">
        <v>2009</v>
      </c>
      <c r="I144">
        <v>152.1</v>
      </c>
      <c r="J144">
        <v>1585</v>
      </c>
      <c r="K144">
        <v>2</v>
      </c>
      <c r="L144">
        <v>3384693.3015999999</v>
      </c>
      <c r="M144">
        <v>308636.93410000001</v>
      </c>
      <c r="N144">
        <v>1</v>
      </c>
      <c r="O144" t="s">
        <v>17</v>
      </c>
    </row>
    <row r="145" spans="1:15" x14ac:dyDescent="0.25">
      <c r="A145" s="1">
        <v>39883</v>
      </c>
      <c r="B145" s="2">
        <v>0.62013888888888891</v>
      </c>
      <c r="C145" s="5">
        <v>39883.620138888888</v>
      </c>
      <c r="D145">
        <v>36</v>
      </c>
      <c r="E145">
        <v>36</v>
      </c>
      <c r="F145">
        <v>3</v>
      </c>
      <c r="G145">
        <v>11</v>
      </c>
      <c r="H145">
        <v>2009</v>
      </c>
      <c r="I145">
        <v>152.1</v>
      </c>
      <c r="J145">
        <v>1585</v>
      </c>
      <c r="K145">
        <v>3</v>
      </c>
      <c r="L145">
        <v>3384666.1471000002</v>
      </c>
      <c r="M145">
        <v>307352.75420000002</v>
      </c>
      <c r="N145">
        <v>0</v>
      </c>
      <c r="O145" t="s">
        <v>17</v>
      </c>
    </row>
    <row r="146" spans="1:15" x14ac:dyDescent="0.25">
      <c r="A146" s="1">
        <v>39911</v>
      </c>
      <c r="B146" s="2">
        <v>0.58333333333333337</v>
      </c>
      <c r="C146" s="5">
        <v>39911.583333333336</v>
      </c>
      <c r="D146">
        <v>28</v>
      </c>
      <c r="E146">
        <v>64</v>
      </c>
      <c r="F146">
        <v>4</v>
      </c>
      <c r="G146">
        <v>8</v>
      </c>
      <c r="H146">
        <v>2009</v>
      </c>
      <c r="I146">
        <v>152.1</v>
      </c>
      <c r="J146">
        <v>1585</v>
      </c>
      <c r="K146">
        <v>4</v>
      </c>
      <c r="L146">
        <v>3384721.1625999999</v>
      </c>
      <c r="M146">
        <v>307531.20760000002</v>
      </c>
      <c r="N146">
        <v>0</v>
      </c>
      <c r="O146" t="s">
        <v>17</v>
      </c>
    </row>
    <row r="147" spans="1:15" x14ac:dyDescent="0.25">
      <c r="A147" s="1">
        <v>40040</v>
      </c>
      <c r="B147" s="2">
        <v>0.65277777777777779</v>
      </c>
      <c r="C147" s="5">
        <v>40040.652777777781</v>
      </c>
      <c r="D147">
        <v>129</v>
      </c>
      <c r="E147">
        <v>193</v>
      </c>
      <c r="F147">
        <v>8</v>
      </c>
      <c r="G147">
        <v>15</v>
      </c>
      <c r="H147">
        <v>2009</v>
      </c>
      <c r="I147">
        <v>152.1</v>
      </c>
      <c r="J147">
        <v>1585</v>
      </c>
      <c r="K147">
        <v>7</v>
      </c>
      <c r="L147">
        <v>3384502.9714000002</v>
      </c>
      <c r="M147">
        <v>306665.76620000001</v>
      </c>
      <c r="N147">
        <v>0</v>
      </c>
      <c r="O147" t="s">
        <v>17</v>
      </c>
    </row>
    <row r="148" spans="1:15" x14ac:dyDescent="0.25">
      <c r="A148" s="1">
        <v>40203</v>
      </c>
      <c r="B148" s="2">
        <v>0.71180555555555547</v>
      </c>
      <c r="C148" s="5">
        <v>40203.711805555555</v>
      </c>
      <c r="D148">
        <v>163</v>
      </c>
      <c r="E148">
        <v>356</v>
      </c>
      <c r="F148">
        <v>1</v>
      </c>
      <c r="G148">
        <v>25</v>
      </c>
      <c r="H148">
        <v>2010</v>
      </c>
      <c r="I148">
        <v>152.1</v>
      </c>
      <c r="J148">
        <v>1585</v>
      </c>
      <c r="K148">
        <v>9</v>
      </c>
      <c r="L148">
        <v>3384755.9331</v>
      </c>
      <c r="M148">
        <v>308169.99359999999</v>
      </c>
      <c r="N148">
        <v>0</v>
      </c>
      <c r="O148" t="s">
        <v>17</v>
      </c>
    </row>
    <row r="149" spans="1:15" x14ac:dyDescent="0.25">
      <c r="A149" s="1">
        <v>40206</v>
      </c>
      <c r="B149" s="2">
        <v>0.4548611111111111</v>
      </c>
      <c r="C149" s="5">
        <v>40206.454861111109</v>
      </c>
      <c r="D149">
        <v>3</v>
      </c>
      <c r="E149">
        <v>359</v>
      </c>
      <c r="F149">
        <v>1</v>
      </c>
      <c r="G149">
        <v>28</v>
      </c>
      <c r="H149">
        <v>2010</v>
      </c>
      <c r="I149">
        <v>152.1</v>
      </c>
      <c r="J149">
        <v>1585</v>
      </c>
      <c r="K149">
        <v>9</v>
      </c>
      <c r="L149">
        <v>3384771.4079</v>
      </c>
      <c r="M149">
        <v>307882.467</v>
      </c>
      <c r="N149">
        <v>0</v>
      </c>
      <c r="O149" t="s">
        <v>17</v>
      </c>
    </row>
    <row r="150" spans="1:15" x14ac:dyDescent="0.25">
      <c r="A150" s="1">
        <v>39993</v>
      </c>
      <c r="B150" s="2">
        <v>0.46180555555555558</v>
      </c>
      <c r="C150" s="5">
        <v>39993.461805555555</v>
      </c>
      <c r="D150">
        <v>0</v>
      </c>
      <c r="E150">
        <v>0</v>
      </c>
      <c r="F150">
        <v>6</v>
      </c>
      <c r="G150">
        <v>29</v>
      </c>
      <c r="H150">
        <v>2009</v>
      </c>
      <c r="I150">
        <v>153.1</v>
      </c>
      <c r="J150">
        <v>1170</v>
      </c>
      <c r="K150">
        <v>6</v>
      </c>
      <c r="L150">
        <v>3300491.5084000002</v>
      </c>
      <c r="M150">
        <v>331841.28100000002</v>
      </c>
      <c r="N150">
        <v>1</v>
      </c>
      <c r="O150" t="s">
        <v>17</v>
      </c>
    </row>
    <row r="151" spans="1:15" x14ac:dyDescent="0.25">
      <c r="A151" s="1">
        <v>39847</v>
      </c>
      <c r="B151" s="2">
        <v>0.375</v>
      </c>
      <c r="C151" s="5">
        <v>39847.375</v>
      </c>
      <c r="D151">
        <v>0</v>
      </c>
      <c r="E151">
        <v>0</v>
      </c>
      <c r="F151">
        <v>2</v>
      </c>
      <c r="G151">
        <v>3</v>
      </c>
      <c r="H151">
        <v>2009</v>
      </c>
      <c r="I151">
        <v>154.1</v>
      </c>
      <c r="J151">
        <v>1720</v>
      </c>
      <c r="K151">
        <v>2</v>
      </c>
      <c r="L151">
        <v>3384705.6897999998</v>
      </c>
      <c r="M151">
        <v>308572.33020000003</v>
      </c>
      <c r="N151">
        <v>1</v>
      </c>
      <c r="O151" t="s">
        <v>17</v>
      </c>
    </row>
    <row r="152" spans="1:15" x14ac:dyDescent="0.25">
      <c r="A152" s="1">
        <v>39883</v>
      </c>
      <c r="B152" s="2">
        <v>0.62986111111111109</v>
      </c>
      <c r="C152" s="5">
        <v>39883.629861111112</v>
      </c>
      <c r="D152">
        <v>36</v>
      </c>
      <c r="E152">
        <v>36</v>
      </c>
      <c r="F152">
        <v>3</v>
      </c>
      <c r="G152">
        <v>11</v>
      </c>
      <c r="H152">
        <v>2009</v>
      </c>
      <c r="I152">
        <v>154.1</v>
      </c>
      <c r="J152">
        <v>1720</v>
      </c>
      <c r="K152">
        <v>3</v>
      </c>
      <c r="L152">
        <v>3384717.8204999999</v>
      </c>
      <c r="M152">
        <v>307520.36709999997</v>
      </c>
      <c r="N152">
        <v>0</v>
      </c>
      <c r="O152" t="s">
        <v>17</v>
      </c>
    </row>
    <row r="153" spans="1:15" x14ac:dyDescent="0.25">
      <c r="A153" s="1">
        <v>39911</v>
      </c>
      <c r="B153" s="2">
        <v>0.62916666666666665</v>
      </c>
      <c r="C153" s="5">
        <v>39911.629166666666</v>
      </c>
      <c r="D153">
        <v>28</v>
      </c>
      <c r="E153">
        <v>64</v>
      </c>
      <c r="F153">
        <v>4</v>
      </c>
      <c r="G153">
        <v>8</v>
      </c>
      <c r="H153">
        <v>2009</v>
      </c>
      <c r="I153">
        <v>154.1</v>
      </c>
      <c r="J153">
        <v>1720</v>
      </c>
      <c r="K153">
        <v>4</v>
      </c>
      <c r="L153">
        <v>3384688.7376000001</v>
      </c>
      <c r="M153">
        <v>308660.73550000001</v>
      </c>
      <c r="N153">
        <v>0</v>
      </c>
      <c r="O153" t="s">
        <v>17</v>
      </c>
    </row>
    <row r="154" spans="1:15" x14ac:dyDescent="0.25">
      <c r="A154" s="1">
        <v>40039</v>
      </c>
      <c r="B154" s="2">
        <v>0.375</v>
      </c>
      <c r="C154" s="5">
        <v>40039.375</v>
      </c>
      <c r="D154">
        <v>128</v>
      </c>
      <c r="E154">
        <v>192</v>
      </c>
      <c r="F154">
        <v>8</v>
      </c>
      <c r="G154">
        <v>14</v>
      </c>
      <c r="H154">
        <v>2009</v>
      </c>
      <c r="I154">
        <v>154.1</v>
      </c>
      <c r="J154">
        <v>1720</v>
      </c>
      <c r="K154">
        <v>7</v>
      </c>
      <c r="L154">
        <v>3381502.8413999998</v>
      </c>
      <c r="M154">
        <v>322863.69510000001</v>
      </c>
      <c r="N154">
        <v>0</v>
      </c>
      <c r="O154" t="s">
        <v>17</v>
      </c>
    </row>
    <row r="155" spans="1:15" x14ac:dyDescent="0.25">
      <c r="A155" s="1">
        <v>39847</v>
      </c>
      <c r="B155" s="2">
        <v>0.61111111111111105</v>
      </c>
      <c r="C155" s="5">
        <v>39847.611111111109</v>
      </c>
      <c r="D155">
        <v>0</v>
      </c>
      <c r="E155">
        <v>0</v>
      </c>
      <c r="F155">
        <v>2</v>
      </c>
      <c r="G155">
        <v>3</v>
      </c>
      <c r="H155">
        <v>2009</v>
      </c>
      <c r="I155">
        <v>167.1</v>
      </c>
      <c r="J155">
        <v>1743</v>
      </c>
      <c r="K155">
        <v>2</v>
      </c>
      <c r="L155">
        <v>3379461.0188000002</v>
      </c>
      <c r="M155">
        <v>324308.4277</v>
      </c>
      <c r="N155">
        <v>1</v>
      </c>
      <c r="O155" t="s">
        <v>17</v>
      </c>
    </row>
    <row r="156" spans="1:15" x14ac:dyDescent="0.25">
      <c r="A156" s="1">
        <v>39910</v>
      </c>
      <c r="B156" s="2">
        <v>0.4861111111111111</v>
      </c>
      <c r="C156" s="5">
        <v>39910.486111111109</v>
      </c>
      <c r="D156">
        <v>63</v>
      </c>
      <c r="E156">
        <v>63</v>
      </c>
      <c r="F156">
        <v>4</v>
      </c>
      <c r="G156">
        <v>7</v>
      </c>
      <c r="H156">
        <v>2009</v>
      </c>
      <c r="I156">
        <v>167.1</v>
      </c>
      <c r="J156">
        <v>1743</v>
      </c>
      <c r="K156">
        <v>4</v>
      </c>
      <c r="L156">
        <v>3358976.4169999999</v>
      </c>
      <c r="M156">
        <v>328689.20750000002</v>
      </c>
      <c r="N156">
        <v>0</v>
      </c>
      <c r="O156" t="s">
        <v>17</v>
      </c>
    </row>
    <row r="157" spans="1:15" x14ac:dyDescent="0.25">
      <c r="A157" s="1">
        <v>40204</v>
      </c>
      <c r="B157" s="2">
        <v>0.44097222222222227</v>
      </c>
      <c r="C157" s="5">
        <v>40204.440972222219</v>
      </c>
      <c r="D157">
        <v>294</v>
      </c>
      <c r="E157">
        <v>357</v>
      </c>
      <c r="F157">
        <v>1</v>
      </c>
      <c r="G157">
        <v>26</v>
      </c>
      <c r="H157">
        <v>2010</v>
      </c>
      <c r="I157">
        <v>167.1</v>
      </c>
      <c r="J157">
        <v>1743</v>
      </c>
      <c r="K157">
        <v>9</v>
      </c>
      <c r="L157">
        <v>3382294.693</v>
      </c>
      <c r="M157">
        <v>317459.81300000002</v>
      </c>
      <c r="N157">
        <v>0</v>
      </c>
      <c r="O157" t="s">
        <v>17</v>
      </c>
    </row>
    <row r="158" spans="1:15" x14ac:dyDescent="0.25">
      <c r="A158" s="1">
        <v>40295</v>
      </c>
      <c r="B158" s="2">
        <v>0.5</v>
      </c>
      <c r="C158" s="5">
        <v>40295.5</v>
      </c>
      <c r="D158">
        <v>91</v>
      </c>
      <c r="E158">
        <v>448</v>
      </c>
      <c r="F158">
        <v>4</v>
      </c>
      <c r="G158">
        <v>27</v>
      </c>
      <c r="H158">
        <v>2010</v>
      </c>
      <c r="I158">
        <v>167.1</v>
      </c>
      <c r="J158">
        <v>1743</v>
      </c>
      <c r="K158">
        <v>10</v>
      </c>
      <c r="L158">
        <v>3382174.2160999998</v>
      </c>
      <c r="M158">
        <v>317671.36420000001</v>
      </c>
      <c r="N158">
        <v>0</v>
      </c>
      <c r="O158" t="s">
        <v>17</v>
      </c>
    </row>
    <row r="159" spans="1:15" x14ac:dyDescent="0.25">
      <c r="A159" s="1">
        <v>40295</v>
      </c>
      <c r="B159" s="2">
        <v>0.71180555555555547</v>
      </c>
      <c r="C159" s="5">
        <v>40295.711805555555</v>
      </c>
      <c r="D159">
        <v>0</v>
      </c>
      <c r="E159">
        <v>448</v>
      </c>
      <c r="F159">
        <v>4</v>
      </c>
      <c r="G159">
        <v>27</v>
      </c>
      <c r="H159">
        <v>2010</v>
      </c>
      <c r="I159">
        <v>167.1</v>
      </c>
      <c r="J159">
        <v>1743</v>
      </c>
      <c r="K159">
        <v>10</v>
      </c>
      <c r="L159">
        <v>3382174.2160999998</v>
      </c>
      <c r="M159">
        <v>317671.36420000001</v>
      </c>
      <c r="N159">
        <v>0</v>
      </c>
      <c r="O159" t="s">
        <v>17</v>
      </c>
    </row>
    <row r="160" spans="1:15" x14ac:dyDescent="0.25">
      <c r="A160" s="1">
        <v>39847</v>
      </c>
      <c r="B160" s="2">
        <v>0.44791666666666669</v>
      </c>
      <c r="C160" s="5">
        <v>39847.447916666664</v>
      </c>
      <c r="D160">
        <v>0</v>
      </c>
      <c r="E160">
        <v>0</v>
      </c>
      <c r="F160">
        <v>2</v>
      </c>
      <c r="G160">
        <v>3</v>
      </c>
      <c r="H160">
        <v>2009</v>
      </c>
      <c r="I160">
        <v>168.1</v>
      </c>
      <c r="J160">
        <v>1570</v>
      </c>
      <c r="K160">
        <v>2</v>
      </c>
      <c r="L160">
        <v>3384705.6897999998</v>
      </c>
      <c r="M160">
        <v>308572.33020000003</v>
      </c>
      <c r="N160">
        <v>1</v>
      </c>
      <c r="O160" t="s">
        <v>17</v>
      </c>
    </row>
    <row r="161" spans="1:15" x14ac:dyDescent="0.25">
      <c r="A161" s="1">
        <v>39883</v>
      </c>
      <c r="B161" s="2">
        <v>0.625</v>
      </c>
      <c r="C161" s="5">
        <v>39883.625</v>
      </c>
      <c r="D161">
        <v>36</v>
      </c>
      <c r="E161">
        <v>36</v>
      </c>
      <c r="F161">
        <v>3</v>
      </c>
      <c r="G161">
        <v>11</v>
      </c>
      <c r="H161">
        <v>2009</v>
      </c>
      <c r="I161">
        <v>168.1</v>
      </c>
      <c r="J161">
        <v>1570</v>
      </c>
      <c r="K161">
        <v>3</v>
      </c>
      <c r="L161">
        <v>3384666.1471000002</v>
      </c>
      <c r="M161">
        <v>307352.75420000002</v>
      </c>
      <c r="N161">
        <v>0</v>
      </c>
      <c r="O161" t="s">
        <v>17</v>
      </c>
    </row>
    <row r="162" spans="1:15" x14ac:dyDescent="0.25">
      <c r="A162" s="1">
        <v>39911</v>
      </c>
      <c r="B162" s="2">
        <v>0.5854166666666667</v>
      </c>
      <c r="C162" s="5">
        <v>39911.585416666669</v>
      </c>
      <c r="D162">
        <v>28</v>
      </c>
      <c r="E162">
        <v>64</v>
      </c>
      <c r="F162">
        <v>4</v>
      </c>
      <c r="G162">
        <v>8</v>
      </c>
      <c r="H162">
        <v>2009</v>
      </c>
      <c r="I162">
        <v>168.1</v>
      </c>
      <c r="J162">
        <v>1570</v>
      </c>
      <c r="K162">
        <v>4</v>
      </c>
      <c r="L162">
        <v>3384721.1625999999</v>
      </c>
      <c r="M162">
        <v>307531.20760000002</v>
      </c>
      <c r="N162">
        <v>0</v>
      </c>
      <c r="O162" t="s">
        <v>17</v>
      </c>
    </row>
    <row r="163" spans="1:15" x14ac:dyDescent="0.25">
      <c r="A163" s="1">
        <v>39967</v>
      </c>
      <c r="B163" s="2">
        <v>0.57986111111111105</v>
      </c>
      <c r="C163" s="5">
        <v>39967.579861111109</v>
      </c>
      <c r="D163">
        <v>56</v>
      </c>
      <c r="E163">
        <v>120</v>
      </c>
      <c r="F163">
        <v>6</v>
      </c>
      <c r="G163">
        <v>3</v>
      </c>
      <c r="H163">
        <v>2009</v>
      </c>
      <c r="I163">
        <v>168.1</v>
      </c>
      <c r="J163">
        <v>1570</v>
      </c>
      <c r="K163">
        <v>6</v>
      </c>
      <c r="L163">
        <v>3384757.3099000002</v>
      </c>
      <c r="M163">
        <v>308152.7917</v>
      </c>
      <c r="N163">
        <v>0</v>
      </c>
      <c r="O163" t="s">
        <v>17</v>
      </c>
    </row>
    <row r="164" spans="1:15" x14ac:dyDescent="0.25">
      <c r="A164" s="1">
        <v>40039</v>
      </c>
      <c r="B164" s="2">
        <v>0.51527777777777783</v>
      </c>
      <c r="C164" s="5">
        <v>40039.515277777777</v>
      </c>
      <c r="D164">
        <v>72</v>
      </c>
      <c r="E164">
        <v>192</v>
      </c>
      <c r="F164">
        <v>8</v>
      </c>
      <c r="G164">
        <v>14</v>
      </c>
      <c r="H164">
        <v>2009</v>
      </c>
      <c r="I164">
        <v>168.1</v>
      </c>
      <c r="J164">
        <v>1570</v>
      </c>
      <c r="K164">
        <v>7</v>
      </c>
      <c r="L164">
        <v>3379723.7439999999</v>
      </c>
      <c r="M164">
        <v>324392.01130000001</v>
      </c>
      <c r="N164">
        <v>0</v>
      </c>
      <c r="O164" t="s">
        <v>17</v>
      </c>
    </row>
    <row r="165" spans="1:15" x14ac:dyDescent="0.25">
      <c r="A165" s="1">
        <v>40203</v>
      </c>
      <c r="B165" s="2">
        <v>0.70347222222222217</v>
      </c>
      <c r="C165" s="5">
        <v>40203.703472222223</v>
      </c>
      <c r="D165">
        <v>164</v>
      </c>
      <c r="E165">
        <v>356</v>
      </c>
      <c r="F165">
        <v>1</v>
      </c>
      <c r="G165">
        <v>25</v>
      </c>
      <c r="H165">
        <v>2010</v>
      </c>
      <c r="I165">
        <v>168.1</v>
      </c>
      <c r="J165">
        <v>1570</v>
      </c>
      <c r="K165">
        <v>9</v>
      </c>
      <c r="L165">
        <v>3384617.2944</v>
      </c>
      <c r="M165">
        <v>307217.8186</v>
      </c>
      <c r="N165">
        <v>0</v>
      </c>
      <c r="O165" t="s">
        <v>17</v>
      </c>
    </row>
    <row r="166" spans="1:15" x14ac:dyDescent="0.25">
      <c r="A166" s="1">
        <v>39847</v>
      </c>
      <c r="B166" s="2">
        <v>0.47222222222222227</v>
      </c>
      <c r="C166" s="5">
        <v>39847.472222222219</v>
      </c>
      <c r="D166">
        <v>0</v>
      </c>
      <c r="E166">
        <v>0</v>
      </c>
      <c r="F166">
        <v>2</v>
      </c>
      <c r="G166">
        <v>3</v>
      </c>
      <c r="H166">
        <v>2009</v>
      </c>
      <c r="I166">
        <v>169.1</v>
      </c>
      <c r="J166">
        <v>1710</v>
      </c>
      <c r="K166">
        <v>2</v>
      </c>
      <c r="L166">
        <v>3384693.3015999999</v>
      </c>
      <c r="M166">
        <v>308636.93410000001</v>
      </c>
      <c r="N166">
        <v>1</v>
      </c>
      <c r="O166" t="s">
        <v>17</v>
      </c>
    </row>
    <row r="167" spans="1:15" x14ac:dyDescent="0.25">
      <c r="A167" s="1">
        <v>39883</v>
      </c>
      <c r="B167" s="2">
        <v>0.65625</v>
      </c>
      <c r="C167" s="5">
        <v>39883.65625</v>
      </c>
      <c r="D167">
        <v>36</v>
      </c>
      <c r="E167">
        <v>36</v>
      </c>
      <c r="F167">
        <v>3</v>
      </c>
      <c r="G167">
        <v>11</v>
      </c>
      <c r="H167">
        <v>2009</v>
      </c>
      <c r="I167">
        <v>169.1</v>
      </c>
      <c r="J167">
        <v>1710</v>
      </c>
      <c r="K167">
        <v>3</v>
      </c>
      <c r="L167">
        <v>3384541.3840000001</v>
      </c>
      <c r="M167">
        <v>309007.84649999999</v>
      </c>
      <c r="N167">
        <v>0</v>
      </c>
      <c r="O167" t="s">
        <v>17</v>
      </c>
    </row>
    <row r="168" spans="1:15" x14ac:dyDescent="0.25">
      <c r="A168" s="1">
        <v>39911</v>
      </c>
      <c r="B168" s="2">
        <v>0.63888888888888895</v>
      </c>
      <c r="C168" s="5">
        <v>39911.638888888891</v>
      </c>
      <c r="D168">
        <v>28</v>
      </c>
      <c r="E168">
        <v>64</v>
      </c>
      <c r="F168">
        <v>4</v>
      </c>
      <c r="G168">
        <v>8</v>
      </c>
      <c r="H168">
        <v>2009</v>
      </c>
      <c r="I168">
        <v>169.1</v>
      </c>
      <c r="J168">
        <v>1710</v>
      </c>
      <c r="K168">
        <v>4</v>
      </c>
      <c r="L168">
        <v>3384479.6269999999</v>
      </c>
      <c r="M168">
        <v>309131.79029999999</v>
      </c>
      <c r="N168">
        <v>0</v>
      </c>
      <c r="O168" t="s">
        <v>17</v>
      </c>
    </row>
    <row r="169" spans="1:15" x14ac:dyDescent="0.25">
      <c r="A169" s="1">
        <v>39930</v>
      </c>
      <c r="B169" s="2">
        <v>0.68263888888888891</v>
      </c>
      <c r="C169" s="5">
        <v>39930.682638888888</v>
      </c>
      <c r="D169">
        <v>19</v>
      </c>
      <c r="E169">
        <v>83</v>
      </c>
      <c r="F169">
        <v>4</v>
      </c>
      <c r="G169">
        <v>27</v>
      </c>
      <c r="H169">
        <v>2009</v>
      </c>
      <c r="I169">
        <v>169.1</v>
      </c>
      <c r="J169">
        <v>1710</v>
      </c>
      <c r="K169">
        <v>5</v>
      </c>
      <c r="L169">
        <v>3387520.389</v>
      </c>
      <c r="M169">
        <v>307458.1348</v>
      </c>
      <c r="N169">
        <v>0</v>
      </c>
      <c r="O169" t="s">
        <v>17</v>
      </c>
    </row>
    <row r="170" spans="1:15" x14ac:dyDescent="0.25">
      <c r="A170" s="1">
        <v>39939</v>
      </c>
      <c r="B170" s="2">
        <v>0.52777777777777779</v>
      </c>
      <c r="C170" s="5">
        <v>39939.527777777781</v>
      </c>
      <c r="D170">
        <v>9</v>
      </c>
      <c r="E170">
        <v>92</v>
      </c>
      <c r="F170">
        <v>5</v>
      </c>
      <c r="G170">
        <v>6</v>
      </c>
      <c r="H170">
        <v>2009</v>
      </c>
      <c r="I170">
        <v>169.1</v>
      </c>
      <c r="J170">
        <v>1710</v>
      </c>
      <c r="K170">
        <v>5</v>
      </c>
      <c r="L170">
        <v>3364777.3258000002</v>
      </c>
      <c r="M170">
        <v>324851.32510000002</v>
      </c>
      <c r="N170">
        <v>0</v>
      </c>
      <c r="O170" t="s">
        <v>17</v>
      </c>
    </row>
    <row r="171" spans="1:15" x14ac:dyDescent="0.25">
      <c r="A171" s="1">
        <v>40042</v>
      </c>
      <c r="B171" s="2">
        <v>0.52083333333333337</v>
      </c>
      <c r="C171" s="5">
        <v>40042.520833333336</v>
      </c>
      <c r="D171">
        <v>0</v>
      </c>
      <c r="E171">
        <v>0</v>
      </c>
      <c r="F171">
        <v>8</v>
      </c>
      <c r="G171">
        <v>17</v>
      </c>
      <c r="H171">
        <v>2009</v>
      </c>
      <c r="I171">
        <v>182.1</v>
      </c>
      <c r="J171">
        <v>1905</v>
      </c>
      <c r="K171">
        <v>7</v>
      </c>
      <c r="L171">
        <v>3384530.8684</v>
      </c>
      <c r="M171">
        <v>309027.3395</v>
      </c>
      <c r="N171">
        <v>1</v>
      </c>
      <c r="O171" t="s">
        <v>17</v>
      </c>
    </row>
    <row r="172" spans="1:15" x14ac:dyDescent="0.25">
      <c r="A172" s="1">
        <v>40119</v>
      </c>
      <c r="B172" s="2">
        <v>0.66319444444444442</v>
      </c>
      <c r="C172" s="5">
        <v>40119.663194444445</v>
      </c>
      <c r="D172">
        <v>77</v>
      </c>
      <c r="E172">
        <v>77</v>
      </c>
      <c r="F172">
        <v>11</v>
      </c>
      <c r="G172">
        <v>2</v>
      </c>
      <c r="H172">
        <v>2009</v>
      </c>
      <c r="I172">
        <v>182.1</v>
      </c>
      <c r="J172">
        <v>1905</v>
      </c>
      <c r="K172">
        <v>8</v>
      </c>
      <c r="L172">
        <v>3382629.6897</v>
      </c>
      <c r="M172">
        <v>316796.9278</v>
      </c>
      <c r="N172">
        <v>0</v>
      </c>
      <c r="O172" t="s">
        <v>17</v>
      </c>
    </row>
    <row r="173" spans="1:15" x14ac:dyDescent="0.25">
      <c r="A173" s="1">
        <v>40204</v>
      </c>
      <c r="B173" s="2">
        <v>0.43402777777777773</v>
      </c>
      <c r="C173" s="5">
        <v>40204.434027777781</v>
      </c>
      <c r="D173">
        <v>85</v>
      </c>
      <c r="E173">
        <v>162</v>
      </c>
      <c r="F173">
        <v>1</v>
      </c>
      <c r="G173">
        <v>26</v>
      </c>
      <c r="H173">
        <v>2010</v>
      </c>
      <c r="I173">
        <v>182.1</v>
      </c>
      <c r="J173">
        <v>1905</v>
      </c>
      <c r="K173">
        <v>9</v>
      </c>
      <c r="L173">
        <v>3382543.5274</v>
      </c>
      <c r="M173">
        <v>316924.07079999999</v>
      </c>
      <c r="N173">
        <v>0</v>
      </c>
      <c r="O173" t="s">
        <v>17</v>
      </c>
    </row>
    <row r="174" spans="1:15" x14ac:dyDescent="0.25">
      <c r="A174" s="1">
        <v>40295</v>
      </c>
      <c r="B174" s="2">
        <v>0.47083333333333338</v>
      </c>
      <c r="C174" s="5">
        <v>40295.470833333333</v>
      </c>
      <c r="D174">
        <v>91</v>
      </c>
      <c r="E174">
        <v>253</v>
      </c>
      <c r="F174">
        <v>4</v>
      </c>
      <c r="G174">
        <v>27</v>
      </c>
      <c r="H174">
        <v>2010</v>
      </c>
      <c r="I174">
        <v>182.1</v>
      </c>
      <c r="J174">
        <v>1905</v>
      </c>
      <c r="K174">
        <v>10</v>
      </c>
      <c r="L174">
        <v>3382449.1924000001</v>
      </c>
      <c r="M174">
        <v>316368.40789999999</v>
      </c>
      <c r="N174">
        <v>0</v>
      </c>
      <c r="O174" t="s">
        <v>17</v>
      </c>
    </row>
    <row r="175" spans="1:15" x14ac:dyDescent="0.25">
      <c r="A175" s="1">
        <v>39847</v>
      </c>
      <c r="B175" s="2">
        <v>0.42708333333333331</v>
      </c>
      <c r="C175" s="5">
        <v>39847.427083333336</v>
      </c>
      <c r="D175">
        <v>0</v>
      </c>
      <c r="E175">
        <v>0</v>
      </c>
      <c r="F175">
        <v>2</v>
      </c>
      <c r="G175">
        <v>3</v>
      </c>
      <c r="H175">
        <v>2009</v>
      </c>
      <c r="I175">
        <v>183.1</v>
      </c>
      <c r="J175">
        <v>2010</v>
      </c>
      <c r="K175">
        <v>2</v>
      </c>
      <c r="L175">
        <v>3384693.3015999999</v>
      </c>
      <c r="M175">
        <v>308636.93410000001</v>
      </c>
      <c r="N175">
        <v>1</v>
      </c>
      <c r="O175" t="s">
        <v>17</v>
      </c>
    </row>
    <row r="176" spans="1:15" x14ac:dyDescent="0.25">
      <c r="A176" s="1">
        <v>39883</v>
      </c>
      <c r="B176" s="2">
        <v>0.6743055555555556</v>
      </c>
      <c r="C176" s="5">
        <v>39883.674305555556</v>
      </c>
      <c r="D176">
        <v>36</v>
      </c>
      <c r="E176">
        <v>36</v>
      </c>
      <c r="F176">
        <v>3</v>
      </c>
      <c r="G176">
        <v>11</v>
      </c>
      <c r="H176">
        <v>2009</v>
      </c>
      <c r="I176">
        <v>183.1</v>
      </c>
      <c r="J176">
        <v>2010</v>
      </c>
      <c r="K176">
        <v>3</v>
      </c>
      <c r="L176">
        <v>3384173.4530000002</v>
      </c>
      <c r="M176">
        <v>311822.0723</v>
      </c>
      <c r="N176">
        <v>0</v>
      </c>
      <c r="O176" t="s">
        <v>17</v>
      </c>
    </row>
    <row r="177" spans="1:15" x14ac:dyDescent="0.25">
      <c r="A177" s="1">
        <v>39911</v>
      </c>
      <c r="B177" s="2">
        <v>0.66666666666666663</v>
      </c>
      <c r="C177" s="5">
        <v>39911.666666666664</v>
      </c>
      <c r="D177">
        <v>28</v>
      </c>
      <c r="E177">
        <v>64</v>
      </c>
      <c r="F177">
        <v>4</v>
      </c>
      <c r="G177">
        <v>8</v>
      </c>
      <c r="H177">
        <v>2009</v>
      </c>
      <c r="I177">
        <v>183.1</v>
      </c>
      <c r="J177">
        <v>2010</v>
      </c>
      <c r="K177">
        <v>4</v>
      </c>
      <c r="L177">
        <v>3384177.4230999998</v>
      </c>
      <c r="M177">
        <v>311809.62699999998</v>
      </c>
      <c r="N177">
        <v>0</v>
      </c>
      <c r="O177" t="s">
        <v>17</v>
      </c>
    </row>
    <row r="178" spans="1:15" x14ac:dyDescent="0.25">
      <c r="A178" s="1">
        <v>39967</v>
      </c>
      <c r="B178" s="2">
        <v>0.56805555555555554</v>
      </c>
      <c r="C178" s="5">
        <v>39967.568055555559</v>
      </c>
      <c r="D178">
        <v>56</v>
      </c>
      <c r="E178">
        <v>120</v>
      </c>
      <c r="F178">
        <v>6</v>
      </c>
      <c r="G178">
        <v>3</v>
      </c>
      <c r="H178">
        <v>2009</v>
      </c>
      <c r="I178">
        <v>183.1</v>
      </c>
      <c r="J178">
        <v>2010</v>
      </c>
      <c r="K178">
        <v>6</v>
      </c>
      <c r="L178">
        <v>3384668.4608</v>
      </c>
      <c r="M178">
        <v>307360.25929999998</v>
      </c>
      <c r="N178">
        <v>0</v>
      </c>
      <c r="O178" t="s">
        <v>17</v>
      </c>
    </row>
    <row r="179" spans="1:15" x14ac:dyDescent="0.25">
      <c r="A179" s="1">
        <v>40039</v>
      </c>
      <c r="B179" s="2">
        <v>0.74791666666666667</v>
      </c>
      <c r="C179" s="5">
        <v>40039.747916666667</v>
      </c>
      <c r="D179">
        <v>72</v>
      </c>
      <c r="E179">
        <v>192</v>
      </c>
      <c r="F179">
        <v>8</v>
      </c>
      <c r="G179">
        <v>14</v>
      </c>
      <c r="H179">
        <v>2009</v>
      </c>
      <c r="I179">
        <v>183.1</v>
      </c>
      <c r="J179">
        <v>2010</v>
      </c>
      <c r="K179">
        <v>7</v>
      </c>
      <c r="L179">
        <v>3368109.0082</v>
      </c>
      <c r="M179">
        <v>322529.51770000003</v>
      </c>
      <c r="N179">
        <v>0</v>
      </c>
      <c r="O179" t="s">
        <v>17</v>
      </c>
    </row>
    <row r="180" spans="1:15" x14ac:dyDescent="0.25">
      <c r="A180" s="1">
        <v>40204</v>
      </c>
      <c r="B180" s="2">
        <v>0.52777777777777779</v>
      </c>
      <c r="C180" s="5">
        <v>40204.527777777781</v>
      </c>
      <c r="D180">
        <v>165</v>
      </c>
      <c r="E180">
        <v>357</v>
      </c>
      <c r="F180">
        <v>1</v>
      </c>
      <c r="G180">
        <v>26</v>
      </c>
      <c r="H180">
        <v>2010</v>
      </c>
      <c r="I180">
        <v>183.1</v>
      </c>
      <c r="J180">
        <v>2010</v>
      </c>
      <c r="K180">
        <v>9</v>
      </c>
      <c r="L180">
        <v>3377230.5266999998</v>
      </c>
      <c r="M180">
        <v>321184.20309999998</v>
      </c>
      <c r="N180">
        <v>0</v>
      </c>
      <c r="O180" t="s">
        <v>17</v>
      </c>
    </row>
    <row r="181" spans="1:15" x14ac:dyDescent="0.25">
      <c r="A181" s="1">
        <v>40365</v>
      </c>
      <c r="B181" s="2">
        <v>0.60069444444444442</v>
      </c>
      <c r="C181" s="5">
        <v>40365.600694444445</v>
      </c>
      <c r="D181">
        <v>161</v>
      </c>
      <c r="E181">
        <v>518</v>
      </c>
      <c r="F181">
        <v>7</v>
      </c>
      <c r="G181">
        <v>6</v>
      </c>
      <c r="H181">
        <v>2010</v>
      </c>
      <c r="I181">
        <v>183.1</v>
      </c>
      <c r="J181">
        <v>2010</v>
      </c>
      <c r="K181">
        <v>11</v>
      </c>
      <c r="L181">
        <v>3380822.4726</v>
      </c>
      <c r="M181">
        <v>320335.05310000002</v>
      </c>
      <c r="N181">
        <v>0</v>
      </c>
      <c r="O181" t="s">
        <v>17</v>
      </c>
    </row>
    <row r="182" spans="1:15" x14ac:dyDescent="0.25">
      <c r="A182" s="1">
        <v>39847</v>
      </c>
      <c r="B182" s="2">
        <v>0.44097222222222227</v>
      </c>
      <c r="C182" s="5">
        <v>39847.440972222219</v>
      </c>
      <c r="D182">
        <v>0</v>
      </c>
      <c r="E182">
        <v>0</v>
      </c>
      <c r="F182">
        <v>2</v>
      </c>
      <c r="G182">
        <v>3</v>
      </c>
      <c r="H182">
        <v>2009</v>
      </c>
      <c r="I182">
        <v>184.1</v>
      </c>
      <c r="J182">
        <v>1465</v>
      </c>
      <c r="K182">
        <v>2</v>
      </c>
      <c r="L182">
        <v>3384693.3015999999</v>
      </c>
      <c r="M182">
        <v>308636.93410000001</v>
      </c>
      <c r="N182">
        <v>1</v>
      </c>
      <c r="O182" t="s">
        <v>17</v>
      </c>
    </row>
    <row r="183" spans="1:15" x14ac:dyDescent="0.25">
      <c r="A183" s="1">
        <v>39883</v>
      </c>
      <c r="B183" s="2">
        <v>0.61805555555555558</v>
      </c>
      <c r="C183" s="5">
        <v>39883.618055555555</v>
      </c>
      <c r="D183">
        <v>36</v>
      </c>
      <c r="E183">
        <v>36</v>
      </c>
      <c r="F183">
        <v>3</v>
      </c>
      <c r="G183">
        <v>11</v>
      </c>
      <c r="H183">
        <v>2009</v>
      </c>
      <c r="I183">
        <v>184.1</v>
      </c>
      <c r="J183">
        <v>1465</v>
      </c>
      <c r="K183">
        <v>3</v>
      </c>
      <c r="L183">
        <v>3384600.8127000001</v>
      </c>
      <c r="M183">
        <v>307173.4963</v>
      </c>
      <c r="N183">
        <v>0</v>
      </c>
      <c r="O183" t="s">
        <v>17</v>
      </c>
    </row>
    <row r="184" spans="1:15" x14ac:dyDescent="0.25">
      <c r="A184" s="1">
        <v>39911</v>
      </c>
      <c r="B184" s="2">
        <v>0.57986111111111105</v>
      </c>
      <c r="C184" s="5">
        <v>39911.579861111109</v>
      </c>
      <c r="D184">
        <v>28</v>
      </c>
      <c r="E184">
        <v>64</v>
      </c>
      <c r="F184">
        <v>4</v>
      </c>
      <c r="G184">
        <v>8</v>
      </c>
      <c r="H184">
        <v>2009</v>
      </c>
      <c r="I184">
        <v>184.1</v>
      </c>
      <c r="J184">
        <v>1465</v>
      </c>
      <c r="K184">
        <v>4</v>
      </c>
      <c r="L184">
        <v>3384695.4541000002</v>
      </c>
      <c r="M184">
        <v>307447.81839999999</v>
      </c>
      <c r="N184">
        <v>0</v>
      </c>
      <c r="O184" t="s">
        <v>17</v>
      </c>
    </row>
    <row r="185" spans="1:15" x14ac:dyDescent="0.25">
      <c r="A185" s="1">
        <v>40038</v>
      </c>
      <c r="B185" s="2">
        <v>0.49652777777777773</v>
      </c>
      <c r="C185" s="5">
        <v>40038.496527777781</v>
      </c>
      <c r="D185">
        <v>127</v>
      </c>
      <c r="E185">
        <v>191</v>
      </c>
      <c r="F185">
        <v>8</v>
      </c>
      <c r="G185">
        <v>13</v>
      </c>
      <c r="H185">
        <v>2009</v>
      </c>
      <c r="I185">
        <v>184.1</v>
      </c>
      <c r="J185">
        <v>1465</v>
      </c>
      <c r="K185">
        <v>7</v>
      </c>
      <c r="L185">
        <v>3339010.7033000002</v>
      </c>
      <c r="M185">
        <v>323872.27559999999</v>
      </c>
      <c r="N185">
        <v>0</v>
      </c>
      <c r="O185" t="s">
        <v>17</v>
      </c>
    </row>
    <row r="186" spans="1:15" x14ac:dyDescent="0.25">
      <c r="A186" s="1">
        <v>40203</v>
      </c>
      <c r="B186" s="2">
        <v>0.72916666666666663</v>
      </c>
      <c r="C186" s="5">
        <v>40203.729166666664</v>
      </c>
      <c r="D186">
        <v>165</v>
      </c>
      <c r="E186">
        <v>356</v>
      </c>
      <c r="F186">
        <v>1</v>
      </c>
      <c r="G186">
        <v>25</v>
      </c>
      <c r="H186">
        <v>2010</v>
      </c>
      <c r="I186">
        <v>184.1</v>
      </c>
      <c r="J186">
        <v>1465</v>
      </c>
      <c r="K186">
        <v>9</v>
      </c>
      <c r="L186">
        <v>3384148.1461</v>
      </c>
      <c r="M186">
        <v>311868.37349999999</v>
      </c>
      <c r="N186">
        <v>0</v>
      </c>
      <c r="O186" t="s">
        <v>17</v>
      </c>
    </row>
    <row r="187" spans="1:15" x14ac:dyDescent="0.25">
      <c r="A187" s="1">
        <v>40204</v>
      </c>
      <c r="B187" s="2">
        <v>0.40486111111111112</v>
      </c>
      <c r="C187" s="5">
        <v>40204.404861111114</v>
      </c>
      <c r="D187">
        <v>1</v>
      </c>
      <c r="E187">
        <v>357</v>
      </c>
      <c r="F187">
        <v>1</v>
      </c>
      <c r="G187">
        <v>26</v>
      </c>
      <c r="H187">
        <v>2010</v>
      </c>
      <c r="I187">
        <v>184.1</v>
      </c>
      <c r="J187">
        <v>1465</v>
      </c>
      <c r="K187">
        <v>9</v>
      </c>
      <c r="L187">
        <v>3384124.1301000002</v>
      </c>
      <c r="M187">
        <v>311904.02269999997</v>
      </c>
      <c r="N187">
        <v>0</v>
      </c>
      <c r="O187" t="s">
        <v>17</v>
      </c>
    </row>
    <row r="188" spans="1:15" x14ac:dyDescent="0.25">
      <c r="A188" s="1">
        <v>40206</v>
      </c>
      <c r="B188" s="2">
        <v>0.37152777777777773</v>
      </c>
      <c r="C188" s="5">
        <v>40206.371527777781</v>
      </c>
      <c r="D188">
        <v>2</v>
      </c>
      <c r="E188">
        <v>359</v>
      </c>
      <c r="F188">
        <v>1</v>
      </c>
      <c r="G188">
        <v>28</v>
      </c>
      <c r="H188">
        <v>2010</v>
      </c>
      <c r="I188">
        <v>184.1</v>
      </c>
      <c r="J188">
        <v>1465</v>
      </c>
      <c r="K188">
        <v>9</v>
      </c>
      <c r="L188">
        <v>3384185.8927000002</v>
      </c>
      <c r="M188">
        <v>311783.0772</v>
      </c>
      <c r="N188">
        <v>0</v>
      </c>
      <c r="O188" t="s">
        <v>17</v>
      </c>
    </row>
    <row r="189" spans="1:15" x14ac:dyDescent="0.25">
      <c r="A189" s="1">
        <v>40366</v>
      </c>
      <c r="B189" s="2">
        <v>0.35902777777777778</v>
      </c>
      <c r="C189" s="5">
        <v>40366.359027777777</v>
      </c>
      <c r="D189">
        <v>160</v>
      </c>
      <c r="E189">
        <v>519</v>
      </c>
      <c r="F189">
        <v>7</v>
      </c>
      <c r="G189">
        <v>7</v>
      </c>
      <c r="H189">
        <v>2010</v>
      </c>
      <c r="I189">
        <v>184.1</v>
      </c>
      <c r="J189">
        <v>1465</v>
      </c>
      <c r="K189">
        <v>11</v>
      </c>
      <c r="L189">
        <v>3365374.5684000002</v>
      </c>
      <c r="M189">
        <v>325076.4363</v>
      </c>
      <c r="N189">
        <v>0</v>
      </c>
      <c r="O189" t="s">
        <v>17</v>
      </c>
    </row>
    <row r="190" spans="1:15" x14ac:dyDescent="0.25">
      <c r="A190" s="1">
        <v>39847</v>
      </c>
      <c r="B190" s="2">
        <v>0.66319444444444442</v>
      </c>
      <c r="C190" s="5">
        <v>39847.663194444445</v>
      </c>
      <c r="D190">
        <v>0</v>
      </c>
      <c r="E190">
        <v>0</v>
      </c>
      <c r="F190">
        <v>2</v>
      </c>
      <c r="G190">
        <v>3</v>
      </c>
      <c r="H190">
        <v>2009</v>
      </c>
      <c r="I190">
        <v>197.1</v>
      </c>
      <c r="J190">
        <v>1970</v>
      </c>
      <c r="K190">
        <v>2</v>
      </c>
      <c r="L190">
        <v>3379461.0188000002</v>
      </c>
      <c r="M190">
        <v>324308.4277</v>
      </c>
      <c r="N190">
        <v>1</v>
      </c>
      <c r="O190" t="s">
        <v>17</v>
      </c>
    </row>
    <row r="191" spans="1:15" x14ac:dyDescent="0.25">
      <c r="A191" s="1">
        <v>39882</v>
      </c>
      <c r="B191" s="2">
        <v>0.68611111111111101</v>
      </c>
      <c r="C191" s="5">
        <v>39882.686111111114</v>
      </c>
      <c r="D191">
        <v>35</v>
      </c>
      <c r="E191">
        <v>35</v>
      </c>
      <c r="F191">
        <v>3</v>
      </c>
      <c r="G191">
        <v>10</v>
      </c>
      <c r="H191">
        <v>2009</v>
      </c>
      <c r="I191">
        <v>197.1</v>
      </c>
      <c r="J191">
        <v>1970</v>
      </c>
      <c r="K191">
        <v>3</v>
      </c>
      <c r="L191">
        <v>3379869.7453000001</v>
      </c>
      <c r="M191">
        <v>324440.24540000001</v>
      </c>
      <c r="N191">
        <v>0</v>
      </c>
      <c r="O191" t="s">
        <v>17</v>
      </c>
    </row>
    <row r="192" spans="1:15" x14ac:dyDescent="0.25">
      <c r="A192" s="1">
        <v>39941</v>
      </c>
      <c r="B192" s="2">
        <v>0.40763888888888888</v>
      </c>
      <c r="C192" s="5">
        <v>39941.407638888886</v>
      </c>
      <c r="D192">
        <v>59</v>
      </c>
      <c r="E192">
        <v>94</v>
      </c>
      <c r="F192">
        <v>5</v>
      </c>
      <c r="G192">
        <v>8</v>
      </c>
      <c r="H192">
        <v>2009</v>
      </c>
      <c r="I192">
        <v>197.1</v>
      </c>
      <c r="J192">
        <v>1970</v>
      </c>
      <c r="K192">
        <v>5</v>
      </c>
      <c r="L192">
        <v>3335628.537</v>
      </c>
      <c r="M192">
        <v>325967.64539999998</v>
      </c>
      <c r="N192">
        <v>0</v>
      </c>
      <c r="O192" t="s">
        <v>17</v>
      </c>
    </row>
    <row r="193" spans="1:15" x14ac:dyDescent="0.25">
      <c r="A193" s="1">
        <v>39967</v>
      </c>
      <c r="B193" s="2">
        <v>0.40486111111111112</v>
      </c>
      <c r="C193" s="5">
        <v>39967.404861111114</v>
      </c>
      <c r="D193">
        <v>26</v>
      </c>
      <c r="E193">
        <v>120</v>
      </c>
      <c r="F193">
        <v>6</v>
      </c>
      <c r="G193">
        <v>3</v>
      </c>
      <c r="H193">
        <v>2009</v>
      </c>
      <c r="I193">
        <v>197.1</v>
      </c>
      <c r="J193">
        <v>1970</v>
      </c>
      <c r="K193">
        <v>6</v>
      </c>
      <c r="L193">
        <v>3379528.3054999998</v>
      </c>
      <c r="M193">
        <v>324326.86459999997</v>
      </c>
      <c r="N193">
        <v>0</v>
      </c>
      <c r="O193" t="s">
        <v>17</v>
      </c>
    </row>
    <row r="194" spans="1:15" x14ac:dyDescent="0.25">
      <c r="A194" s="1">
        <v>40039</v>
      </c>
      <c r="B194" s="2">
        <v>0.50347222222222221</v>
      </c>
      <c r="C194" s="5">
        <v>40039.503472222219</v>
      </c>
      <c r="D194">
        <v>72</v>
      </c>
      <c r="E194">
        <v>192</v>
      </c>
      <c r="F194">
        <v>8</v>
      </c>
      <c r="G194">
        <v>14</v>
      </c>
      <c r="H194">
        <v>2009</v>
      </c>
      <c r="I194">
        <v>197.1</v>
      </c>
      <c r="J194">
        <v>1970</v>
      </c>
      <c r="K194">
        <v>7</v>
      </c>
      <c r="L194">
        <v>3380011.0046000001</v>
      </c>
      <c r="M194">
        <v>324438.28210000001</v>
      </c>
      <c r="N194">
        <v>0</v>
      </c>
      <c r="O194" t="s">
        <v>17</v>
      </c>
    </row>
    <row r="195" spans="1:15" x14ac:dyDescent="0.25">
      <c r="A195" s="1">
        <v>40204</v>
      </c>
      <c r="B195" s="2">
        <v>0.49305555555555558</v>
      </c>
      <c r="C195" s="5">
        <v>40204.493055555555</v>
      </c>
      <c r="D195">
        <v>165</v>
      </c>
      <c r="E195">
        <v>357</v>
      </c>
      <c r="F195">
        <v>1</v>
      </c>
      <c r="G195">
        <v>26</v>
      </c>
      <c r="H195">
        <v>2010</v>
      </c>
      <c r="I195">
        <v>197.1</v>
      </c>
      <c r="J195">
        <v>1970</v>
      </c>
      <c r="K195">
        <v>9</v>
      </c>
      <c r="L195">
        <v>3380112.4726</v>
      </c>
      <c r="M195">
        <v>324436.87209999998</v>
      </c>
      <c r="N195">
        <v>0</v>
      </c>
      <c r="O195" t="s">
        <v>17</v>
      </c>
    </row>
    <row r="196" spans="1:15" x14ac:dyDescent="0.25">
      <c r="A196" s="1">
        <v>40365</v>
      </c>
      <c r="B196" s="2">
        <v>0.61249999999999993</v>
      </c>
      <c r="C196" s="5">
        <v>40365.612500000003</v>
      </c>
      <c r="D196">
        <v>161</v>
      </c>
      <c r="E196">
        <v>518</v>
      </c>
      <c r="F196">
        <v>7</v>
      </c>
      <c r="G196">
        <v>6</v>
      </c>
      <c r="H196">
        <v>2010</v>
      </c>
      <c r="I196">
        <v>197.1</v>
      </c>
      <c r="J196">
        <v>1970</v>
      </c>
      <c r="K196">
        <v>11</v>
      </c>
      <c r="L196">
        <v>3380856.7398000001</v>
      </c>
      <c r="M196">
        <v>321683.99540000001</v>
      </c>
      <c r="N196">
        <v>0</v>
      </c>
      <c r="O196" t="s">
        <v>17</v>
      </c>
    </row>
    <row r="197" spans="1:15" x14ac:dyDescent="0.25">
      <c r="A197" s="1">
        <v>39847</v>
      </c>
      <c r="B197" s="2">
        <v>0.40972222222222227</v>
      </c>
      <c r="C197" s="5">
        <v>39847.409722222219</v>
      </c>
      <c r="D197">
        <v>0</v>
      </c>
      <c r="E197">
        <v>0</v>
      </c>
      <c r="F197">
        <v>2</v>
      </c>
      <c r="G197">
        <v>3</v>
      </c>
      <c r="H197">
        <v>2009</v>
      </c>
      <c r="I197">
        <v>198.1</v>
      </c>
      <c r="J197">
        <v>1730</v>
      </c>
      <c r="K197">
        <v>2</v>
      </c>
      <c r="L197">
        <v>3384693.3015999999</v>
      </c>
      <c r="M197">
        <v>308636.93410000001</v>
      </c>
      <c r="N197">
        <v>1</v>
      </c>
      <c r="O197" t="s">
        <v>17</v>
      </c>
    </row>
    <row r="198" spans="1:15" x14ac:dyDescent="0.25">
      <c r="A198" s="1">
        <v>39883</v>
      </c>
      <c r="B198" s="2">
        <v>0.6743055555555556</v>
      </c>
      <c r="C198" s="5">
        <v>39883.674305555556</v>
      </c>
      <c r="D198">
        <v>36</v>
      </c>
      <c r="E198">
        <v>36</v>
      </c>
      <c r="F198">
        <v>3</v>
      </c>
      <c r="G198">
        <v>11</v>
      </c>
      <c r="H198">
        <v>2009</v>
      </c>
      <c r="I198">
        <v>198.1</v>
      </c>
      <c r="J198">
        <v>1730</v>
      </c>
      <c r="K198">
        <v>3</v>
      </c>
      <c r="L198">
        <v>3384173.4530000002</v>
      </c>
      <c r="M198">
        <v>311822.0723</v>
      </c>
      <c r="N198">
        <v>0</v>
      </c>
      <c r="O198" t="s">
        <v>17</v>
      </c>
    </row>
    <row r="199" spans="1:15" x14ac:dyDescent="0.25">
      <c r="A199" s="1">
        <v>39911</v>
      </c>
      <c r="B199" s="2">
        <v>0.61527777777777781</v>
      </c>
      <c r="C199" s="5">
        <v>39911.615277777775</v>
      </c>
      <c r="D199">
        <v>28</v>
      </c>
      <c r="E199">
        <v>64</v>
      </c>
      <c r="F199">
        <v>4</v>
      </c>
      <c r="G199">
        <v>8</v>
      </c>
      <c r="H199">
        <v>2009</v>
      </c>
      <c r="I199">
        <v>198.1</v>
      </c>
      <c r="J199">
        <v>1730</v>
      </c>
      <c r="K199">
        <v>4</v>
      </c>
      <c r="L199">
        <v>3384740.1718000001</v>
      </c>
      <c r="M199">
        <v>308366.95610000001</v>
      </c>
      <c r="N199">
        <v>0</v>
      </c>
      <c r="O199" t="s">
        <v>17</v>
      </c>
    </row>
    <row r="200" spans="1:15" x14ac:dyDescent="0.25">
      <c r="A200" s="1">
        <v>39930</v>
      </c>
      <c r="B200" s="2">
        <v>0.66736111111111107</v>
      </c>
      <c r="C200" s="5">
        <v>39930.667361111111</v>
      </c>
      <c r="D200">
        <v>19</v>
      </c>
      <c r="E200">
        <v>83</v>
      </c>
      <c r="F200">
        <v>4</v>
      </c>
      <c r="G200">
        <v>27</v>
      </c>
      <c r="H200">
        <v>2009</v>
      </c>
      <c r="I200">
        <v>198.1</v>
      </c>
      <c r="J200">
        <v>1730</v>
      </c>
      <c r="K200">
        <v>5</v>
      </c>
      <c r="L200">
        <v>3388106.6275999998</v>
      </c>
      <c r="M200">
        <v>307576.99699999997</v>
      </c>
      <c r="N200">
        <v>0</v>
      </c>
      <c r="O200" t="s">
        <v>17</v>
      </c>
    </row>
    <row r="201" spans="1:15" x14ac:dyDescent="0.25">
      <c r="A201" s="1">
        <v>40040</v>
      </c>
      <c r="B201" s="2">
        <v>0.53125</v>
      </c>
      <c r="C201" s="5">
        <v>40040.53125</v>
      </c>
      <c r="D201">
        <v>110</v>
      </c>
      <c r="E201">
        <v>193</v>
      </c>
      <c r="F201">
        <v>8</v>
      </c>
      <c r="G201">
        <v>15</v>
      </c>
      <c r="H201">
        <v>2009</v>
      </c>
      <c r="I201">
        <v>198.1</v>
      </c>
      <c r="J201">
        <v>1730</v>
      </c>
      <c r="K201">
        <v>7</v>
      </c>
      <c r="L201">
        <v>3388770.2552999998</v>
      </c>
      <c r="M201">
        <v>307443.95899999997</v>
      </c>
      <c r="N201">
        <v>0</v>
      </c>
      <c r="O201" t="s">
        <v>17</v>
      </c>
    </row>
    <row r="202" spans="1:15" x14ac:dyDescent="0.25">
      <c r="A202" s="1">
        <v>40203</v>
      </c>
      <c r="B202" s="2">
        <v>0.7319444444444444</v>
      </c>
      <c r="C202" s="5">
        <v>40203.731944444444</v>
      </c>
      <c r="D202">
        <v>163</v>
      </c>
      <c r="E202">
        <v>356</v>
      </c>
      <c r="F202">
        <v>1</v>
      </c>
      <c r="G202">
        <v>25</v>
      </c>
      <c r="H202">
        <v>2010</v>
      </c>
      <c r="I202">
        <v>198.1</v>
      </c>
      <c r="J202">
        <v>1730</v>
      </c>
      <c r="K202">
        <v>9</v>
      </c>
      <c r="L202">
        <v>3384066.5921999998</v>
      </c>
      <c r="M202">
        <v>311989.43300000002</v>
      </c>
      <c r="N202">
        <v>0</v>
      </c>
      <c r="O202" t="s">
        <v>17</v>
      </c>
    </row>
    <row r="203" spans="1:15" x14ac:dyDescent="0.25">
      <c r="A203" s="1">
        <v>40204</v>
      </c>
      <c r="B203" s="2">
        <v>0.40972222222222227</v>
      </c>
      <c r="C203" s="5">
        <v>40204.409722222219</v>
      </c>
      <c r="D203">
        <v>1</v>
      </c>
      <c r="E203">
        <v>357</v>
      </c>
      <c r="F203">
        <v>1</v>
      </c>
      <c r="G203">
        <v>26</v>
      </c>
      <c r="H203">
        <v>2010</v>
      </c>
      <c r="I203">
        <v>198.1</v>
      </c>
      <c r="J203">
        <v>1730</v>
      </c>
      <c r="K203">
        <v>9</v>
      </c>
      <c r="L203">
        <v>3384168.1595000001</v>
      </c>
      <c r="M203">
        <v>311838.66590000002</v>
      </c>
      <c r="N203">
        <v>0</v>
      </c>
      <c r="O203" t="s">
        <v>17</v>
      </c>
    </row>
    <row r="204" spans="1:15" x14ac:dyDescent="0.25">
      <c r="A204" s="1">
        <v>40206</v>
      </c>
      <c r="B204" s="2">
        <v>0.37152777777777773</v>
      </c>
      <c r="C204" s="5">
        <v>40206.371527777781</v>
      </c>
      <c r="D204">
        <v>2</v>
      </c>
      <c r="E204">
        <v>359</v>
      </c>
      <c r="F204">
        <v>1</v>
      </c>
      <c r="G204">
        <v>28</v>
      </c>
      <c r="H204">
        <v>2010</v>
      </c>
      <c r="I204">
        <v>198.1</v>
      </c>
      <c r="J204">
        <v>1730</v>
      </c>
      <c r="K204">
        <v>9</v>
      </c>
      <c r="L204">
        <v>3384185.8927000002</v>
      </c>
      <c r="M204">
        <v>311783.0772</v>
      </c>
      <c r="N204">
        <v>0</v>
      </c>
      <c r="O204" t="s">
        <v>17</v>
      </c>
    </row>
    <row r="205" spans="1:15" x14ac:dyDescent="0.25">
      <c r="A205" s="1">
        <v>39847</v>
      </c>
      <c r="B205" s="2">
        <v>0.60416666666666663</v>
      </c>
      <c r="C205" s="5">
        <v>39847.604166666664</v>
      </c>
      <c r="D205">
        <v>0</v>
      </c>
      <c r="E205">
        <v>0</v>
      </c>
      <c r="F205">
        <v>2</v>
      </c>
      <c r="G205">
        <v>3</v>
      </c>
      <c r="H205">
        <v>2009</v>
      </c>
      <c r="I205">
        <v>199.1</v>
      </c>
      <c r="J205">
        <v>1745</v>
      </c>
      <c r="K205">
        <v>2</v>
      </c>
      <c r="L205">
        <v>3380012.9942000001</v>
      </c>
      <c r="M205">
        <v>324438.25449999998</v>
      </c>
      <c r="N205">
        <v>1</v>
      </c>
      <c r="O205" t="s">
        <v>17</v>
      </c>
    </row>
    <row r="206" spans="1:15" x14ac:dyDescent="0.25">
      <c r="A206" s="1">
        <v>39882</v>
      </c>
      <c r="B206" s="2">
        <v>0.67152777777777783</v>
      </c>
      <c r="C206" s="5">
        <v>39882.671527777777</v>
      </c>
      <c r="D206">
        <v>35</v>
      </c>
      <c r="E206">
        <v>35</v>
      </c>
      <c r="F206">
        <v>3</v>
      </c>
      <c r="G206">
        <v>10</v>
      </c>
      <c r="H206">
        <v>2009</v>
      </c>
      <c r="I206">
        <v>199.1</v>
      </c>
      <c r="J206">
        <v>1745</v>
      </c>
      <c r="K206">
        <v>3</v>
      </c>
      <c r="L206">
        <v>3378932.2708000001</v>
      </c>
      <c r="M206">
        <v>323971.19089999999</v>
      </c>
      <c r="N206">
        <v>0</v>
      </c>
      <c r="O206" t="s">
        <v>17</v>
      </c>
    </row>
    <row r="207" spans="1:15" x14ac:dyDescent="0.25">
      <c r="A207" s="1">
        <v>39911</v>
      </c>
      <c r="B207" s="2">
        <v>0.60763888888888895</v>
      </c>
      <c r="C207" s="5">
        <v>39911.607638888891</v>
      </c>
      <c r="D207">
        <v>29</v>
      </c>
      <c r="E207">
        <v>64</v>
      </c>
      <c r="F207">
        <v>4</v>
      </c>
      <c r="G207">
        <v>8</v>
      </c>
      <c r="H207">
        <v>2009</v>
      </c>
      <c r="I207">
        <v>199.1</v>
      </c>
      <c r="J207">
        <v>1745</v>
      </c>
      <c r="K207">
        <v>4</v>
      </c>
      <c r="L207">
        <v>3384759.9945</v>
      </c>
      <c r="M207">
        <v>308119.24790000002</v>
      </c>
      <c r="N207">
        <v>0</v>
      </c>
      <c r="O207" t="s">
        <v>17</v>
      </c>
    </row>
    <row r="208" spans="1:15" x14ac:dyDescent="0.25">
      <c r="A208" s="1">
        <v>39967</v>
      </c>
      <c r="B208" s="2">
        <v>0.3972222222222222</v>
      </c>
      <c r="C208" s="5">
        <v>39967.397222222222</v>
      </c>
      <c r="D208">
        <v>56</v>
      </c>
      <c r="E208">
        <v>120</v>
      </c>
      <c r="F208">
        <v>6</v>
      </c>
      <c r="G208">
        <v>3</v>
      </c>
      <c r="H208">
        <v>2009</v>
      </c>
      <c r="I208">
        <v>199.1</v>
      </c>
      <c r="J208">
        <v>1745</v>
      </c>
      <c r="K208">
        <v>6</v>
      </c>
      <c r="L208">
        <v>3378752.2639000001</v>
      </c>
      <c r="M208">
        <v>323526.54080000002</v>
      </c>
      <c r="N208">
        <v>0</v>
      </c>
      <c r="O208" t="s">
        <v>17</v>
      </c>
    </row>
    <row r="209" spans="1:15" x14ac:dyDescent="0.25">
      <c r="A209" s="1">
        <v>40039</v>
      </c>
      <c r="B209" s="2">
        <v>0.74652777777777779</v>
      </c>
      <c r="C209" s="5">
        <v>40039.746527777781</v>
      </c>
      <c r="D209">
        <v>72</v>
      </c>
      <c r="E209">
        <v>192</v>
      </c>
      <c r="F209">
        <v>8</v>
      </c>
      <c r="G209">
        <v>14</v>
      </c>
      <c r="H209">
        <v>2009</v>
      </c>
      <c r="I209">
        <v>199.1</v>
      </c>
      <c r="J209">
        <v>1745</v>
      </c>
      <c r="K209">
        <v>7</v>
      </c>
      <c r="L209">
        <v>3368221.4870000002</v>
      </c>
      <c r="M209">
        <v>322463.06559999997</v>
      </c>
      <c r="N209">
        <v>0</v>
      </c>
      <c r="O209" t="s">
        <v>17</v>
      </c>
    </row>
    <row r="210" spans="1:15" x14ac:dyDescent="0.25">
      <c r="A210" s="1">
        <v>40204</v>
      </c>
      <c r="B210" s="2">
        <v>0.46666666666666662</v>
      </c>
      <c r="C210" s="5">
        <v>40204.466666666667</v>
      </c>
      <c r="D210">
        <v>165</v>
      </c>
      <c r="E210">
        <v>357</v>
      </c>
      <c r="F210">
        <v>1</v>
      </c>
      <c r="G210">
        <v>26</v>
      </c>
      <c r="H210">
        <v>2010</v>
      </c>
      <c r="I210">
        <v>199.1</v>
      </c>
      <c r="J210">
        <v>1745</v>
      </c>
      <c r="K210">
        <v>9</v>
      </c>
      <c r="L210">
        <v>3380832.8193000001</v>
      </c>
      <c r="M210">
        <v>321792.21950000001</v>
      </c>
      <c r="N210">
        <v>0</v>
      </c>
      <c r="O210" t="s">
        <v>17</v>
      </c>
    </row>
    <row r="211" spans="1:15" x14ac:dyDescent="0.25">
      <c r="A211" s="1">
        <v>39726</v>
      </c>
      <c r="B211" s="2">
        <v>0.44097222222222227</v>
      </c>
      <c r="C211" s="5">
        <v>39726.440972222219</v>
      </c>
      <c r="D211">
        <v>0</v>
      </c>
      <c r="E211">
        <v>0</v>
      </c>
      <c r="F211">
        <v>10</v>
      </c>
      <c r="G211">
        <v>5</v>
      </c>
      <c r="H211">
        <v>2008</v>
      </c>
      <c r="I211">
        <v>212.1</v>
      </c>
      <c r="J211">
        <v>1950</v>
      </c>
      <c r="K211">
        <v>0</v>
      </c>
      <c r="L211">
        <v>3300481.5610000002</v>
      </c>
      <c r="M211">
        <v>331841.58</v>
      </c>
      <c r="N211">
        <v>1</v>
      </c>
      <c r="O211" t="s">
        <v>17</v>
      </c>
    </row>
    <row r="212" spans="1:15" x14ac:dyDescent="0.25">
      <c r="A212" s="1">
        <v>39728</v>
      </c>
      <c r="B212" s="2">
        <v>0.44097222222222227</v>
      </c>
      <c r="C212" s="5">
        <v>39728.440972222219</v>
      </c>
      <c r="D212">
        <v>0</v>
      </c>
      <c r="E212">
        <v>0</v>
      </c>
      <c r="F212">
        <v>10</v>
      </c>
      <c r="G212">
        <v>7</v>
      </c>
      <c r="H212">
        <v>2008</v>
      </c>
      <c r="I212">
        <v>213.1</v>
      </c>
      <c r="J212">
        <v>1489</v>
      </c>
      <c r="K212">
        <v>0</v>
      </c>
      <c r="L212">
        <v>3300931.0643000002</v>
      </c>
      <c r="M212">
        <v>331828.06410000002</v>
      </c>
      <c r="N212">
        <v>1</v>
      </c>
      <c r="O212" t="s">
        <v>17</v>
      </c>
    </row>
    <row r="213" spans="1:15" x14ac:dyDescent="0.25">
      <c r="A213" s="1">
        <v>39847</v>
      </c>
      <c r="B213" s="2">
        <v>0.625</v>
      </c>
      <c r="C213" s="5">
        <v>39847.625</v>
      </c>
      <c r="D213">
        <v>0</v>
      </c>
      <c r="E213">
        <v>0</v>
      </c>
      <c r="F213">
        <v>2</v>
      </c>
      <c r="G213">
        <v>3</v>
      </c>
      <c r="H213">
        <v>2009</v>
      </c>
      <c r="I213">
        <v>214.1</v>
      </c>
      <c r="J213">
        <v>2030</v>
      </c>
      <c r="K213">
        <v>2</v>
      </c>
      <c r="L213">
        <v>3379526.4101</v>
      </c>
      <c r="M213">
        <v>324326.34519999998</v>
      </c>
      <c r="N213">
        <v>1</v>
      </c>
      <c r="O213" t="s">
        <v>17</v>
      </c>
    </row>
    <row r="214" spans="1:15" x14ac:dyDescent="0.25">
      <c r="A214" s="1">
        <v>39882</v>
      </c>
      <c r="B214" s="2">
        <v>0.66666666666666663</v>
      </c>
      <c r="C214" s="5">
        <v>39882.666666666664</v>
      </c>
      <c r="D214">
        <v>35</v>
      </c>
      <c r="E214">
        <v>35</v>
      </c>
      <c r="F214">
        <v>3</v>
      </c>
      <c r="G214">
        <v>10</v>
      </c>
      <c r="H214">
        <v>2009</v>
      </c>
      <c r="I214">
        <v>214.1</v>
      </c>
      <c r="J214">
        <v>2030</v>
      </c>
      <c r="K214">
        <v>3</v>
      </c>
      <c r="L214">
        <v>3378844.1987000001</v>
      </c>
      <c r="M214">
        <v>323805.49920000002</v>
      </c>
      <c r="N214">
        <v>0</v>
      </c>
      <c r="O214" t="s">
        <v>17</v>
      </c>
    </row>
    <row r="215" spans="1:15" x14ac:dyDescent="0.25">
      <c r="A215" s="1">
        <v>39911</v>
      </c>
      <c r="B215" s="2">
        <v>0.45347222222222222</v>
      </c>
      <c r="C215" s="5">
        <v>39911.453472222223</v>
      </c>
      <c r="D215">
        <v>29</v>
      </c>
      <c r="E215">
        <v>64</v>
      </c>
      <c r="F215">
        <v>4</v>
      </c>
      <c r="G215">
        <v>8</v>
      </c>
      <c r="H215">
        <v>2009</v>
      </c>
      <c r="I215">
        <v>214.1</v>
      </c>
      <c r="J215">
        <v>2030</v>
      </c>
      <c r="K215">
        <v>4</v>
      </c>
      <c r="L215">
        <v>3378916.0249000001</v>
      </c>
      <c r="M215">
        <v>323954.8628</v>
      </c>
      <c r="N215">
        <v>0</v>
      </c>
      <c r="O215" t="s">
        <v>17</v>
      </c>
    </row>
    <row r="216" spans="1:15" x14ac:dyDescent="0.25">
      <c r="A216" s="1">
        <v>40038</v>
      </c>
      <c r="B216" s="2">
        <v>0.4375</v>
      </c>
      <c r="C216" s="5">
        <v>40038.4375</v>
      </c>
      <c r="D216">
        <v>127</v>
      </c>
      <c r="E216">
        <v>191</v>
      </c>
      <c r="F216">
        <v>8</v>
      </c>
      <c r="G216">
        <v>13</v>
      </c>
      <c r="H216">
        <v>2009</v>
      </c>
      <c r="I216">
        <v>214.1</v>
      </c>
      <c r="J216">
        <v>2030</v>
      </c>
      <c r="K216">
        <v>7</v>
      </c>
      <c r="L216">
        <v>3343271.9767</v>
      </c>
      <c r="M216">
        <v>324052.95079999999</v>
      </c>
      <c r="N216">
        <v>0</v>
      </c>
      <c r="O216" t="s">
        <v>17</v>
      </c>
    </row>
    <row r="217" spans="1:15" x14ac:dyDescent="0.25">
      <c r="A217" s="1">
        <v>39847</v>
      </c>
      <c r="B217" s="2">
        <v>0.39930555555555558</v>
      </c>
      <c r="C217" s="5">
        <v>39847.399305555555</v>
      </c>
      <c r="D217">
        <v>0</v>
      </c>
      <c r="E217">
        <v>0</v>
      </c>
      <c r="F217">
        <v>2</v>
      </c>
      <c r="G217">
        <v>3</v>
      </c>
      <c r="H217">
        <v>2009</v>
      </c>
      <c r="I217">
        <v>227.1</v>
      </c>
      <c r="J217">
        <v>1810</v>
      </c>
      <c r="K217">
        <v>2</v>
      </c>
      <c r="L217">
        <v>3384693.3015999999</v>
      </c>
      <c r="M217">
        <v>308636.93410000001</v>
      </c>
      <c r="N217">
        <v>1</v>
      </c>
      <c r="O217" t="s">
        <v>17</v>
      </c>
    </row>
    <row r="218" spans="1:15" x14ac:dyDescent="0.25">
      <c r="A218" s="1">
        <v>39883</v>
      </c>
      <c r="B218" s="2">
        <v>0.65138888888888891</v>
      </c>
      <c r="C218" s="5">
        <v>39883.651388888888</v>
      </c>
      <c r="D218">
        <v>36</v>
      </c>
      <c r="E218">
        <v>36</v>
      </c>
      <c r="F218">
        <v>3</v>
      </c>
      <c r="G218">
        <v>11</v>
      </c>
      <c r="H218">
        <v>2009</v>
      </c>
      <c r="I218">
        <v>227.1</v>
      </c>
      <c r="J218">
        <v>1810</v>
      </c>
      <c r="K218">
        <v>3</v>
      </c>
      <c r="L218">
        <v>3384718.5674999999</v>
      </c>
      <c r="M218">
        <v>308505.1764</v>
      </c>
      <c r="N218">
        <v>0</v>
      </c>
      <c r="O218" t="s">
        <v>17</v>
      </c>
    </row>
    <row r="219" spans="1:15" x14ac:dyDescent="0.25">
      <c r="A219" s="1">
        <v>39911</v>
      </c>
      <c r="B219" s="2">
        <v>0.59027777777777779</v>
      </c>
      <c r="C219" s="5">
        <v>39911.590277777781</v>
      </c>
      <c r="D219">
        <v>28</v>
      </c>
      <c r="E219">
        <v>64</v>
      </c>
      <c r="F219">
        <v>4</v>
      </c>
      <c r="G219">
        <v>8</v>
      </c>
      <c r="H219">
        <v>2009</v>
      </c>
      <c r="I219">
        <v>227.1</v>
      </c>
      <c r="J219">
        <v>1810</v>
      </c>
      <c r="K219">
        <v>4</v>
      </c>
      <c r="L219">
        <v>3368795.3593000001</v>
      </c>
      <c r="M219">
        <v>322321.04509999999</v>
      </c>
      <c r="N219">
        <v>0</v>
      </c>
      <c r="O219" t="s">
        <v>17</v>
      </c>
    </row>
    <row r="220" spans="1:15" x14ac:dyDescent="0.25">
      <c r="A220" s="1">
        <v>40039</v>
      </c>
      <c r="B220" s="2">
        <v>0.7416666666666667</v>
      </c>
      <c r="C220" s="5">
        <v>40039.741666666669</v>
      </c>
      <c r="D220">
        <v>128</v>
      </c>
      <c r="E220">
        <v>192</v>
      </c>
      <c r="F220">
        <v>8</v>
      </c>
      <c r="G220">
        <v>14</v>
      </c>
      <c r="H220">
        <v>2009</v>
      </c>
      <c r="I220">
        <v>227.1</v>
      </c>
      <c r="J220">
        <v>1810</v>
      </c>
      <c r="K220">
        <v>7</v>
      </c>
      <c r="L220">
        <v>3368434.179</v>
      </c>
      <c r="M220">
        <v>322357.89360000001</v>
      </c>
      <c r="N220">
        <v>0</v>
      </c>
      <c r="O220" t="s">
        <v>17</v>
      </c>
    </row>
    <row r="221" spans="1:15" x14ac:dyDescent="0.25">
      <c r="A221" s="1">
        <v>40204</v>
      </c>
      <c r="B221" s="2">
        <v>0.60625000000000007</v>
      </c>
      <c r="C221" s="5">
        <v>40204.606249999997</v>
      </c>
      <c r="D221">
        <v>165</v>
      </c>
      <c r="E221">
        <v>357</v>
      </c>
      <c r="F221">
        <v>1</v>
      </c>
      <c r="G221">
        <v>26</v>
      </c>
      <c r="H221">
        <v>2010</v>
      </c>
      <c r="I221">
        <v>227.1</v>
      </c>
      <c r="J221">
        <v>1810</v>
      </c>
      <c r="K221">
        <v>9</v>
      </c>
      <c r="L221">
        <v>3368204.2456</v>
      </c>
      <c r="M221">
        <v>322473.25160000002</v>
      </c>
      <c r="N221">
        <v>0</v>
      </c>
      <c r="O221" t="s">
        <v>17</v>
      </c>
    </row>
    <row r="222" spans="1:15" x14ac:dyDescent="0.25">
      <c r="A222" s="1">
        <v>40365</v>
      </c>
      <c r="B222" s="2">
        <v>0.64583333333333337</v>
      </c>
      <c r="C222" s="5">
        <v>40365.645833333336</v>
      </c>
      <c r="D222">
        <v>161</v>
      </c>
      <c r="E222">
        <v>518</v>
      </c>
      <c r="F222">
        <v>7</v>
      </c>
      <c r="G222">
        <v>6</v>
      </c>
      <c r="H222">
        <v>2010</v>
      </c>
      <c r="I222">
        <v>227.1</v>
      </c>
      <c r="J222">
        <v>1810</v>
      </c>
      <c r="K222">
        <v>11</v>
      </c>
      <c r="L222">
        <v>3384739.4147999999</v>
      </c>
      <c r="M222">
        <v>308376.41720000003</v>
      </c>
      <c r="N222">
        <v>0</v>
      </c>
      <c r="O222" t="s">
        <v>17</v>
      </c>
    </row>
    <row r="223" spans="1:15" x14ac:dyDescent="0.25">
      <c r="A223" s="1">
        <v>39973</v>
      </c>
      <c r="B223" s="2">
        <v>0.45833333333333331</v>
      </c>
      <c r="C223" s="5">
        <v>39973.458333333336</v>
      </c>
      <c r="D223">
        <v>0</v>
      </c>
      <c r="E223">
        <v>0</v>
      </c>
      <c r="F223">
        <v>6</v>
      </c>
      <c r="G223">
        <v>9</v>
      </c>
      <c r="H223">
        <v>2009</v>
      </c>
      <c r="I223">
        <v>228.1</v>
      </c>
      <c r="J223">
        <v>925</v>
      </c>
      <c r="K223">
        <v>6</v>
      </c>
      <c r="L223">
        <v>3300953.9301</v>
      </c>
      <c r="M223">
        <v>331827.37640000001</v>
      </c>
      <c r="N223">
        <v>1</v>
      </c>
      <c r="O223" t="s">
        <v>17</v>
      </c>
    </row>
    <row r="224" spans="1:15" x14ac:dyDescent="0.25">
      <c r="A224" s="1">
        <v>40040</v>
      </c>
      <c r="B224" s="2">
        <v>0.45</v>
      </c>
      <c r="C224" s="5">
        <v>40040.449999999997</v>
      </c>
      <c r="D224">
        <v>67</v>
      </c>
      <c r="E224">
        <v>67</v>
      </c>
      <c r="F224">
        <v>8</v>
      </c>
      <c r="G224">
        <v>15</v>
      </c>
      <c r="H224">
        <v>2009</v>
      </c>
      <c r="I224">
        <v>228.1</v>
      </c>
      <c r="J224">
        <v>925</v>
      </c>
      <c r="K224">
        <v>7</v>
      </c>
      <c r="L224">
        <v>3309951.7744999998</v>
      </c>
      <c r="M224">
        <v>331070.64850000001</v>
      </c>
      <c r="N224">
        <v>0</v>
      </c>
      <c r="O224" t="s">
        <v>17</v>
      </c>
    </row>
    <row r="225" spans="1:15" x14ac:dyDescent="0.25">
      <c r="A225" s="1">
        <v>39847</v>
      </c>
      <c r="B225" s="2">
        <v>0.44444444444444442</v>
      </c>
      <c r="C225" s="5">
        <v>39847.444444444445</v>
      </c>
      <c r="D225">
        <v>0</v>
      </c>
      <c r="E225">
        <v>0</v>
      </c>
      <c r="F225">
        <v>2</v>
      </c>
      <c r="G225">
        <v>3</v>
      </c>
      <c r="H225">
        <v>2009</v>
      </c>
      <c r="I225">
        <v>229.1</v>
      </c>
      <c r="J225">
        <v>1522</v>
      </c>
      <c r="K225">
        <v>2</v>
      </c>
      <c r="L225">
        <v>3384693.3015999999</v>
      </c>
      <c r="M225">
        <v>308636.93410000001</v>
      </c>
      <c r="N225">
        <v>1</v>
      </c>
      <c r="O225" t="s">
        <v>17</v>
      </c>
    </row>
    <row r="226" spans="1:15" x14ac:dyDescent="0.25">
      <c r="A226" s="1">
        <v>39911</v>
      </c>
      <c r="B226" s="2">
        <v>0.60763888888888895</v>
      </c>
      <c r="C226" s="5">
        <v>39911.607638888891</v>
      </c>
      <c r="D226">
        <v>64</v>
      </c>
      <c r="E226">
        <v>64</v>
      </c>
      <c r="F226">
        <v>4</v>
      </c>
      <c r="G226">
        <v>8</v>
      </c>
      <c r="H226">
        <v>2009</v>
      </c>
      <c r="I226">
        <v>229.1</v>
      </c>
      <c r="J226">
        <v>1522</v>
      </c>
      <c r="K226">
        <v>4</v>
      </c>
      <c r="L226">
        <v>3384759.9945</v>
      </c>
      <c r="M226">
        <v>308119.24790000002</v>
      </c>
      <c r="N226">
        <v>0</v>
      </c>
      <c r="O226" t="s">
        <v>17</v>
      </c>
    </row>
    <row r="227" spans="1:15" x14ac:dyDescent="0.25">
      <c r="A227" s="1">
        <v>39939</v>
      </c>
      <c r="B227" s="2">
        <v>0.70138888888888884</v>
      </c>
      <c r="C227" s="5">
        <v>39939.701388888891</v>
      </c>
      <c r="D227">
        <v>28</v>
      </c>
      <c r="E227">
        <v>92</v>
      </c>
      <c r="F227">
        <v>5</v>
      </c>
      <c r="G227">
        <v>6</v>
      </c>
      <c r="H227">
        <v>2009</v>
      </c>
      <c r="I227">
        <v>229.1</v>
      </c>
      <c r="J227">
        <v>1522</v>
      </c>
      <c r="K227">
        <v>5</v>
      </c>
      <c r="L227">
        <v>3358976.6826999998</v>
      </c>
      <c r="M227">
        <v>328652.17369999998</v>
      </c>
      <c r="N227">
        <v>0</v>
      </c>
      <c r="O227" t="s">
        <v>17</v>
      </c>
    </row>
    <row r="228" spans="1:15" x14ac:dyDescent="0.25">
      <c r="A228" s="1">
        <v>40039</v>
      </c>
      <c r="B228" s="2">
        <v>0.5</v>
      </c>
      <c r="C228" s="5">
        <v>40039.5</v>
      </c>
      <c r="D228">
        <v>100</v>
      </c>
      <c r="E228">
        <v>192</v>
      </c>
      <c r="F228">
        <v>8</v>
      </c>
      <c r="G228">
        <v>14</v>
      </c>
      <c r="H228">
        <v>2009</v>
      </c>
      <c r="I228">
        <v>229.1</v>
      </c>
      <c r="J228">
        <v>1522</v>
      </c>
      <c r="K228">
        <v>7</v>
      </c>
      <c r="L228">
        <v>3362856.5794000002</v>
      </c>
      <c r="M228">
        <v>325510.38319999998</v>
      </c>
      <c r="N228">
        <v>0</v>
      </c>
      <c r="O228" t="s">
        <v>17</v>
      </c>
    </row>
    <row r="229" spans="1:15" x14ac:dyDescent="0.25">
      <c r="A229" s="1">
        <v>39848</v>
      </c>
      <c r="B229" s="2">
        <v>0.59375</v>
      </c>
      <c r="C229" s="5">
        <v>39848.59375</v>
      </c>
      <c r="D229">
        <v>0</v>
      </c>
      <c r="E229">
        <v>0</v>
      </c>
      <c r="F229">
        <v>2</v>
      </c>
      <c r="G229">
        <v>4</v>
      </c>
      <c r="H229">
        <v>2009</v>
      </c>
      <c r="I229">
        <v>242.1</v>
      </c>
      <c r="J229">
        <v>1935</v>
      </c>
      <c r="K229">
        <v>2</v>
      </c>
      <c r="L229">
        <v>3338432.3865999999</v>
      </c>
      <c r="M229">
        <v>325721.84759999998</v>
      </c>
      <c r="N229">
        <v>1</v>
      </c>
      <c r="O229" t="s">
        <v>17</v>
      </c>
    </row>
    <row r="230" spans="1:15" x14ac:dyDescent="0.25">
      <c r="A230" s="1">
        <v>39909</v>
      </c>
      <c r="B230" s="2">
        <v>0.66666666666666663</v>
      </c>
      <c r="C230" s="5">
        <v>39909.666666666664</v>
      </c>
      <c r="D230">
        <v>61</v>
      </c>
      <c r="E230">
        <v>61</v>
      </c>
      <c r="F230">
        <v>4</v>
      </c>
      <c r="G230">
        <v>6</v>
      </c>
      <c r="H230">
        <v>2009</v>
      </c>
      <c r="I230">
        <v>242.1</v>
      </c>
      <c r="J230">
        <v>1935</v>
      </c>
      <c r="K230">
        <v>4</v>
      </c>
      <c r="L230">
        <v>3338049.4959999998</v>
      </c>
      <c r="M230">
        <v>325702.93689999997</v>
      </c>
      <c r="N230">
        <v>0</v>
      </c>
      <c r="O230" t="s">
        <v>17</v>
      </c>
    </row>
    <row r="231" spans="1:15" x14ac:dyDescent="0.25">
      <c r="A231" s="1">
        <v>39940</v>
      </c>
      <c r="B231" s="2">
        <v>0.70138888888888884</v>
      </c>
      <c r="C231" s="5">
        <v>39940.701388888891</v>
      </c>
      <c r="D231">
        <v>31</v>
      </c>
      <c r="E231">
        <v>92</v>
      </c>
      <c r="F231">
        <v>5</v>
      </c>
      <c r="G231">
        <v>7</v>
      </c>
      <c r="H231">
        <v>2009</v>
      </c>
      <c r="I231">
        <v>242.1</v>
      </c>
      <c r="J231">
        <v>1935</v>
      </c>
      <c r="K231">
        <v>5</v>
      </c>
      <c r="L231">
        <v>3335705.5750000002</v>
      </c>
      <c r="M231">
        <v>326231.79639999999</v>
      </c>
      <c r="N231">
        <v>0</v>
      </c>
      <c r="O231" t="s">
        <v>17</v>
      </c>
    </row>
    <row r="232" spans="1:15" x14ac:dyDescent="0.25">
      <c r="A232" s="1">
        <v>40038</v>
      </c>
      <c r="B232" s="2">
        <v>0.53472222222222221</v>
      </c>
      <c r="C232" s="5">
        <v>40038.534722222219</v>
      </c>
      <c r="D232">
        <v>98</v>
      </c>
      <c r="E232">
        <v>190</v>
      </c>
      <c r="F232">
        <v>8</v>
      </c>
      <c r="G232">
        <v>13</v>
      </c>
      <c r="H232">
        <v>2009</v>
      </c>
      <c r="I232">
        <v>242.1</v>
      </c>
      <c r="J232">
        <v>1935</v>
      </c>
      <c r="K232">
        <v>7</v>
      </c>
      <c r="L232">
        <v>3337943.6557</v>
      </c>
      <c r="M232">
        <v>325688.4999</v>
      </c>
      <c r="N232">
        <v>0</v>
      </c>
      <c r="O232" t="s">
        <v>17</v>
      </c>
    </row>
    <row r="233" spans="1:15" x14ac:dyDescent="0.25">
      <c r="A233" s="1">
        <v>40205</v>
      </c>
      <c r="B233" s="2">
        <v>0.49513888888888885</v>
      </c>
      <c r="C233" s="5">
        <v>40205.495138888888</v>
      </c>
      <c r="D233">
        <v>167</v>
      </c>
      <c r="E233">
        <v>357</v>
      </c>
      <c r="F233">
        <v>1</v>
      </c>
      <c r="G233">
        <v>27</v>
      </c>
      <c r="H233">
        <v>2010</v>
      </c>
      <c r="I233">
        <v>242.1</v>
      </c>
      <c r="J233">
        <v>1935</v>
      </c>
      <c r="K233">
        <v>9</v>
      </c>
      <c r="L233">
        <v>3338089.2768000001</v>
      </c>
      <c r="M233">
        <v>325704.90159999998</v>
      </c>
      <c r="N233">
        <v>0</v>
      </c>
      <c r="O233" t="s">
        <v>17</v>
      </c>
    </row>
    <row r="234" spans="1:15" x14ac:dyDescent="0.25">
      <c r="A234" s="1">
        <v>39848</v>
      </c>
      <c r="B234" s="2">
        <v>0.44791666666666669</v>
      </c>
      <c r="C234" s="5">
        <v>39848.447916666664</v>
      </c>
      <c r="D234">
        <v>0</v>
      </c>
      <c r="E234">
        <v>0</v>
      </c>
      <c r="F234">
        <v>2</v>
      </c>
      <c r="G234">
        <v>4</v>
      </c>
      <c r="H234">
        <v>2009</v>
      </c>
      <c r="I234">
        <v>243.1</v>
      </c>
      <c r="J234">
        <v>2130</v>
      </c>
      <c r="K234">
        <v>2</v>
      </c>
      <c r="L234">
        <v>3333367.5381</v>
      </c>
      <c r="M234">
        <v>325034.3996</v>
      </c>
      <c r="N234">
        <v>1</v>
      </c>
      <c r="O234" t="s">
        <v>17</v>
      </c>
    </row>
    <row r="235" spans="1:15" x14ac:dyDescent="0.25">
      <c r="A235" s="1">
        <v>39909</v>
      </c>
      <c r="B235" s="2">
        <v>0.73263888888888884</v>
      </c>
      <c r="C235" s="5">
        <v>39909.732638888891</v>
      </c>
      <c r="D235">
        <v>61</v>
      </c>
      <c r="E235">
        <v>61</v>
      </c>
      <c r="F235">
        <v>4</v>
      </c>
      <c r="G235">
        <v>6</v>
      </c>
      <c r="H235">
        <v>2009</v>
      </c>
      <c r="I235">
        <v>243.1</v>
      </c>
      <c r="J235">
        <v>2130</v>
      </c>
      <c r="K235">
        <v>4</v>
      </c>
      <c r="L235">
        <v>3333616.9367</v>
      </c>
      <c r="M235">
        <v>324716.59950000001</v>
      </c>
      <c r="N235">
        <v>0</v>
      </c>
      <c r="O235" t="s">
        <v>17</v>
      </c>
    </row>
    <row r="236" spans="1:15" x14ac:dyDescent="0.25">
      <c r="A236" s="1">
        <v>39941</v>
      </c>
      <c r="B236" s="2">
        <v>0.50902777777777775</v>
      </c>
      <c r="C236" s="5">
        <v>39941.509027777778</v>
      </c>
      <c r="D236">
        <v>32</v>
      </c>
      <c r="E236">
        <v>93</v>
      </c>
      <c r="F236">
        <v>5</v>
      </c>
      <c r="G236">
        <v>8</v>
      </c>
      <c r="H236">
        <v>2009</v>
      </c>
      <c r="I236">
        <v>243.1</v>
      </c>
      <c r="J236">
        <v>2130</v>
      </c>
      <c r="K236">
        <v>5</v>
      </c>
      <c r="L236">
        <v>3331660.3733999999</v>
      </c>
      <c r="M236">
        <v>325327.10979999998</v>
      </c>
      <c r="N236">
        <v>0</v>
      </c>
      <c r="O236" t="s">
        <v>17</v>
      </c>
    </row>
    <row r="237" spans="1:15" x14ac:dyDescent="0.25">
      <c r="A237" s="1">
        <v>40038</v>
      </c>
      <c r="B237" s="2">
        <v>0.63194444444444442</v>
      </c>
      <c r="C237" s="5">
        <v>40038.631944444445</v>
      </c>
      <c r="D237">
        <v>97</v>
      </c>
      <c r="E237">
        <v>190</v>
      </c>
      <c r="F237">
        <v>8</v>
      </c>
      <c r="G237">
        <v>13</v>
      </c>
      <c r="H237">
        <v>2009</v>
      </c>
      <c r="I237">
        <v>243.1</v>
      </c>
      <c r="J237">
        <v>2130</v>
      </c>
      <c r="K237">
        <v>7</v>
      </c>
      <c r="L237">
        <v>3331541.3843</v>
      </c>
      <c r="M237">
        <v>325366.26750000002</v>
      </c>
      <c r="N237">
        <v>0</v>
      </c>
      <c r="O237" t="s">
        <v>17</v>
      </c>
    </row>
  </sheetData>
  <sortState xmlns:xlrd2="http://schemas.microsoft.com/office/spreadsheetml/2017/richdata2" ref="A2:O237">
    <sortCondition ref="I2:I237"/>
    <sortCondition ref="C2:C237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FC8824-9D99-4E68-937F-FA962DB78031}">
  <dimension ref="A1:O368"/>
  <sheetViews>
    <sheetView topLeftCell="A175" zoomScaleNormal="100" workbookViewId="0">
      <selection sqref="A1:O303"/>
    </sheetView>
  </sheetViews>
  <sheetFormatPr defaultRowHeight="15" x14ac:dyDescent="0.25"/>
  <cols>
    <col min="1" max="1" width="11.85546875" bestFit="1" customWidth="1"/>
    <col min="2" max="2" width="6.28515625" bestFit="1" customWidth="1"/>
    <col min="3" max="3" width="10.7109375" bestFit="1" customWidth="1"/>
    <col min="4" max="4" width="6.28515625" bestFit="1" customWidth="1"/>
    <col min="5" max="5" width="10.42578125" style="3" bestFit="1" customWidth="1"/>
    <col min="6" max="6" width="6.85546875" bestFit="1" customWidth="1"/>
    <col min="7" max="7" width="4.28515625" bestFit="1" customWidth="1"/>
    <col min="8" max="8" width="5.5703125" bestFit="1" customWidth="1"/>
    <col min="9" max="9" width="7.42578125" bestFit="1" customWidth="1"/>
    <col min="10" max="10" width="7.42578125" customWidth="1"/>
    <col min="11" max="11" width="6" bestFit="1" customWidth="1"/>
    <col min="12" max="13" width="12" bestFit="1" customWidth="1"/>
    <col min="14" max="14" width="8.42578125" bestFit="1" customWidth="1"/>
  </cols>
  <sheetData>
    <row r="1" spans="1:15" x14ac:dyDescent="0.25">
      <c r="A1" t="s">
        <v>0</v>
      </c>
      <c r="B1" t="s">
        <v>1</v>
      </c>
      <c r="C1" t="s">
        <v>2</v>
      </c>
      <c r="D1" t="s">
        <v>3</v>
      </c>
      <c r="E1" t="s">
        <v>14</v>
      </c>
      <c r="F1" t="s">
        <v>4</v>
      </c>
      <c r="G1" t="s">
        <v>5</v>
      </c>
      <c r="H1" t="s">
        <v>6</v>
      </c>
      <c r="I1" t="s">
        <v>7</v>
      </c>
      <c r="J1" t="s">
        <v>18</v>
      </c>
      <c r="K1" t="s">
        <v>8</v>
      </c>
      <c r="L1" t="s">
        <v>11</v>
      </c>
      <c r="M1" t="s">
        <v>12</v>
      </c>
      <c r="N1" t="s">
        <v>13</v>
      </c>
      <c r="O1" s="4" t="s">
        <v>15</v>
      </c>
    </row>
    <row r="2" spans="1:15" x14ac:dyDescent="0.25">
      <c r="A2" s="1">
        <v>44271</v>
      </c>
      <c r="B2" s="2">
        <v>0.64583333333333337</v>
      </c>
      <c r="C2" s="1">
        <v>44271</v>
      </c>
      <c r="D2">
        <v>0</v>
      </c>
      <c r="E2">
        <v>0</v>
      </c>
      <c r="F2">
        <v>3</v>
      </c>
      <c r="G2">
        <v>16</v>
      </c>
      <c r="H2">
        <v>2021</v>
      </c>
      <c r="I2">
        <v>6</v>
      </c>
      <c r="J2">
        <v>2010</v>
      </c>
      <c r="K2">
        <v>9</v>
      </c>
      <c r="L2">
        <v>3370790.0419999999</v>
      </c>
      <c r="M2">
        <v>779628.60840000003</v>
      </c>
      <c r="N2">
        <v>1</v>
      </c>
      <c r="O2" s="4" t="s">
        <v>10</v>
      </c>
    </row>
    <row r="3" spans="1:15" x14ac:dyDescent="0.25">
      <c r="A3" s="1">
        <v>44282</v>
      </c>
      <c r="B3" s="2">
        <v>0.41180555555555554</v>
      </c>
      <c r="C3" s="1">
        <v>44282</v>
      </c>
      <c r="D3">
        <v>11</v>
      </c>
      <c r="E3">
        <f>E2+D3</f>
        <v>11</v>
      </c>
      <c r="F3">
        <v>3</v>
      </c>
      <c r="G3">
        <v>27</v>
      </c>
      <c r="H3">
        <v>2021</v>
      </c>
      <c r="I3">
        <v>6</v>
      </c>
      <c r="J3">
        <v>2010</v>
      </c>
      <c r="K3">
        <v>10</v>
      </c>
      <c r="L3">
        <v>3371088.6809999999</v>
      </c>
      <c r="M3">
        <v>778639.17760000005</v>
      </c>
      <c r="N3">
        <v>0</v>
      </c>
      <c r="O3" s="4" t="s">
        <v>10</v>
      </c>
    </row>
    <row r="4" spans="1:15" x14ac:dyDescent="0.25">
      <c r="A4" s="1">
        <v>44371</v>
      </c>
      <c r="B4" s="2">
        <v>0.45694444444444443</v>
      </c>
      <c r="C4" s="1">
        <v>44371</v>
      </c>
      <c r="D4">
        <v>89</v>
      </c>
      <c r="E4">
        <f>E3+D4</f>
        <v>100</v>
      </c>
      <c r="F4">
        <v>6</v>
      </c>
      <c r="G4">
        <v>24</v>
      </c>
      <c r="H4">
        <v>2021</v>
      </c>
      <c r="I4">
        <v>6</v>
      </c>
      <c r="J4">
        <v>2010</v>
      </c>
      <c r="K4">
        <v>13</v>
      </c>
      <c r="L4">
        <v>3370754.0780000002</v>
      </c>
      <c r="M4">
        <v>779707.46470000001</v>
      </c>
      <c r="N4">
        <v>0</v>
      </c>
      <c r="O4" s="4" t="s">
        <v>10</v>
      </c>
    </row>
    <row r="5" spans="1:15" x14ac:dyDescent="0.25">
      <c r="A5" s="1">
        <v>44400</v>
      </c>
      <c r="B5" s="2">
        <v>0.52916666666666667</v>
      </c>
      <c r="C5" s="1">
        <v>44400</v>
      </c>
      <c r="D5">
        <v>29</v>
      </c>
      <c r="E5">
        <f>E4+D5</f>
        <v>129</v>
      </c>
      <c r="F5">
        <v>7</v>
      </c>
      <c r="G5">
        <v>23</v>
      </c>
      <c r="H5">
        <v>2021</v>
      </c>
      <c r="I5">
        <v>6</v>
      </c>
      <c r="J5">
        <v>2010</v>
      </c>
      <c r="K5">
        <v>14</v>
      </c>
      <c r="L5">
        <v>3368540.9139999999</v>
      </c>
      <c r="M5">
        <v>779443.12699999998</v>
      </c>
      <c r="N5">
        <v>0</v>
      </c>
      <c r="O5" s="4" t="s">
        <v>10</v>
      </c>
    </row>
    <row r="6" spans="1:15" x14ac:dyDescent="0.25">
      <c r="A6" s="1">
        <v>44432</v>
      </c>
      <c r="B6" s="2">
        <v>0.4548611111111111</v>
      </c>
      <c r="C6" s="1">
        <v>44432</v>
      </c>
      <c r="D6">
        <v>32</v>
      </c>
      <c r="E6">
        <f>E5+D6</f>
        <v>161</v>
      </c>
      <c r="F6">
        <v>8</v>
      </c>
      <c r="G6">
        <v>24</v>
      </c>
      <c r="H6">
        <v>2021</v>
      </c>
      <c r="I6">
        <v>6</v>
      </c>
      <c r="J6">
        <v>2010</v>
      </c>
      <c r="K6">
        <v>15</v>
      </c>
      <c r="L6">
        <v>3371147.7140000002</v>
      </c>
      <c r="M6">
        <v>779189.59600000002</v>
      </c>
      <c r="N6">
        <v>0</v>
      </c>
      <c r="O6" s="4" t="s">
        <v>10</v>
      </c>
    </row>
    <row r="7" spans="1:15" x14ac:dyDescent="0.25">
      <c r="A7" s="1">
        <v>44271</v>
      </c>
      <c r="B7" s="2">
        <v>0.625</v>
      </c>
      <c r="C7" s="1">
        <v>44271</v>
      </c>
      <c r="D7">
        <v>0</v>
      </c>
      <c r="E7">
        <v>0</v>
      </c>
      <c r="F7">
        <v>3</v>
      </c>
      <c r="G7">
        <v>16</v>
      </c>
      <c r="H7">
        <v>2021</v>
      </c>
      <c r="I7">
        <v>7</v>
      </c>
      <c r="J7">
        <v>1805</v>
      </c>
      <c r="K7">
        <v>9</v>
      </c>
      <c r="L7">
        <v>3371177.1</v>
      </c>
      <c r="M7">
        <v>778460.98840000003</v>
      </c>
      <c r="N7">
        <v>1</v>
      </c>
      <c r="O7" s="4" t="s">
        <v>10</v>
      </c>
    </row>
    <row r="8" spans="1:15" x14ac:dyDescent="0.25">
      <c r="A8" s="1">
        <v>44282</v>
      </c>
      <c r="B8" s="2">
        <v>0.44861111111111113</v>
      </c>
      <c r="C8" s="1">
        <v>44282</v>
      </c>
      <c r="D8">
        <v>11</v>
      </c>
      <c r="E8">
        <f>E7+D8</f>
        <v>11</v>
      </c>
      <c r="F8">
        <v>3</v>
      </c>
      <c r="G8">
        <v>27</v>
      </c>
      <c r="H8">
        <v>2021</v>
      </c>
      <c r="I8">
        <v>7</v>
      </c>
      <c r="J8">
        <v>1805</v>
      </c>
      <c r="K8">
        <v>10</v>
      </c>
      <c r="L8">
        <v>3370845.3769999999</v>
      </c>
      <c r="M8">
        <v>779554.15370000002</v>
      </c>
      <c r="N8">
        <v>0</v>
      </c>
      <c r="O8" s="4" t="s">
        <v>10</v>
      </c>
    </row>
    <row r="9" spans="1:15" x14ac:dyDescent="0.25">
      <c r="A9" s="1">
        <v>44310</v>
      </c>
      <c r="B9" s="2">
        <v>0.44722222222222219</v>
      </c>
      <c r="C9" s="1">
        <v>44310</v>
      </c>
      <c r="D9">
        <v>28</v>
      </c>
      <c r="E9">
        <f>E8+D9</f>
        <v>39</v>
      </c>
      <c r="F9">
        <v>4</v>
      </c>
      <c r="G9">
        <v>24</v>
      </c>
      <c r="H9">
        <v>2021</v>
      </c>
      <c r="I9">
        <v>7</v>
      </c>
      <c r="J9">
        <v>1805</v>
      </c>
      <c r="K9">
        <v>11</v>
      </c>
      <c r="L9">
        <v>3371170.3650000002</v>
      </c>
      <c r="M9">
        <v>778400.01690000005</v>
      </c>
      <c r="N9">
        <v>0</v>
      </c>
      <c r="O9" s="4" t="s">
        <v>10</v>
      </c>
    </row>
    <row r="10" spans="1:15" x14ac:dyDescent="0.25">
      <c r="A10" s="1">
        <v>44371</v>
      </c>
      <c r="B10" s="2">
        <v>0.4145833333333333</v>
      </c>
      <c r="C10" s="1">
        <v>44371</v>
      </c>
      <c r="D10">
        <v>61</v>
      </c>
      <c r="E10">
        <f>E9+D10</f>
        <v>100</v>
      </c>
      <c r="F10">
        <v>6</v>
      </c>
      <c r="G10">
        <v>24</v>
      </c>
      <c r="H10">
        <v>2021</v>
      </c>
      <c r="I10">
        <v>7</v>
      </c>
      <c r="J10">
        <v>1805</v>
      </c>
      <c r="K10">
        <v>13</v>
      </c>
      <c r="L10">
        <v>3371167.3650000002</v>
      </c>
      <c r="M10">
        <v>778303.86919999996</v>
      </c>
      <c r="N10">
        <v>0</v>
      </c>
      <c r="O10" s="4" t="s">
        <v>10</v>
      </c>
    </row>
    <row r="11" spans="1:15" x14ac:dyDescent="0.25">
      <c r="A11" s="1">
        <v>44400</v>
      </c>
      <c r="B11" s="2">
        <v>0.42777777777777781</v>
      </c>
      <c r="C11" s="1">
        <v>44400</v>
      </c>
      <c r="D11">
        <v>29</v>
      </c>
      <c r="E11">
        <f>E10+D11</f>
        <v>129</v>
      </c>
      <c r="F11">
        <v>7</v>
      </c>
      <c r="G11">
        <v>23</v>
      </c>
      <c r="H11">
        <v>2021</v>
      </c>
      <c r="I11">
        <v>7</v>
      </c>
      <c r="J11">
        <v>1805</v>
      </c>
      <c r="K11">
        <v>14</v>
      </c>
      <c r="L11">
        <v>3371510.1439999999</v>
      </c>
      <c r="M11">
        <v>778060.92200000002</v>
      </c>
      <c r="N11">
        <v>0</v>
      </c>
      <c r="O11" s="4" t="s">
        <v>10</v>
      </c>
    </row>
    <row r="12" spans="1:15" x14ac:dyDescent="0.25">
      <c r="A12" s="1">
        <v>44432</v>
      </c>
      <c r="B12" s="2">
        <v>0.4236111111111111</v>
      </c>
      <c r="C12" s="1">
        <v>44432</v>
      </c>
      <c r="D12">
        <v>32</v>
      </c>
      <c r="E12">
        <f>E11+D12</f>
        <v>161</v>
      </c>
      <c r="F12">
        <v>8</v>
      </c>
      <c r="G12">
        <v>24</v>
      </c>
      <c r="H12">
        <v>2021</v>
      </c>
      <c r="I12">
        <v>7</v>
      </c>
      <c r="J12">
        <v>1805</v>
      </c>
      <c r="K12">
        <v>15</v>
      </c>
      <c r="L12">
        <v>3371193.7740000002</v>
      </c>
      <c r="M12">
        <v>778356.61930000002</v>
      </c>
      <c r="N12">
        <v>0</v>
      </c>
      <c r="O12" s="4" t="s">
        <v>10</v>
      </c>
    </row>
    <row r="13" spans="1:15" x14ac:dyDescent="0.25">
      <c r="A13" s="1">
        <v>44272</v>
      </c>
      <c r="B13" s="2">
        <v>0.63194444444444442</v>
      </c>
      <c r="C13" s="1">
        <v>44272</v>
      </c>
      <c r="D13">
        <v>0</v>
      </c>
      <c r="E13">
        <v>0</v>
      </c>
      <c r="F13">
        <v>3</v>
      </c>
      <c r="G13">
        <v>16</v>
      </c>
      <c r="H13">
        <v>2021</v>
      </c>
      <c r="I13">
        <v>9</v>
      </c>
      <c r="J13">
        <v>2175</v>
      </c>
      <c r="K13">
        <v>9</v>
      </c>
      <c r="L13">
        <v>3358472.105</v>
      </c>
      <c r="M13">
        <v>773830.37219999998</v>
      </c>
      <c r="N13">
        <v>1</v>
      </c>
      <c r="O13" s="4" t="s">
        <v>10</v>
      </c>
    </row>
    <row r="14" spans="1:15" x14ac:dyDescent="0.25">
      <c r="A14" s="1">
        <v>44282</v>
      </c>
      <c r="B14" s="2">
        <v>0.70138888888888884</v>
      </c>
      <c r="C14" s="1">
        <v>44282</v>
      </c>
      <c r="D14">
        <v>10</v>
      </c>
      <c r="E14">
        <f>E13+D14</f>
        <v>10</v>
      </c>
      <c r="F14">
        <v>3</v>
      </c>
      <c r="G14">
        <v>27</v>
      </c>
      <c r="H14">
        <v>2021</v>
      </c>
      <c r="I14">
        <v>9</v>
      </c>
      <c r="J14">
        <v>2175</v>
      </c>
      <c r="K14">
        <v>10</v>
      </c>
      <c r="L14">
        <v>3358203.7519999999</v>
      </c>
      <c r="M14">
        <v>774158.78700000001</v>
      </c>
      <c r="N14">
        <v>0</v>
      </c>
      <c r="O14" s="4" t="s">
        <v>10</v>
      </c>
    </row>
    <row r="15" spans="1:15" x14ac:dyDescent="0.25">
      <c r="A15" s="1">
        <v>44310</v>
      </c>
      <c r="B15" s="2">
        <v>0.64583333333333337</v>
      </c>
      <c r="C15" s="1">
        <v>44310</v>
      </c>
      <c r="D15">
        <v>28</v>
      </c>
      <c r="E15">
        <f>E14+D15</f>
        <v>38</v>
      </c>
      <c r="F15">
        <v>4</v>
      </c>
      <c r="G15">
        <v>24</v>
      </c>
      <c r="H15">
        <v>2021</v>
      </c>
      <c r="I15">
        <v>9</v>
      </c>
      <c r="J15">
        <v>2175</v>
      </c>
      <c r="K15">
        <v>11</v>
      </c>
      <c r="L15">
        <v>3363804.571</v>
      </c>
      <c r="M15">
        <v>774455.40749999997</v>
      </c>
      <c r="N15">
        <v>0</v>
      </c>
      <c r="O15" s="4" t="s">
        <v>10</v>
      </c>
    </row>
    <row r="16" spans="1:15" x14ac:dyDescent="0.25">
      <c r="A16" s="1">
        <v>44371</v>
      </c>
      <c r="B16" s="2">
        <v>0.60347222222222219</v>
      </c>
      <c r="C16" s="1">
        <v>44371</v>
      </c>
      <c r="D16">
        <v>61</v>
      </c>
      <c r="E16">
        <f>E15+D16</f>
        <v>99</v>
      </c>
      <c r="F16">
        <v>6</v>
      </c>
      <c r="G16">
        <v>24</v>
      </c>
      <c r="H16">
        <v>2021</v>
      </c>
      <c r="I16">
        <v>9</v>
      </c>
      <c r="J16">
        <v>2175</v>
      </c>
      <c r="K16">
        <v>13</v>
      </c>
      <c r="L16">
        <v>3364873.7379999999</v>
      </c>
      <c r="M16">
        <v>774275.70849999995</v>
      </c>
      <c r="N16">
        <v>0</v>
      </c>
      <c r="O16" s="4" t="s">
        <v>10</v>
      </c>
    </row>
    <row r="17" spans="1:15" x14ac:dyDescent="0.25">
      <c r="A17" s="1">
        <v>44400</v>
      </c>
      <c r="B17" s="2">
        <v>0.62777777777777777</v>
      </c>
      <c r="C17" s="1">
        <v>44400</v>
      </c>
      <c r="D17">
        <v>29</v>
      </c>
      <c r="E17">
        <f>E16+D17</f>
        <v>128</v>
      </c>
      <c r="F17">
        <v>7</v>
      </c>
      <c r="G17">
        <v>23</v>
      </c>
      <c r="H17">
        <v>2021</v>
      </c>
      <c r="I17">
        <v>9</v>
      </c>
      <c r="J17">
        <v>2175</v>
      </c>
      <c r="K17">
        <v>14</v>
      </c>
      <c r="L17">
        <v>3361461.5060000001</v>
      </c>
      <c r="M17">
        <v>774717.49970000004</v>
      </c>
      <c r="N17">
        <v>0</v>
      </c>
      <c r="O17" s="4" t="s">
        <v>10</v>
      </c>
    </row>
    <row r="18" spans="1:15" x14ac:dyDescent="0.25">
      <c r="A18" s="1">
        <v>44434</v>
      </c>
      <c r="B18" s="2">
        <v>0.47013888888888888</v>
      </c>
      <c r="C18" s="1">
        <v>44434</v>
      </c>
      <c r="D18">
        <v>34</v>
      </c>
      <c r="E18">
        <f>E17+D18</f>
        <v>162</v>
      </c>
      <c r="F18">
        <v>8</v>
      </c>
      <c r="G18">
        <v>26</v>
      </c>
      <c r="H18">
        <v>2021</v>
      </c>
      <c r="I18">
        <v>9</v>
      </c>
      <c r="J18">
        <v>2175</v>
      </c>
      <c r="K18">
        <v>15</v>
      </c>
      <c r="L18">
        <v>3360188.807</v>
      </c>
      <c r="M18">
        <v>774915.13800000004</v>
      </c>
      <c r="N18">
        <v>0</v>
      </c>
      <c r="O18" s="4" t="s">
        <v>10</v>
      </c>
    </row>
    <row r="19" spans="1:15" x14ac:dyDescent="0.25">
      <c r="A19" s="1">
        <v>44271</v>
      </c>
      <c r="B19" s="2">
        <v>0.63541666666666663</v>
      </c>
      <c r="C19" s="1">
        <v>44271</v>
      </c>
      <c r="D19">
        <v>0</v>
      </c>
      <c r="E19">
        <v>0</v>
      </c>
      <c r="F19">
        <v>3</v>
      </c>
      <c r="G19">
        <v>16</v>
      </c>
      <c r="H19">
        <v>2021</v>
      </c>
      <c r="I19">
        <v>10</v>
      </c>
      <c r="J19">
        <v>2045</v>
      </c>
      <c r="K19">
        <v>9</v>
      </c>
      <c r="L19">
        <v>3371177.1</v>
      </c>
      <c r="M19">
        <v>778460.98840000003</v>
      </c>
      <c r="N19">
        <v>1</v>
      </c>
      <c r="O19" s="4" t="s">
        <v>10</v>
      </c>
    </row>
    <row r="20" spans="1:15" x14ac:dyDescent="0.25">
      <c r="A20" s="1">
        <v>44282</v>
      </c>
      <c r="B20" s="2">
        <v>0.41944444444444445</v>
      </c>
      <c r="C20" s="1">
        <v>44282</v>
      </c>
      <c r="D20">
        <v>11</v>
      </c>
      <c r="E20">
        <f>E19+D20</f>
        <v>11</v>
      </c>
      <c r="F20">
        <v>3</v>
      </c>
      <c r="G20">
        <v>27</v>
      </c>
      <c r="H20">
        <v>2021</v>
      </c>
      <c r="I20">
        <v>10</v>
      </c>
      <c r="J20">
        <v>2045</v>
      </c>
      <c r="K20">
        <v>10</v>
      </c>
      <c r="L20">
        <v>3370970.8390000002</v>
      </c>
      <c r="M20">
        <v>778705.86179999996</v>
      </c>
      <c r="N20">
        <v>0</v>
      </c>
      <c r="O20" s="4" t="s">
        <v>10</v>
      </c>
    </row>
    <row r="21" spans="1:15" x14ac:dyDescent="0.25">
      <c r="A21" s="1">
        <v>44344</v>
      </c>
      <c r="B21" s="2">
        <v>0.40625</v>
      </c>
      <c r="C21" s="1">
        <v>44344</v>
      </c>
      <c r="D21">
        <v>62</v>
      </c>
      <c r="E21">
        <f>E20+D21</f>
        <v>73</v>
      </c>
      <c r="F21">
        <v>5</v>
      </c>
      <c r="G21">
        <v>28</v>
      </c>
      <c r="H21">
        <v>2021</v>
      </c>
      <c r="I21">
        <v>10</v>
      </c>
      <c r="J21">
        <v>2045</v>
      </c>
      <c r="K21">
        <v>12</v>
      </c>
      <c r="L21">
        <v>3370206.4730000002</v>
      </c>
      <c r="M21">
        <v>779766.13260000001</v>
      </c>
      <c r="N21">
        <v>0</v>
      </c>
      <c r="O21" s="4" t="s">
        <v>10</v>
      </c>
    </row>
    <row r="22" spans="1:15" x14ac:dyDescent="0.25">
      <c r="A22" s="1">
        <v>44378</v>
      </c>
      <c r="B22" s="2">
        <v>0.44513888888888892</v>
      </c>
      <c r="C22" s="1">
        <v>44378</v>
      </c>
      <c r="D22">
        <v>34</v>
      </c>
      <c r="E22">
        <f>E21+D22</f>
        <v>107</v>
      </c>
      <c r="F22">
        <v>7</v>
      </c>
      <c r="G22">
        <v>1</v>
      </c>
      <c r="H22">
        <v>2021</v>
      </c>
      <c r="I22">
        <v>10</v>
      </c>
      <c r="J22">
        <v>2045</v>
      </c>
      <c r="K22">
        <v>13</v>
      </c>
      <c r="L22">
        <v>3371233.8539999998</v>
      </c>
      <c r="M22">
        <v>776681.90430000005</v>
      </c>
      <c r="N22">
        <v>0</v>
      </c>
      <c r="O22" s="4" t="s">
        <v>10</v>
      </c>
    </row>
    <row r="23" spans="1:15" x14ac:dyDescent="0.25">
      <c r="A23" s="1">
        <v>44400</v>
      </c>
      <c r="B23" s="2">
        <v>0.44375000000000003</v>
      </c>
      <c r="C23" s="1">
        <v>44400</v>
      </c>
      <c r="D23">
        <v>22</v>
      </c>
      <c r="E23">
        <f>E22+D23</f>
        <v>129</v>
      </c>
      <c r="F23">
        <v>7</v>
      </c>
      <c r="G23">
        <v>23</v>
      </c>
      <c r="H23">
        <v>2021</v>
      </c>
      <c r="I23">
        <v>10</v>
      </c>
      <c r="J23">
        <v>2045</v>
      </c>
      <c r="K23">
        <v>14</v>
      </c>
      <c r="L23">
        <v>3371167.97</v>
      </c>
      <c r="M23">
        <v>778423.00769999996</v>
      </c>
      <c r="N23">
        <v>0</v>
      </c>
      <c r="O23" s="4" t="s">
        <v>10</v>
      </c>
    </row>
    <row r="24" spans="1:15" x14ac:dyDescent="0.25">
      <c r="A24" s="1">
        <v>44432</v>
      </c>
      <c r="B24" s="2">
        <v>0.40833333333333338</v>
      </c>
      <c r="C24" s="1">
        <v>44432</v>
      </c>
      <c r="D24">
        <v>32</v>
      </c>
      <c r="E24">
        <f>E23+D24</f>
        <v>161</v>
      </c>
      <c r="F24">
        <v>8</v>
      </c>
      <c r="G24">
        <v>24</v>
      </c>
      <c r="H24">
        <v>2021</v>
      </c>
      <c r="I24">
        <v>10</v>
      </c>
      <c r="J24">
        <v>2045</v>
      </c>
      <c r="K24">
        <v>15</v>
      </c>
      <c r="L24">
        <v>3371397.9049999998</v>
      </c>
      <c r="M24">
        <v>777371.7095</v>
      </c>
      <c r="N24">
        <v>0</v>
      </c>
      <c r="O24" s="4" t="s">
        <v>10</v>
      </c>
    </row>
    <row r="25" spans="1:15" x14ac:dyDescent="0.25">
      <c r="A25" s="1">
        <v>44272</v>
      </c>
      <c r="B25" s="2">
        <v>0.69444444444444453</v>
      </c>
      <c r="C25" s="1">
        <v>44272</v>
      </c>
      <c r="D25">
        <v>0</v>
      </c>
      <c r="E25">
        <v>0</v>
      </c>
      <c r="F25">
        <v>3</v>
      </c>
      <c r="G25">
        <v>16</v>
      </c>
      <c r="H25">
        <v>2021</v>
      </c>
      <c r="I25">
        <v>17</v>
      </c>
      <c r="J25">
        <v>2043</v>
      </c>
      <c r="K25">
        <v>9</v>
      </c>
      <c r="L25">
        <v>3358469.304</v>
      </c>
      <c r="M25">
        <v>773833.21470000001</v>
      </c>
      <c r="N25">
        <v>1</v>
      </c>
      <c r="O25" s="4" t="s">
        <v>10</v>
      </c>
    </row>
    <row r="26" spans="1:15" x14ac:dyDescent="0.25">
      <c r="A26" s="1">
        <v>44282</v>
      </c>
      <c r="B26" s="2">
        <v>0.67986111111111114</v>
      </c>
      <c r="C26" s="1">
        <v>44282</v>
      </c>
      <c r="D26">
        <v>10</v>
      </c>
      <c r="E26">
        <f t="shared" ref="E26:E31" si="0">E25+D26</f>
        <v>10</v>
      </c>
      <c r="F26">
        <v>3</v>
      </c>
      <c r="G26">
        <v>27</v>
      </c>
      <c r="H26">
        <v>2021</v>
      </c>
      <c r="I26">
        <v>17</v>
      </c>
      <c r="J26">
        <v>2043</v>
      </c>
      <c r="K26">
        <v>10</v>
      </c>
      <c r="L26">
        <v>3358589.9360000002</v>
      </c>
      <c r="M26">
        <v>773721.25789999997</v>
      </c>
      <c r="N26">
        <v>0</v>
      </c>
      <c r="O26" s="4" t="s">
        <v>10</v>
      </c>
    </row>
    <row r="27" spans="1:15" x14ac:dyDescent="0.25">
      <c r="A27" s="1">
        <v>44310</v>
      </c>
      <c r="B27" s="2">
        <v>0.62708333333333333</v>
      </c>
      <c r="C27" s="1">
        <v>44310</v>
      </c>
      <c r="D27">
        <v>28</v>
      </c>
      <c r="E27">
        <f t="shared" si="0"/>
        <v>38</v>
      </c>
      <c r="F27">
        <v>4</v>
      </c>
      <c r="G27">
        <v>24</v>
      </c>
      <c r="H27">
        <v>2021</v>
      </c>
      <c r="I27">
        <v>17</v>
      </c>
      <c r="J27">
        <v>2043</v>
      </c>
      <c r="K27">
        <v>11</v>
      </c>
      <c r="L27">
        <v>3364876.304</v>
      </c>
      <c r="M27">
        <v>774297.75049999997</v>
      </c>
      <c r="N27">
        <v>0</v>
      </c>
      <c r="O27" s="4" t="s">
        <v>10</v>
      </c>
    </row>
    <row r="28" spans="1:15" x14ac:dyDescent="0.25">
      <c r="A28" s="1">
        <v>44346</v>
      </c>
      <c r="B28" s="2">
        <v>0.51666666666666672</v>
      </c>
      <c r="C28" s="1">
        <v>44346</v>
      </c>
      <c r="D28">
        <v>36</v>
      </c>
      <c r="E28">
        <f t="shared" si="0"/>
        <v>74</v>
      </c>
      <c r="F28">
        <v>5</v>
      </c>
      <c r="G28">
        <v>30</v>
      </c>
      <c r="H28">
        <v>2021</v>
      </c>
      <c r="I28">
        <v>17</v>
      </c>
      <c r="J28">
        <v>2043</v>
      </c>
      <c r="K28">
        <v>12</v>
      </c>
      <c r="L28">
        <v>3360230.3169999998</v>
      </c>
      <c r="M28">
        <v>774629.29090000002</v>
      </c>
      <c r="N28">
        <v>0</v>
      </c>
      <c r="O28" s="4" t="s">
        <v>10</v>
      </c>
    </row>
    <row r="29" spans="1:15" x14ac:dyDescent="0.25">
      <c r="A29" s="1">
        <v>44371</v>
      </c>
      <c r="B29" s="2">
        <v>0.65555555555555556</v>
      </c>
      <c r="C29" s="1">
        <v>44371</v>
      </c>
      <c r="D29">
        <v>25</v>
      </c>
      <c r="E29">
        <f t="shared" si="0"/>
        <v>99</v>
      </c>
      <c r="F29">
        <v>6</v>
      </c>
      <c r="G29">
        <v>24</v>
      </c>
      <c r="H29">
        <v>2021</v>
      </c>
      <c r="I29">
        <v>17</v>
      </c>
      <c r="J29">
        <v>2043</v>
      </c>
      <c r="K29">
        <v>13</v>
      </c>
      <c r="L29">
        <v>3360220.55</v>
      </c>
      <c r="M29">
        <v>774873.88459999999</v>
      </c>
      <c r="N29">
        <v>0</v>
      </c>
      <c r="O29" s="4" t="s">
        <v>10</v>
      </c>
    </row>
    <row r="30" spans="1:15" x14ac:dyDescent="0.25">
      <c r="A30" s="1">
        <v>44400</v>
      </c>
      <c r="B30" s="2">
        <v>0.64374999999999993</v>
      </c>
      <c r="C30" s="1">
        <v>44400</v>
      </c>
      <c r="D30">
        <v>29</v>
      </c>
      <c r="E30">
        <f t="shared" si="0"/>
        <v>128</v>
      </c>
      <c r="F30">
        <v>7</v>
      </c>
      <c r="G30">
        <v>23</v>
      </c>
      <c r="H30">
        <v>2021</v>
      </c>
      <c r="I30">
        <v>17</v>
      </c>
      <c r="J30">
        <v>2043</v>
      </c>
      <c r="K30">
        <v>14</v>
      </c>
      <c r="L30">
        <v>3360566.45</v>
      </c>
      <c r="M30">
        <v>774120.47479999997</v>
      </c>
      <c r="N30">
        <v>0</v>
      </c>
      <c r="O30" s="4" t="s">
        <v>10</v>
      </c>
    </row>
    <row r="31" spans="1:15" x14ac:dyDescent="0.25">
      <c r="A31" s="1">
        <v>44432</v>
      </c>
      <c r="B31" s="2">
        <v>0.64166666666666672</v>
      </c>
      <c r="C31" s="1">
        <v>44432</v>
      </c>
      <c r="D31">
        <v>32</v>
      </c>
      <c r="E31">
        <f t="shared" si="0"/>
        <v>160</v>
      </c>
      <c r="F31">
        <v>8</v>
      </c>
      <c r="G31">
        <v>24</v>
      </c>
      <c r="H31">
        <v>2021</v>
      </c>
      <c r="I31">
        <v>17</v>
      </c>
      <c r="J31">
        <v>2043</v>
      </c>
      <c r="K31">
        <v>15</v>
      </c>
      <c r="L31">
        <v>3359271.679</v>
      </c>
      <c r="M31">
        <v>773658.94380000001</v>
      </c>
      <c r="N31">
        <v>0</v>
      </c>
      <c r="O31" s="4" t="s">
        <v>10</v>
      </c>
    </row>
    <row r="32" spans="1:15" x14ac:dyDescent="0.25">
      <c r="A32" s="1">
        <v>44271</v>
      </c>
      <c r="B32" s="2">
        <v>0.59375</v>
      </c>
      <c r="C32" s="1">
        <v>44271</v>
      </c>
      <c r="D32">
        <v>0</v>
      </c>
      <c r="E32">
        <v>0</v>
      </c>
      <c r="F32">
        <v>3</v>
      </c>
      <c r="G32">
        <v>16</v>
      </c>
      <c r="H32">
        <v>2021</v>
      </c>
      <c r="I32">
        <v>18</v>
      </c>
      <c r="J32">
        <v>2377</v>
      </c>
      <c r="K32">
        <v>9</v>
      </c>
      <c r="L32">
        <v>3371112.767</v>
      </c>
      <c r="M32">
        <v>779226.2023</v>
      </c>
      <c r="N32">
        <v>1</v>
      </c>
      <c r="O32" s="4" t="s">
        <v>10</v>
      </c>
    </row>
    <row r="33" spans="1:15" x14ac:dyDescent="0.25">
      <c r="A33" s="1">
        <v>44282</v>
      </c>
      <c r="B33" s="2">
        <v>0.44444444444444442</v>
      </c>
      <c r="C33" s="1">
        <v>44282</v>
      </c>
      <c r="D33">
        <v>11</v>
      </c>
      <c r="E33">
        <f t="shared" ref="E33:E38" si="1">E32+D33</f>
        <v>11</v>
      </c>
      <c r="F33">
        <v>3</v>
      </c>
      <c r="G33">
        <v>27</v>
      </c>
      <c r="H33">
        <v>2021</v>
      </c>
      <c r="I33">
        <v>18</v>
      </c>
      <c r="J33">
        <v>2377</v>
      </c>
      <c r="K33">
        <v>10</v>
      </c>
      <c r="L33">
        <v>3370848.9270000001</v>
      </c>
      <c r="M33">
        <v>779547.27280000004</v>
      </c>
      <c r="N33">
        <v>0</v>
      </c>
      <c r="O33" s="4" t="s">
        <v>10</v>
      </c>
    </row>
    <row r="34" spans="1:15" x14ac:dyDescent="0.25">
      <c r="A34" s="1">
        <v>44310</v>
      </c>
      <c r="B34" s="2">
        <v>0.4381944444444445</v>
      </c>
      <c r="C34" s="1">
        <v>44310</v>
      </c>
      <c r="D34">
        <v>28</v>
      </c>
      <c r="E34">
        <f t="shared" si="1"/>
        <v>39</v>
      </c>
      <c r="F34">
        <v>4</v>
      </c>
      <c r="G34">
        <v>24</v>
      </c>
      <c r="H34">
        <v>2021</v>
      </c>
      <c r="I34">
        <v>18</v>
      </c>
      <c r="J34">
        <v>2377</v>
      </c>
      <c r="K34">
        <v>11</v>
      </c>
      <c r="L34">
        <v>3371178.659</v>
      </c>
      <c r="M34">
        <v>778046.88329999999</v>
      </c>
      <c r="N34">
        <v>0</v>
      </c>
      <c r="O34" s="4" t="s">
        <v>10</v>
      </c>
    </row>
    <row r="35" spans="1:15" x14ac:dyDescent="0.25">
      <c r="A35" s="1">
        <v>44344</v>
      </c>
      <c r="B35" s="2">
        <v>0.3923611111111111</v>
      </c>
      <c r="C35" s="1">
        <v>44344</v>
      </c>
      <c r="D35">
        <v>34</v>
      </c>
      <c r="E35">
        <f t="shared" si="1"/>
        <v>73</v>
      </c>
      <c r="F35">
        <v>5</v>
      </c>
      <c r="G35">
        <v>28</v>
      </c>
      <c r="H35">
        <v>2021</v>
      </c>
      <c r="I35">
        <v>18</v>
      </c>
      <c r="J35">
        <v>2377</v>
      </c>
      <c r="K35">
        <v>12</v>
      </c>
      <c r="L35">
        <v>3371413.4649999999</v>
      </c>
      <c r="M35">
        <v>777396.3824</v>
      </c>
      <c r="N35">
        <v>0</v>
      </c>
      <c r="O35" s="4" t="s">
        <v>10</v>
      </c>
    </row>
    <row r="36" spans="1:15" x14ac:dyDescent="0.25">
      <c r="A36" s="1">
        <v>44371</v>
      </c>
      <c r="B36" s="2">
        <v>0.3979166666666667</v>
      </c>
      <c r="C36" s="1">
        <v>44371</v>
      </c>
      <c r="D36">
        <v>27</v>
      </c>
      <c r="E36">
        <f t="shared" si="1"/>
        <v>100</v>
      </c>
      <c r="F36">
        <v>6</v>
      </c>
      <c r="G36">
        <v>24</v>
      </c>
      <c r="H36">
        <v>2021</v>
      </c>
      <c r="I36">
        <v>18</v>
      </c>
      <c r="J36">
        <v>2377</v>
      </c>
      <c r="K36">
        <v>13</v>
      </c>
      <c r="L36">
        <v>3371213.801</v>
      </c>
      <c r="M36">
        <v>777326.55449999997</v>
      </c>
      <c r="N36">
        <v>0</v>
      </c>
      <c r="O36" s="4" t="s">
        <v>10</v>
      </c>
    </row>
    <row r="37" spans="1:15" x14ac:dyDescent="0.25">
      <c r="A37" s="1">
        <v>44400</v>
      </c>
      <c r="B37" s="2">
        <v>0.41180555555555554</v>
      </c>
      <c r="C37" s="1">
        <v>44400</v>
      </c>
      <c r="D37">
        <v>29</v>
      </c>
      <c r="E37">
        <f t="shared" si="1"/>
        <v>129</v>
      </c>
      <c r="F37">
        <v>7</v>
      </c>
      <c r="G37">
        <v>23</v>
      </c>
      <c r="H37">
        <v>2021</v>
      </c>
      <c r="I37">
        <v>18</v>
      </c>
      <c r="J37">
        <v>2377</v>
      </c>
      <c r="K37">
        <v>14</v>
      </c>
      <c r="L37">
        <v>3371139.4920000001</v>
      </c>
      <c r="M37">
        <v>776955.70799999998</v>
      </c>
      <c r="N37">
        <v>0</v>
      </c>
      <c r="O37" s="4" t="s">
        <v>10</v>
      </c>
    </row>
    <row r="38" spans="1:15" x14ac:dyDescent="0.25">
      <c r="A38" s="1">
        <v>44432</v>
      </c>
      <c r="B38" s="2">
        <v>0.38541666666666669</v>
      </c>
      <c r="C38" s="1">
        <v>44432</v>
      </c>
      <c r="D38">
        <v>32</v>
      </c>
      <c r="E38">
        <f t="shared" si="1"/>
        <v>161</v>
      </c>
      <c r="F38">
        <v>8</v>
      </c>
      <c r="G38">
        <v>24</v>
      </c>
      <c r="H38">
        <v>2021</v>
      </c>
      <c r="I38">
        <v>18</v>
      </c>
      <c r="J38">
        <v>2377</v>
      </c>
      <c r="K38">
        <v>15</v>
      </c>
      <c r="L38">
        <v>3372277.38</v>
      </c>
      <c r="M38">
        <v>776011.03890000004</v>
      </c>
      <c r="N38">
        <v>0</v>
      </c>
      <c r="O38" s="4" t="s">
        <v>10</v>
      </c>
    </row>
    <row r="39" spans="1:15" x14ac:dyDescent="0.25">
      <c r="A39" s="1">
        <v>44271</v>
      </c>
      <c r="B39" s="2">
        <v>0.65625</v>
      </c>
      <c r="C39" s="1">
        <v>44271</v>
      </c>
      <c r="D39">
        <v>0</v>
      </c>
      <c r="E39">
        <v>0</v>
      </c>
      <c r="F39">
        <v>3</v>
      </c>
      <c r="G39">
        <v>16</v>
      </c>
      <c r="H39">
        <v>2021</v>
      </c>
      <c r="I39">
        <v>21</v>
      </c>
      <c r="J39">
        <v>1820</v>
      </c>
      <c r="K39">
        <v>9</v>
      </c>
      <c r="L39">
        <v>3370773.2889999999</v>
      </c>
      <c r="M39">
        <v>779654.32539999997</v>
      </c>
      <c r="N39">
        <v>1</v>
      </c>
      <c r="O39" s="4" t="s">
        <v>10</v>
      </c>
    </row>
    <row r="40" spans="1:15" x14ac:dyDescent="0.25">
      <c r="A40" s="1">
        <v>44310</v>
      </c>
      <c r="B40" s="2">
        <v>0.47916666666666669</v>
      </c>
      <c r="C40" s="1">
        <v>44310</v>
      </c>
      <c r="D40">
        <v>39</v>
      </c>
      <c r="E40">
        <f>E39+D40</f>
        <v>39</v>
      </c>
      <c r="F40">
        <v>4</v>
      </c>
      <c r="G40">
        <v>24</v>
      </c>
      <c r="H40">
        <v>2021</v>
      </c>
      <c r="I40">
        <v>21</v>
      </c>
      <c r="J40">
        <v>1820</v>
      </c>
      <c r="K40">
        <v>11</v>
      </c>
      <c r="L40">
        <v>3370669.3509999998</v>
      </c>
      <c r="M40">
        <v>779883.45730000001</v>
      </c>
      <c r="N40">
        <v>0</v>
      </c>
      <c r="O40" s="4" t="s">
        <v>10</v>
      </c>
    </row>
    <row r="41" spans="1:15" x14ac:dyDescent="0.25">
      <c r="A41" s="1">
        <v>44371</v>
      </c>
      <c r="B41" s="2">
        <v>0.44236111111111115</v>
      </c>
      <c r="C41" s="1">
        <v>44371</v>
      </c>
      <c r="D41">
        <v>61</v>
      </c>
      <c r="E41">
        <f>E40+D41</f>
        <v>100</v>
      </c>
      <c r="F41">
        <v>6</v>
      </c>
      <c r="G41">
        <v>24</v>
      </c>
      <c r="H41">
        <v>2021</v>
      </c>
      <c r="I41">
        <v>21</v>
      </c>
      <c r="J41">
        <v>1820</v>
      </c>
      <c r="K41">
        <v>13</v>
      </c>
      <c r="L41">
        <v>3370896.7769999998</v>
      </c>
      <c r="M41">
        <v>779447.23620000004</v>
      </c>
      <c r="N41">
        <v>0</v>
      </c>
      <c r="O41" s="4" t="s">
        <v>10</v>
      </c>
    </row>
    <row r="42" spans="1:15" x14ac:dyDescent="0.25">
      <c r="A42" s="1">
        <v>44400</v>
      </c>
      <c r="B42" s="2">
        <v>0.46875</v>
      </c>
      <c r="C42" s="1">
        <v>44400</v>
      </c>
      <c r="D42">
        <v>29</v>
      </c>
      <c r="E42">
        <f>E41+D42</f>
        <v>129</v>
      </c>
      <c r="F42">
        <v>7</v>
      </c>
      <c r="G42">
        <v>23</v>
      </c>
      <c r="H42">
        <v>2021</v>
      </c>
      <c r="I42">
        <v>21</v>
      </c>
      <c r="J42">
        <v>1820</v>
      </c>
      <c r="K42">
        <v>14</v>
      </c>
      <c r="L42">
        <v>3371179.7259999998</v>
      </c>
      <c r="M42">
        <v>778500.32900000003</v>
      </c>
      <c r="N42">
        <v>0</v>
      </c>
      <c r="O42" s="4" t="s">
        <v>10</v>
      </c>
    </row>
    <row r="43" spans="1:15" x14ac:dyDescent="0.25">
      <c r="A43" s="1">
        <v>44432</v>
      </c>
      <c r="B43" s="2">
        <v>0.44861111111111113</v>
      </c>
      <c r="C43" s="1">
        <v>44432</v>
      </c>
      <c r="D43">
        <v>32</v>
      </c>
      <c r="E43">
        <f>E42+D43</f>
        <v>161</v>
      </c>
      <c r="F43">
        <v>8</v>
      </c>
      <c r="G43">
        <v>24</v>
      </c>
      <c r="H43">
        <v>2021</v>
      </c>
      <c r="I43">
        <v>21</v>
      </c>
      <c r="J43">
        <v>1820</v>
      </c>
      <c r="K43">
        <v>15</v>
      </c>
      <c r="L43">
        <v>3371066.7549999999</v>
      </c>
      <c r="M43">
        <v>779276.30260000005</v>
      </c>
      <c r="N43">
        <v>0</v>
      </c>
      <c r="O43" s="4" t="s">
        <v>10</v>
      </c>
    </row>
    <row r="44" spans="1:15" x14ac:dyDescent="0.25">
      <c r="A44" s="1">
        <v>44272</v>
      </c>
      <c r="B44" s="2">
        <v>0.57291666666666663</v>
      </c>
      <c r="C44" s="1">
        <v>44272</v>
      </c>
      <c r="D44">
        <v>0</v>
      </c>
      <c r="E44">
        <v>0</v>
      </c>
      <c r="F44">
        <v>3</v>
      </c>
      <c r="G44">
        <v>16</v>
      </c>
      <c r="H44">
        <v>2021</v>
      </c>
      <c r="I44">
        <v>25</v>
      </c>
      <c r="J44">
        <v>2165</v>
      </c>
      <c r="K44">
        <v>9</v>
      </c>
      <c r="L44">
        <v>3364896.0639999998</v>
      </c>
      <c r="M44">
        <v>775394.48109999998</v>
      </c>
      <c r="N44">
        <v>1</v>
      </c>
      <c r="O44" s="4" t="s">
        <v>10</v>
      </c>
    </row>
    <row r="45" spans="1:15" x14ac:dyDescent="0.25">
      <c r="A45" s="1">
        <v>44282</v>
      </c>
      <c r="B45" s="2">
        <v>0.58958333333333335</v>
      </c>
      <c r="C45" s="1">
        <v>44282</v>
      </c>
      <c r="D45">
        <v>10</v>
      </c>
      <c r="E45">
        <f t="shared" ref="E45:E50" si="2">E44+D45</f>
        <v>10</v>
      </c>
      <c r="F45">
        <v>3</v>
      </c>
      <c r="G45">
        <v>27</v>
      </c>
      <c r="H45">
        <v>2021</v>
      </c>
      <c r="I45">
        <v>25</v>
      </c>
      <c r="J45">
        <v>2165</v>
      </c>
      <c r="K45">
        <v>10</v>
      </c>
      <c r="L45">
        <v>3365292.3220000002</v>
      </c>
      <c r="M45">
        <v>776119.14690000005</v>
      </c>
      <c r="N45">
        <v>0</v>
      </c>
      <c r="O45" s="4" t="s">
        <v>10</v>
      </c>
    </row>
    <row r="46" spans="1:15" x14ac:dyDescent="0.25">
      <c r="A46" s="1">
        <v>44310</v>
      </c>
      <c r="B46" s="2">
        <v>0.55763888888888891</v>
      </c>
      <c r="C46" s="1">
        <v>44310</v>
      </c>
      <c r="D46">
        <v>28</v>
      </c>
      <c r="E46">
        <f t="shared" si="2"/>
        <v>38</v>
      </c>
      <c r="F46">
        <v>4</v>
      </c>
      <c r="G46">
        <v>24</v>
      </c>
      <c r="H46">
        <v>2021</v>
      </c>
      <c r="I46">
        <v>25</v>
      </c>
      <c r="J46">
        <v>2165</v>
      </c>
      <c r="K46">
        <v>11</v>
      </c>
      <c r="L46">
        <v>3369019.1519999998</v>
      </c>
      <c r="M46">
        <v>778239.15480000002</v>
      </c>
      <c r="N46">
        <v>0</v>
      </c>
      <c r="O46" s="4" t="s">
        <v>10</v>
      </c>
    </row>
    <row r="47" spans="1:15" x14ac:dyDescent="0.25">
      <c r="A47" s="1">
        <v>44346</v>
      </c>
      <c r="B47" s="2">
        <v>0.62083333333333335</v>
      </c>
      <c r="C47" s="1">
        <v>44346</v>
      </c>
      <c r="D47">
        <v>36</v>
      </c>
      <c r="E47">
        <f t="shared" si="2"/>
        <v>74</v>
      </c>
      <c r="F47">
        <v>5</v>
      </c>
      <c r="G47">
        <v>30</v>
      </c>
      <c r="H47">
        <v>2021</v>
      </c>
      <c r="I47">
        <v>25</v>
      </c>
      <c r="J47">
        <v>2165</v>
      </c>
      <c r="K47">
        <v>12</v>
      </c>
      <c r="L47">
        <v>3364244.5720000002</v>
      </c>
      <c r="M47">
        <v>773320.14980000001</v>
      </c>
      <c r="N47">
        <v>0</v>
      </c>
      <c r="O47" s="4" t="s">
        <v>10</v>
      </c>
    </row>
    <row r="48" spans="1:15" x14ac:dyDescent="0.25">
      <c r="A48" s="1">
        <v>44371</v>
      </c>
      <c r="B48" s="2">
        <v>0.58333333333333337</v>
      </c>
      <c r="C48" s="1">
        <v>44371</v>
      </c>
      <c r="D48">
        <v>25</v>
      </c>
      <c r="E48">
        <f t="shared" si="2"/>
        <v>99</v>
      </c>
      <c r="F48">
        <v>6</v>
      </c>
      <c r="G48">
        <v>24</v>
      </c>
      <c r="H48">
        <v>2021</v>
      </c>
      <c r="I48">
        <v>25</v>
      </c>
      <c r="J48">
        <v>2165</v>
      </c>
      <c r="K48">
        <v>13</v>
      </c>
      <c r="L48">
        <v>3364970.2310000001</v>
      </c>
      <c r="M48">
        <v>776437.65489999996</v>
      </c>
      <c r="N48">
        <v>0</v>
      </c>
      <c r="O48" s="4" t="s">
        <v>10</v>
      </c>
    </row>
    <row r="49" spans="1:15" x14ac:dyDescent="0.25">
      <c r="A49" s="1">
        <v>44400</v>
      </c>
      <c r="B49" s="2">
        <v>0.68472222222222223</v>
      </c>
      <c r="C49" s="1">
        <v>44400</v>
      </c>
      <c r="D49">
        <v>29</v>
      </c>
      <c r="E49">
        <f t="shared" si="2"/>
        <v>128</v>
      </c>
      <c r="F49">
        <v>7</v>
      </c>
      <c r="G49">
        <v>23</v>
      </c>
      <c r="H49">
        <v>2021</v>
      </c>
      <c r="I49">
        <v>25</v>
      </c>
      <c r="J49">
        <v>2165</v>
      </c>
      <c r="K49">
        <v>14</v>
      </c>
      <c r="L49">
        <v>3358687.2820000001</v>
      </c>
      <c r="M49">
        <v>773661.87269999995</v>
      </c>
      <c r="N49">
        <v>0</v>
      </c>
      <c r="O49" s="4" t="s">
        <v>10</v>
      </c>
    </row>
    <row r="50" spans="1:15" x14ac:dyDescent="0.25">
      <c r="A50" s="1">
        <v>44434</v>
      </c>
      <c r="B50" s="2">
        <v>0.48472222222222222</v>
      </c>
      <c r="C50" s="1">
        <v>44434</v>
      </c>
      <c r="D50">
        <v>34</v>
      </c>
      <c r="E50">
        <f t="shared" si="2"/>
        <v>162</v>
      </c>
      <c r="F50">
        <v>8</v>
      </c>
      <c r="G50">
        <v>26</v>
      </c>
      <c r="H50">
        <v>2021</v>
      </c>
      <c r="I50">
        <v>25</v>
      </c>
      <c r="J50">
        <v>2165</v>
      </c>
      <c r="K50">
        <v>15</v>
      </c>
      <c r="L50">
        <v>3359405.2990000001</v>
      </c>
      <c r="M50">
        <v>774192.61439999996</v>
      </c>
      <c r="N50">
        <v>0</v>
      </c>
      <c r="O50" s="4" t="s">
        <v>10</v>
      </c>
    </row>
    <row r="51" spans="1:15" x14ac:dyDescent="0.25">
      <c r="A51" s="1">
        <v>44181</v>
      </c>
      <c r="B51" s="2">
        <v>0.48402777777777778</v>
      </c>
      <c r="C51" s="1">
        <v>44181</v>
      </c>
      <c r="D51">
        <v>0</v>
      </c>
      <c r="E51">
        <v>0</v>
      </c>
      <c r="F51">
        <v>12</v>
      </c>
      <c r="G51">
        <v>16</v>
      </c>
      <c r="H51">
        <v>2020</v>
      </c>
      <c r="I51">
        <v>87</v>
      </c>
      <c r="J51">
        <v>1570</v>
      </c>
      <c r="K51">
        <v>7</v>
      </c>
      <c r="L51">
        <v>3362076.963</v>
      </c>
      <c r="M51">
        <v>762968.77509999997</v>
      </c>
      <c r="N51">
        <v>1</v>
      </c>
      <c r="O51" s="4" t="s">
        <v>10</v>
      </c>
    </row>
    <row r="52" spans="1:15" x14ac:dyDescent="0.25">
      <c r="A52" s="1">
        <v>44211</v>
      </c>
      <c r="B52" s="2">
        <v>0.53055555555555556</v>
      </c>
      <c r="C52" s="1">
        <v>44211</v>
      </c>
      <c r="D52">
        <v>30</v>
      </c>
      <c r="E52">
        <f t="shared" ref="E52:E57" si="3">E51+D52</f>
        <v>30</v>
      </c>
      <c r="F52">
        <v>1</v>
      </c>
      <c r="G52">
        <v>15</v>
      </c>
      <c r="H52">
        <v>2021</v>
      </c>
      <c r="I52">
        <v>87</v>
      </c>
      <c r="J52">
        <v>1570</v>
      </c>
      <c r="K52">
        <v>8</v>
      </c>
      <c r="L52">
        <v>3363758.6549999998</v>
      </c>
      <c r="M52">
        <v>767835.07050000003</v>
      </c>
      <c r="N52">
        <v>0</v>
      </c>
      <c r="O52" s="4" t="s">
        <v>10</v>
      </c>
    </row>
    <row r="53" spans="1:15" x14ac:dyDescent="0.25">
      <c r="A53" s="1">
        <v>44249</v>
      </c>
      <c r="B53" s="2">
        <v>0.48958333333333331</v>
      </c>
      <c r="C53" s="1">
        <v>44249</v>
      </c>
      <c r="D53">
        <v>38</v>
      </c>
      <c r="E53">
        <f t="shared" si="3"/>
        <v>68</v>
      </c>
      <c r="F53">
        <v>2</v>
      </c>
      <c r="G53">
        <v>22</v>
      </c>
      <c r="H53">
        <v>2021</v>
      </c>
      <c r="I53">
        <v>87</v>
      </c>
      <c r="J53">
        <v>1570</v>
      </c>
      <c r="K53">
        <v>9</v>
      </c>
      <c r="L53">
        <v>3363863.8089999999</v>
      </c>
      <c r="M53">
        <v>767221.39769999997</v>
      </c>
      <c r="N53">
        <v>0</v>
      </c>
      <c r="O53" s="4" t="s">
        <v>10</v>
      </c>
    </row>
    <row r="54" spans="1:15" x14ac:dyDescent="0.25">
      <c r="A54" s="1">
        <v>44279</v>
      </c>
      <c r="B54" s="2">
        <v>0.43124999999999997</v>
      </c>
      <c r="C54" s="1">
        <v>44279</v>
      </c>
      <c r="D54">
        <v>30</v>
      </c>
      <c r="E54">
        <f t="shared" si="3"/>
        <v>98</v>
      </c>
      <c r="F54">
        <v>3</v>
      </c>
      <c r="G54">
        <v>24</v>
      </c>
      <c r="H54">
        <v>2021</v>
      </c>
      <c r="I54">
        <v>87</v>
      </c>
      <c r="J54">
        <v>1570</v>
      </c>
      <c r="K54">
        <v>10</v>
      </c>
      <c r="L54">
        <v>3363023.5389999999</v>
      </c>
      <c r="M54">
        <v>763046.81830000004</v>
      </c>
      <c r="N54">
        <v>0</v>
      </c>
      <c r="O54" s="4" t="s">
        <v>10</v>
      </c>
    </row>
    <row r="55" spans="1:15" x14ac:dyDescent="0.25">
      <c r="A55" s="1">
        <v>44307</v>
      </c>
      <c r="B55" s="2">
        <v>0.48749999999999999</v>
      </c>
      <c r="C55" s="1">
        <v>44307</v>
      </c>
      <c r="D55">
        <v>28</v>
      </c>
      <c r="E55">
        <f t="shared" si="3"/>
        <v>126</v>
      </c>
      <c r="F55">
        <v>4</v>
      </c>
      <c r="G55">
        <v>21</v>
      </c>
      <c r="H55">
        <v>2021</v>
      </c>
      <c r="I55">
        <v>87</v>
      </c>
      <c r="J55">
        <v>1570</v>
      </c>
      <c r="K55">
        <v>11</v>
      </c>
      <c r="L55">
        <v>3362913.2719999999</v>
      </c>
      <c r="M55">
        <v>762934.86029999994</v>
      </c>
      <c r="N55">
        <v>0</v>
      </c>
      <c r="O55" s="4" t="s">
        <v>10</v>
      </c>
    </row>
    <row r="56" spans="1:15" x14ac:dyDescent="0.25">
      <c r="A56" s="1">
        <v>44370</v>
      </c>
      <c r="B56" s="2">
        <v>0.69097222222222221</v>
      </c>
      <c r="C56" s="1">
        <v>44370</v>
      </c>
      <c r="D56">
        <v>63</v>
      </c>
      <c r="E56">
        <f t="shared" si="3"/>
        <v>189</v>
      </c>
      <c r="F56">
        <v>6</v>
      </c>
      <c r="G56">
        <v>23</v>
      </c>
      <c r="H56">
        <v>2021</v>
      </c>
      <c r="I56">
        <v>87</v>
      </c>
      <c r="J56">
        <v>1570</v>
      </c>
      <c r="K56">
        <v>13</v>
      </c>
      <c r="L56">
        <v>3363575.517</v>
      </c>
      <c r="M56">
        <v>759593.2058</v>
      </c>
      <c r="N56">
        <v>0</v>
      </c>
      <c r="O56" s="4" t="s">
        <v>10</v>
      </c>
    </row>
    <row r="57" spans="1:15" x14ac:dyDescent="0.25">
      <c r="A57" s="1">
        <v>44399</v>
      </c>
      <c r="B57" s="2">
        <v>0.51597222222222217</v>
      </c>
      <c r="C57" s="1">
        <v>44399</v>
      </c>
      <c r="D57">
        <v>29</v>
      </c>
      <c r="E57">
        <f t="shared" si="3"/>
        <v>218</v>
      </c>
      <c r="F57">
        <v>7</v>
      </c>
      <c r="G57">
        <v>22</v>
      </c>
      <c r="H57">
        <v>2021</v>
      </c>
      <c r="I57">
        <v>87</v>
      </c>
      <c r="J57">
        <v>1570</v>
      </c>
      <c r="K57">
        <v>14</v>
      </c>
      <c r="L57">
        <v>3363012.8670000001</v>
      </c>
      <c r="M57">
        <v>763167.97259999998</v>
      </c>
      <c r="N57">
        <v>0</v>
      </c>
      <c r="O57" s="4" t="s">
        <v>10</v>
      </c>
    </row>
    <row r="58" spans="1:15" x14ac:dyDescent="0.25">
      <c r="A58" s="1">
        <v>44182</v>
      </c>
      <c r="B58" s="2">
        <v>0.61458333333333337</v>
      </c>
      <c r="C58" s="1">
        <v>44182</v>
      </c>
      <c r="D58">
        <v>0</v>
      </c>
      <c r="E58">
        <v>0</v>
      </c>
      <c r="F58">
        <v>12</v>
      </c>
      <c r="G58">
        <v>17</v>
      </c>
      <c r="H58">
        <v>2020</v>
      </c>
      <c r="I58">
        <v>91</v>
      </c>
      <c r="J58">
        <v>2170</v>
      </c>
      <c r="K58">
        <v>7</v>
      </c>
      <c r="L58">
        <v>3362180.5389999999</v>
      </c>
      <c r="M58">
        <v>763073.4926</v>
      </c>
      <c r="N58">
        <v>1</v>
      </c>
      <c r="O58" s="4" t="s">
        <v>10</v>
      </c>
    </row>
    <row r="59" spans="1:15" x14ac:dyDescent="0.25">
      <c r="A59" s="1">
        <v>44211</v>
      </c>
      <c r="B59" s="2">
        <v>0.64930555555555558</v>
      </c>
      <c r="C59" s="1">
        <v>44211</v>
      </c>
      <c r="D59">
        <v>29</v>
      </c>
      <c r="E59">
        <f t="shared" ref="E59:E64" si="4">E58+D59</f>
        <v>29</v>
      </c>
      <c r="F59">
        <v>1</v>
      </c>
      <c r="G59">
        <v>15</v>
      </c>
      <c r="H59">
        <v>2021</v>
      </c>
      <c r="I59">
        <v>91</v>
      </c>
      <c r="J59">
        <v>2170</v>
      </c>
      <c r="K59">
        <v>8</v>
      </c>
      <c r="L59">
        <v>3362800.219</v>
      </c>
      <c r="M59">
        <v>762975.0392</v>
      </c>
      <c r="N59">
        <v>0</v>
      </c>
      <c r="O59" s="4" t="s">
        <v>10</v>
      </c>
    </row>
    <row r="60" spans="1:15" x14ac:dyDescent="0.25">
      <c r="A60" s="1">
        <v>44249</v>
      </c>
      <c r="B60" s="2">
        <v>0.60972222222222217</v>
      </c>
      <c r="C60" s="1">
        <v>44249</v>
      </c>
      <c r="D60">
        <v>38</v>
      </c>
      <c r="E60">
        <f t="shared" si="4"/>
        <v>67</v>
      </c>
      <c r="F60">
        <v>2</v>
      </c>
      <c r="G60">
        <v>22</v>
      </c>
      <c r="H60">
        <v>2021</v>
      </c>
      <c r="I60">
        <v>91</v>
      </c>
      <c r="J60">
        <v>2170</v>
      </c>
      <c r="K60">
        <v>9</v>
      </c>
      <c r="L60">
        <v>3362901.9709999999</v>
      </c>
      <c r="M60">
        <v>762938.89630000002</v>
      </c>
      <c r="N60">
        <v>0</v>
      </c>
      <c r="O60" s="4" t="s">
        <v>10</v>
      </c>
    </row>
    <row r="61" spans="1:15" x14ac:dyDescent="0.25">
      <c r="A61" s="1">
        <v>44307</v>
      </c>
      <c r="B61" s="2">
        <v>0.4201388888888889</v>
      </c>
      <c r="C61" s="1">
        <v>44307</v>
      </c>
      <c r="D61">
        <v>58</v>
      </c>
      <c r="E61">
        <f t="shared" si="4"/>
        <v>125</v>
      </c>
      <c r="F61">
        <v>4</v>
      </c>
      <c r="G61">
        <v>21</v>
      </c>
      <c r="H61">
        <v>2021</v>
      </c>
      <c r="I61">
        <v>91</v>
      </c>
      <c r="J61">
        <v>2170</v>
      </c>
      <c r="K61">
        <v>11</v>
      </c>
      <c r="L61">
        <v>3362216.52</v>
      </c>
      <c r="M61">
        <v>760839.17520000006</v>
      </c>
      <c r="N61">
        <v>0</v>
      </c>
      <c r="O61" s="4" t="s">
        <v>10</v>
      </c>
    </row>
    <row r="62" spans="1:15" x14ac:dyDescent="0.25">
      <c r="A62" s="1">
        <v>44377</v>
      </c>
      <c r="B62" s="2">
        <v>0.49652777777777773</v>
      </c>
      <c r="C62" s="1">
        <v>44377</v>
      </c>
      <c r="D62">
        <v>70</v>
      </c>
      <c r="E62">
        <f t="shared" si="4"/>
        <v>195</v>
      </c>
      <c r="F62">
        <v>6</v>
      </c>
      <c r="G62">
        <v>30</v>
      </c>
      <c r="H62">
        <v>2021</v>
      </c>
      <c r="I62">
        <v>91</v>
      </c>
      <c r="J62">
        <v>2170</v>
      </c>
      <c r="K62">
        <v>13</v>
      </c>
      <c r="L62">
        <v>3362808.4550000001</v>
      </c>
      <c r="M62">
        <v>754534.38749999995</v>
      </c>
      <c r="N62">
        <v>0</v>
      </c>
      <c r="O62" s="4" t="s">
        <v>10</v>
      </c>
    </row>
    <row r="63" spans="1:15" x14ac:dyDescent="0.25">
      <c r="A63" s="1">
        <v>44399</v>
      </c>
      <c r="B63" s="2">
        <v>0.68680555555555556</v>
      </c>
      <c r="C63" s="1">
        <v>44399</v>
      </c>
      <c r="D63">
        <v>22</v>
      </c>
      <c r="E63">
        <f t="shared" si="4"/>
        <v>217</v>
      </c>
      <c r="F63">
        <v>7</v>
      </c>
      <c r="G63">
        <v>22</v>
      </c>
      <c r="H63">
        <v>2021</v>
      </c>
      <c r="I63">
        <v>91</v>
      </c>
      <c r="J63">
        <v>2170</v>
      </c>
      <c r="K63">
        <v>14</v>
      </c>
      <c r="L63">
        <v>3364320.1919999998</v>
      </c>
      <c r="M63">
        <v>759083.92359999998</v>
      </c>
      <c r="N63">
        <v>0</v>
      </c>
      <c r="O63" s="4" t="s">
        <v>10</v>
      </c>
    </row>
    <row r="64" spans="1:15" x14ac:dyDescent="0.25">
      <c r="A64" s="1">
        <v>44431</v>
      </c>
      <c r="B64" s="2">
        <v>0.59861111111111109</v>
      </c>
      <c r="C64" s="1">
        <v>44431</v>
      </c>
      <c r="D64">
        <v>32</v>
      </c>
      <c r="E64">
        <f t="shared" si="4"/>
        <v>249</v>
      </c>
      <c r="F64">
        <v>8</v>
      </c>
      <c r="G64">
        <v>23</v>
      </c>
      <c r="H64">
        <v>2021</v>
      </c>
      <c r="I64">
        <v>91</v>
      </c>
      <c r="J64">
        <v>2170</v>
      </c>
      <c r="K64">
        <v>15</v>
      </c>
      <c r="L64">
        <v>3363459.1630000002</v>
      </c>
      <c r="M64">
        <v>760004.31420000002</v>
      </c>
      <c r="N64">
        <v>0</v>
      </c>
      <c r="O64" s="4" t="s">
        <v>10</v>
      </c>
    </row>
    <row r="65" spans="1:15" x14ac:dyDescent="0.25">
      <c r="A65" s="1">
        <v>44181</v>
      </c>
      <c r="B65" s="2">
        <v>0.45347222222222222</v>
      </c>
      <c r="C65" s="1">
        <v>44181</v>
      </c>
      <c r="D65">
        <v>0</v>
      </c>
      <c r="E65">
        <v>0</v>
      </c>
      <c r="F65">
        <v>12</v>
      </c>
      <c r="G65">
        <v>16</v>
      </c>
      <c r="H65">
        <v>2020</v>
      </c>
      <c r="I65">
        <v>96</v>
      </c>
      <c r="J65">
        <v>1230</v>
      </c>
      <c r="K65">
        <v>7</v>
      </c>
      <c r="L65">
        <v>3361807.1</v>
      </c>
      <c r="M65">
        <v>762666.88970000006</v>
      </c>
      <c r="N65">
        <v>1</v>
      </c>
      <c r="O65" s="4" t="s">
        <v>10</v>
      </c>
    </row>
    <row r="66" spans="1:15" x14ac:dyDescent="0.25">
      <c r="A66" s="1">
        <v>44211</v>
      </c>
      <c r="B66" s="2">
        <v>0.42986111111111108</v>
      </c>
      <c r="C66" s="1">
        <v>44211</v>
      </c>
      <c r="D66">
        <v>30</v>
      </c>
      <c r="E66">
        <f t="shared" ref="E66:E72" si="5">E65+D66</f>
        <v>30</v>
      </c>
      <c r="F66">
        <v>1</v>
      </c>
      <c r="G66">
        <v>15</v>
      </c>
      <c r="H66">
        <v>2021</v>
      </c>
      <c r="I66">
        <v>96</v>
      </c>
      <c r="J66">
        <v>1230</v>
      </c>
      <c r="K66">
        <v>8</v>
      </c>
      <c r="L66">
        <v>3362145.415</v>
      </c>
      <c r="M66">
        <v>761125.42420000001</v>
      </c>
      <c r="N66">
        <v>0</v>
      </c>
      <c r="O66" s="4" t="s">
        <v>10</v>
      </c>
    </row>
    <row r="67" spans="1:15" x14ac:dyDescent="0.25">
      <c r="A67" s="1">
        <v>44249</v>
      </c>
      <c r="B67" s="2">
        <v>0.4458333333333333</v>
      </c>
      <c r="C67" s="1">
        <v>44249</v>
      </c>
      <c r="D67">
        <v>38</v>
      </c>
      <c r="E67">
        <f t="shared" si="5"/>
        <v>68</v>
      </c>
      <c r="F67">
        <v>2</v>
      </c>
      <c r="G67">
        <v>22</v>
      </c>
      <c r="H67">
        <v>2021</v>
      </c>
      <c r="I67">
        <v>96</v>
      </c>
      <c r="J67">
        <v>1230</v>
      </c>
      <c r="K67">
        <v>9</v>
      </c>
      <c r="L67">
        <v>3362506.0260000001</v>
      </c>
      <c r="M67">
        <v>764291.54460000002</v>
      </c>
      <c r="N67">
        <v>0</v>
      </c>
      <c r="O67" s="4" t="s">
        <v>10</v>
      </c>
    </row>
    <row r="68" spans="1:15" x14ac:dyDescent="0.25">
      <c r="A68" s="1">
        <v>44279</v>
      </c>
      <c r="B68" s="2">
        <v>0.44027777777777777</v>
      </c>
      <c r="C68" s="1">
        <v>44279</v>
      </c>
      <c r="D68">
        <v>30</v>
      </c>
      <c r="E68">
        <f t="shared" si="5"/>
        <v>98</v>
      </c>
      <c r="F68">
        <v>3</v>
      </c>
      <c r="G68">
        <v>24</v>
      </c>
      <c r="H68">
        <v>2021</v>
      </c>
      <c r="I68">
        <v>96</v>
      </c>
      <c r="J68">
        <v>1230</v>
      </c>
      <c r="K68">
        <v>10</v>
      </c>
      <c r="L68">
        <v>3362997.5159999998</v>
      </c>
      <c r="M68">
        <v>763232.60030000005</v>
      </c>
      <c r="N68">
        <v>0</v>
      </c>
      <c r="O68" s="4" t="s">
        <v>10</v>
      </c>
    </row>
    <row r="69" spans="1:15" x14ac:dyDescent="0.25">
      <c r="A69" s="1">
        <v>44307</v>
      </c>
      <c r="B69" s="2">
        <v>0.42638888888888887</v>
      </c>
      <c r="C69" s="1">
        <v>44307</v>
      </c>
      <c r="D69">
        <v>28</v>
      </c>
      <c r="E69">
        <f t="shared" si="5"/>
        <v>126</v>
      </c>
      <c r="F69">
        <v>4</v>
      </c>
      <c r="G69">
        <v>21</v>
      </c>
      <c r="H69">
        <v>2021</v>
      </c>
      <c r="I69">
        <v>96</v>
      </c>
      <c r="J69">
        <v>1230</v>
      </c>
      <c r="K69">
        <v>11</v>
      </c>
      <c r="L69">
        <v>3362183.341</v>
      </c>
      <c r="M69">
        <v>760966.99789999996</v>
      </c>
      <c r="N69">
        <v>0</v>
      </c>
      <c r="O69" s="4" t="s">
        <v>10</v>
      </c>
    </row>
    <row r="70" spans="1:15" x14ac:dyDescent="0.25">
      <c r="A70" s="1">
        <v>44370</v>
      </c>
      <c r="B70" s="2">
        <v>0.3756944444444445</v>
      </c>
      <c r="C70" s="1">
        <v>44370</v>
      </c>
      <c r="D70">
        <v>63</v>
      </c>
      <c r="E70">
        <f t="shared" si="5"/>
        <v>189</v>
      </c>
      <c r="F70">
        <v>6</v>
      </c>
      <c r="G70">
        <v>23</v>
      </c>
      <c r="H70">
        <v>2021</v>
      </c>
      <c r="I70">
        <v>96</v>
      </c>
      <c r="J70">
        <v>1230</v>
      </c>
      <c r="K70">
        <v>13</v>
      </c>
      <c r="L70">
        <v>3361227.429</v>
      </c>
      <c r="M70">
        <v>749036.09089999995</v>
      </c>
      <c r="N70">
        <v>0</v>
      </c>
      <c r="O70" s="4" t="s">
        <v>10</v>
      </c>
    </row>
    <row r="71" spans="1:15" x14ac:dyDescent="0.25">
      <c r="A71" s="1">
        <v>44399</v>
      </c>
      <c r="B71" s="2">
        <v>0.5444444444444444</v>
      </c>
      <c r="C71" s="1">
        <v>44399</v>
      </c>
      <c r="D71">
        <v>29</v>
      </c>
      <c r="E71">
        <f t="shared" si="5"/>
        <v>218</v>
      </c>
      <c r="F71">
        <v>7</v>
      </c>
      <c r="G71">
        <v>22</v>
      </c>
      <c r="H71">
        <v>2021</v>
      </c>
      <c r="I71">
        <v>96</v>
      </c>
      <c r="J71">
        <v>1230</v>
      </c>
      <c r="K71">
        <v>14</v>
      </c>
      <c r="L71">
        <v>3363393.3730000001</v>
      </c>
      <c r="M71">
        <v>766319.80020000006</v>
      </c>
      <c r="N71">
        <v>0</v>
      </c>
      <c r="O71" s="4" t="s">
        <v>10</v>
      </c>
    </row>
    <row r="72" spans="1:15" x14ac:dyDescent="0.25">
      <c r="A72" s="1">
        <v>44431</v>
      </c>
      <c r="B72" s="2">
        <v>0.3833333333333333</v>
      </c>
      <c r="C72" s="1">
        <v>44431</v>
      </c>
      <c r="D72">
        <v>32</v>
      </c>
      <c r="E72">
        <f t="shared" si="5"/>
        <v>250</v>
      </c>
      <c r="F72">
        <v>8</v>
      </c>
      <c r="G72">
        <v>23</v>
      </c>
      <c r="H72">
        <v>2021</v>
      </c>
      <c r="I72">
        <v>96</v>
      </c>
      <c r="J72">
        <v>1230</v>
      </c>
      <c r="K72">
        <v>15</v>
      </c>
      <c r="L72">
        <v>3362182.9670000002</v>
      </c>
      <c r="M72">
        <v>760968.946</v>
      </c>
      <c r="N72">
        <v>0</v>
      </c>
      <c r="O72" s="4" t="s">
        <v>10</v>
      </c>
    </row>
    <row r="73" spans="1:15" x14ac:dyDescent="0.25">
      <c r="A73" s="1">
        <v>44182</v>
      </c>
      <c r="B73" s="2">
        <v>0.45833333333333331</v>
      </c>
      <c r="C73" s="1">
        <v>44182</v>
      </c>
      <c r="D73">
        <v>0</v>
      </c>
      <c r="E73">
        <v>0</v>
      </c>
      <c r="F73">
        <v>12</v>
      </c>
      <c r="G73">
        <v>17</v>
      </c>
      <c r="H73">
        <v>2020</v>
      </c>
      <c r="I73">
        <v>99</v>
      </c>
      <c r="J73">
        <v>1200</v>
      </c>
      <c r="K73">
        <v>7</v>
      </c>
      <c r="L73">
        <v>3361679.5619999999</v>
      </c>
      <c r="M73">
        <v>762467.73970000003</v>
      </c>
      <c r="N73">
        <v>1</v>
      </c>
      <c r="O73" s="4" t="s">
        <v>10</v>
      </c>
    </row>
    <row r="74" spans="1:15" x14ac:dyDescent="0.25">
      <c r="A74" s="1">
        <v>44211</v>
      </c>
      <c r="B74" s="2">
        <v>0.52083333333333337</v>
      </c>
      <c r="C74" s="1">
        <v>44211</v>
      </c>
      <c r="D74">
        <v>29</v>
      </c>
      <c r="E74">
        <f t="shared" ref="E74:E80" si="6">E73+D74</f>
        <v>29</v>
      </c>
      <c r="F74">
        <v>1</v>
      </c>
      <c r="G74">
        <v>15</v>
      </c>
      <c r="H74">
        <v>2021</v>
      </c>
      <c r="I74">
        <v>99</v>
      </c>
      <c r="J74">
        <v>1200</v>
      </c>
      <c r="K74">
        <v>8</v>
      </c>
      <c r="L74">
        <v>3363731.2570000002</v>
      </c>
      <c r="M74">
        <v>767891.60549999995</v>
      </c>
      <c r="N74">
        <v>0</v>
      </c>
      <c r="O74" s="4" t="s">
        <v>10</v>
      </c>
    </row>
    <row r="75" spans="1:15" x14ac:dyDescent="0.25">
      <c r="A75" s="1">
        <v>44249</v>
      </c>
      <c r="B75" s="2">
        <v>0.48055555555555557</v>
      </c>
      <c r="C75" s="1">
        <v>44249</v>
      </c>
      <c r="D75">
        <v>38</v>
      </c>
      <c r="E75">
        <f t="shared" si="6"/>
        <v>67</v>
      </c>
      <c r="F75">
        <v>2</v>
      </c>
      <c r="G75">
        <v>22</v>
      </c>
      <c r="H75">
        <v>2021</v>
      </c>
      <c r="I75">
        <v>99</v>
      </c>
      <c r="J75">
        <v>1200</v>
      </c>
      <c r="K75">
        <v>9</v>
      </c>
      <c r="L75">
        <v>3363872.341</v>
      </c>
      <c r="M75">
        <v>767261.86309999996</v>
      </c>
      <c r="N75">
        <v>0</v>
      </c>
      <c r="O75" s="4" t="s">
        <v>10</v>
      </c>
    </row>
    <row r="76" spans="1:15" x14ac:dyDescent="0.25">
      <c r="A76" s="1">
        <v>44279</v>
      </c>
      <c r="B76" s="2">
        <v>0.41319444444444442</v>
      </c>
      <c r="C76" s="1">
        <v>44279</v>
      </c>
      <c r="D76">
        <v>30</v>
      </c>
      <c r="E76">
        <f t="shared" si="6"/>
        <v>97</v>
      </c>
      <c r="F76">
        <v>3</v>
      </c>
      <c r="G76">
        <v>24</v>
      </c>
      <c r="H76">
        <v>2021</v>
      </c>
      <c r="I76">
        <v>99</v>
      </c>
      <c r="J76">
        <v>1200</v>
      </c>
      <c r="K76">
        <v>10</v>
      </c>
      <c r="L76">
        <v>3362322.017</v>
      </c>
      <c r="M76">
        <v>763123.46939999994</v>
      </c>
      <c r="N76">
        <v>0</v>
      </c>
      <c r="O76" s="4" t="s">
        <v>10</v>
      </c>
    </row>
    <row r="77" spans="1:15" x14ac:dyDescent="0.25">
      <c r="A77" s="1">
        <v>44307</v>
      </c>
      <c r="B77" s="2">
        <v>0.4777777777777778</v>
      </c>
      <c r="C77" s="1">
        <v>44307</v>
      </c>
      <c r="D77">
        <v>28</v>
      </c>
      <c r="E77">
        <f t="shared" si="6"/>
        <v>125</v>
      </c>
      <c r="F77">
        <v>4</v>
      </c>
      <c r="G77">
        <v>21</v>
      </c>
      <c r="H77">
        <v>2021</v>
      </c>
      <c r="I77">
        <v>99</v>
      </c>
      <c r="J77">
        <v>1200</v>
      </c>
      <c r="K77">
        <v>11</v>
      </c>
      <c r="L77">
        <v>3362792.5090000001</v>
      </c>
      <c r="M77">
        <v>762977.00470000005</v>
      </c>
      <c r="N77">
        <v>0</v>
      </c>
      <c r="O77" s="4" t="s">
        <v>10</v>
      </c>
    </row>
    <row r="78" spans="1:15" x14ac:dyDescent="0.25">
      <c r="A78" s="1">
        <v>44342</v>
      </c>
      <c r="B78" s="2">
        <v>0.35000000000000003</v>
      </c>
      <c r="C78" s="1">
        <v>44342</v>
      </c>
      <c r="D78">
        <v>35</v>
      </c>
      <c r="E78">
        <f t="shared" si="6"/>
        <v>160</v>
      </c>
      <c r="F78">
        <v>5</v>
      </c>
      <c r="G78">
        <v>26</v>
      </c>
      <c r="H78">
        <v>2021</v>
      </c>
      <c r="I78">
        <v>99</v>
      </c>
      <c r="J78">
        <v>1200</v>
      </c>
      <c r="K78">
        <v>12</v>
      </c>
      <c r="L78">
        <v>3362189.3429999999</v>
      </c>
      <c r="M78">
        <v>752837.92189999996</v>
      </c>
      <c r="N78">
        <v>0</v>
      </c>
      <c r="O78" s="4" t="s">
        <v>10</v>
      </c>
    </row>
    <row r="79" spans="1:15" x14ac:dyDescent="0.25">
      <c r="A79" s="1">
        <v>44370</v>
      </c>
      <c r="B79" s="2">
        <v>0.43402777777777773</v>
      </c>
      <c r="C79" s="1">
        <v>44370</v>
      </c>
      <c r="D79">
        <v>28</v>
      </c>
      <c r="E79">
        <f t="shared" si="6"/>
        <v>188</v>
      </c>
      <c r="F79">
        <v>6</v>
      </c>
      <c r="G79">
        <v>23</v>
      </c>
      <c r="H79">
        <v>2021</v>
      </c>
      <c r="I79">
        <v>99</v>
      </c>
      <c r="J79">
        <v>1200</v>
      </c>
      <c r="K79">
        <v>13</v>
      </c>
      <c r="L79">
        <v>3358913.9190000002</v>
      </c>
      <c r="M79">
        <v>741704.71680000005</v>
      </c>
      <c r="N79">
        <v>0</v>
      </c>
      <c r="O79" s="4" t="s">
        <v>10</v>
      </c>
    </row>
    <row r="80" spans="1:15" x14ac:dyDescent="0.25">
      <c r="A80" s="1">
        <v>44401</v>
      </c>
      <c r="B80" s="2">
        <v>0.40347222222222223</v>
      </c>
      <c r="C80" s="1">
        <v>44401</v>
      </c>
      <c r="D80">
        <v>31</v>
      </c>
      <c r="E80">
        <f t="shared" si="6"/>
        <v>219</v>
      </c>
      <c r="F80">
        <v>7</v>
      </c>
      <c r="G80">
        <v>24</v>
      </c>
      <c r="H80">
        <v>2021</v>
      </c>
      <c r="I80">
        <v>99</v>
      </c>
      <c r="J80">
        <v>1200</v>
      </c>
      <c r="K80">
        <v>14</v>
      </c>
      <c r="L80">
        <v>3361396.2170000002</v>
      </c>
      <c r="M80">
        <v>752308.77350000001</v>
      </c>
      <c r="N80">
        <v>0</v>
      </c>
      <c r="O80" s="4" t="s">
        <v>10</v>
      </c>
    </row>
    <row r="81" spans="1:15" x14ac:dyDescent="0.25">
      <c r="A81" s="1">
        <v>44182</v>
      </c>
      <c r="B81" s="2">
        <v>0.49791666666666662</v>
      </c>
      <c r="C81" s="1">
        <v>44182</v>
      </c>
      <c r="D81">
        <v>0</v>
      </c>
      <c r="E81">
        <v>0</v>
      </c>
      <c r="F81">
        <v>12</v>
      </c>
      <c r="G81">
        <v>17</v>
      </c>
      <c r="H81">
        <v>2020</v>
      </c>
      <c r="I81">
        <v>100</v>
      </c>
      <c r="J81">
        <v>1700</v>
      </c>
      <c r="K81">
        <v>7</v>
      </c>
      <c r="L81">
        <v>3362078.3420000002</v>
      </c>
      <c r="M81">
        <v>762970.2182</v>
      </c>
      <c r="N81">
        <v>1</v>
      </c>
      <c r="O81" s="4" t="s">
        <v>10</v>
      </c>
    </row>
    <row r="82" spans="1:15" x14ac:dyDescent="0.25">
      <c r="A82" s="1">
        <v>44211</v>
      </c>
      <c r="B82" s="2">
        <v>0.50555555555555554</v>
      </c>
      <c r="C82" s="1">
        <v>44211</v>
      </c>
      <c r="D82">
        <v>29</v>
      </c>
      <c r="E82">
        <f t="shared" ref="E82:E88" si="7">E81+D82</f>
        <v>29</v>
      </c>
      <c r="F82">
        <v>1</v>
      </c>
      <c r="G82">
        <v>15</v>
      </c>
      <c r="H82">
        <v>2021</v>
      </c>
      <c r="I82">
        <v>100</v>
      </c>
      <c r="J82">
        <v>1700</v>
      </c>
      <c r="K82">
        <v>8</v>
      </c>
      <c r="L82">
        <v>3363844.8130000001</v>
      </c>
      <c r="M82">
        <v>767177.36129999999</v>
      </c>
      <c r="N82">
        <v>0</v>
      </c>
      <c r="O82" s="4" t="s">
        <v>10</v>
      </c>
    </row>
    <row r="83" spans="1:15" x14ac:dyDescent="0.25">
      <c r="A83" s="1">
        <v>44249</v>
      </c>
      <c r="B83" s="2">
        <v>0.50069444444444444</v>
      </c>
      <c r="C83" s="1">
        <v>44249</v>
      </c>
      <c r="D83">
        <v>38</v>
      </c>
      <c r="E83">
        <f t="shared" si="7"/>
        <v>67</v>
      </c>
      <c r="F83">
        <v>2</v>
      </c>
      <c r="G83">
        <v>22</v>
      </c>
      <c r="H83">
        <v>2021</v>
      </c>
      <c r="I83">
        <v>100</v>
      </c>
      <c r="J83">
        <v>1700</v>
      </c>
      <c r="K83">
        <v>9</v>
      </c>
      <c r="L83">
        <v>3363890.8859999999</v>
      </c>
      <c r="M83">
        <v>767517.51809999999</v>
      </c>
      <c r="N83">
        <v>0</v>
      </c>
      <c r="O83" s="4" t="s">
        <v>10</v>
      </c>
    </row>
    <row r="84" spans="1:15" x14ac:dyDescent="0.25">
      <c r="A84" s="1">
        <v>44279</v>
      </c>
      <c r="B84" s="2">
        <v>0.55277777777777781</v>
      </c>
      <c r="C84" s="1">
        <v>44279</v>
      </c>
      <c r="D84">
        <v>30</v>
      </c>
      <c r="E84">
        <f t="shared" si="7"/>
        <v>97</v>
      </c>
      <c r="F84">
        <v>3</v>
      </c>
      <c r="G84">
        <v>24</v>
      </c>
      <c r="H84">
        <v>2021</v>
      </c>
      <c r="I84">
        <v>100</v>
      </c>
      <c r="J84">
        <v>1700</v>
      </c>
      <c r="K84">
        <v>10</v>
      </c>
      <c r="L84">
        <v>3363782.0010000002</v>
      </c>
      <c r="M84">
        <v>767786.55370000005</v>
      </c>
      <c r="N84">
        <v>0</v>
      </c>
      <c r="O84" s="4" t="s">
        <v>10</v>
      </c>
    </row>
    <row r="85" spans="1:15" x14ac:dyDescent="0.25">
      <c r="A85" s="1">
        <v>44307</v>
      </c>
      <c r="B85" s="2">
        <v>0.4597222222222222</v>
      </c>
      <c r="C85" s="1">
        <v>44307</v>
      </c>
      <c r="D85">
        <v>28</v>
      </c>
      <c r="E85">
        <f t="shared" si="7"/>
        <v>125</v>
      </c>
      <c r="F85">
        <v>4</v>
      </c>
      <c r="G85">
        <v>21</v>
      </c>
      <c r="H85">
        <v>2021</v>
      </c>
      <c r="I85">
        <v>100</v>
      </c>
      <c r="J85">
        <v>1700</v>
      </c>
      <c r="K85">
        <v>11</v>
      </c>
      <c r="L85">
        <v>3362249.2050000001</v>
      </c>
      <c r="M85">
        <v>763109.51439999999</v>
      </c>
      <c r="N85">
        <v>0</v>
      </c>
      <c r="O85" s="4" t="s">
        <v>10</v>
      </c>
    </row>
    <row r="86" spans="1:15" x14ac:dyDescent="0.25">
      <c r="A86" s="1">
        <v>44372</v>
      </c>
      <c r="B86" s="2">
        <v>0.5854166666666667</v>
      </c>
      <c r="C86" s="1">
        <v>44372</v>
      </c>
      <c r="D86">
        <v>65</v>
      </c>
      <c r="E86">
        <f t="shared" si="7"/>
        <v>190</v>
      </c>
      <c r="F86">
        <v>6</v>
      </c>
      <c r="G86">
        <v>25</v>
      </c>
      <c r="H86">
        <v>2021</v>
      </c>
      <c r="I86">
        <v>100</v>
      </c>
      <c r="J86">
        <v>1700</v>
      </c>
      <c r="K86">
        <v>13</v>
      </c>
      <c r="L86">
        <v>3362498.2439999999</v>
      </c>
      <c r="M86">
        <v>760689.83849999995</v>
      </c>
      <c r="N86">
        <v>0</v>
      </c>
      <c r="O86" s="4" t="s">
        <v>10</v>
      </c>
    </row>
    <row r="87" spans="1:15" x14ac:dyDescent="0.25">
      <c r="A87" s="1">
        <v>44399</v>
      </c>
      <c r="B87" s="2">
        <v>0.59583333333333333</v>
      </c>
      <c r="C87" s="1">
        <v>44399</v>
      </c>
      <c r="D87">
        <v>27</v>
      </c>
      <c r="E87">
        <f t="shared" si="7"/>
        <v>217</v>
      </c>
      <c r="F87">
        <v>7</v>
      </c>
      <c r="G87">
        <v>22</v>
      </c>
      <c r="H87">
        <v>2021</v>
      </c>
      <c r="I87">
        <v>100</v>
      </c>
      <c r="J87">
        <v>1700</v>
      </c>
      <c r="K87">
        <v>14</v>
      </c>
      <c r="L87">
        <v>3363889.8029999998</v>
      </c>
      <c r="M87">
        <v>767502.59660000005</v>
      </c>
      <c r="N87">
        <v>0</v>
      </c>
      <c r="O87" s="4" t="s">
        <v>10</v>
      </c>
    </row>
    <row r="88" spans="1:15" x14ac:dyDescent="0.25">
      <c r="A88" s="1">
        <v>44431</v>
      </c>
      <c r="B88" s="2">
        <v>0.41944444444444445</v>
      </c>
      <c r="C88" s="1">
        <v>44431</v>
      </c>
      <c r="D88">
        <v>32</v>
      </c>
      <c r="E88">
        <f t="shared" si="7"/>
        <v>249</v>
      </c>
      <c r="F88">
        <v>8</v>
      </c>
      <c r="G88">
        <v>23</v>
      </c>
      <c r="H88">
        <v>2021</v>
      </c>
      <c r="I88">
        <v>100</v>
      </c>
      <c r="J88">
        <v>1700</v>
      </c>
      <c r="K88">
        <v>15</v>
      </c>
      <c r="L88">
        <v>3361761.162</v>
      </c>
      <c r="M88">
        <v>762065.59030000004</v>
      </c>
      <c r="N88">
        <v>0</v>
      </c>
      <c r="O88" s="4" t="s">
        <v>10</v>
      </c>
    </row>
    <row r="89" spans="1:15" x14ac:dyDescent="0.25">
      <c r="A89" s="1">
        <v>43941</v>
      </c>
      <c r="B89" s="2">
        <v>0.56319444444444444</v>
      </c>
      <c r="C89" s="1">
        <v>43941</v>
      </c>
      <c r="D89">
        <v>0</v>
      </c>
      <c r="E89">
        <v>0</v>
      </c>
      <c r="F89">
        <v>4</v>
      </c>
      <c r="G89">
        <v>20</v>
      </c>
      <c r="H89">
        <v>2020</v>
      </c>
      <c r="I89">
        <v>108</v>
      </c>
      <c r="J89">
        <v>1670</v>
      </c>
      <c r="K89">
        <v>0</v>
      </c>
      <c r="L89">
        <v>3359247.0060000001</v>
      </c>
      <c r="M89">
        <v>773627.86809999996</v>
      </c>
      <c r="N89">
        <v>1</v>
      </c>
      <c r="O89" s="4" t="s">
        <v>10</v>
      </c>
    </row>
    <row r="90" spans="1:15" x14ac:dyDescent="0.25">
      <c r="A90" s="1">
        <v>43962</v>
      </c>
      <c r="B90" s="2">
        <v>0.54097222222222219</v>
      </c>
      <c r="C90" s="1">
        <v>43962</v>
      </c>
      <c r="D90">
        <v>21</v>
      </c>
      <c r="E90">
        <f t="shared" ref="E90:E98" si="8">E89+D90</f>
        <v>21</v>
      </c>
      <c r="F90">
        <v>5</v>
      </c>
      <c r="G90">
        <v>11</v>
      </c>
      <c r="H90">
        <v>2020</v>
      </c>
      <c r="I90">
        <v>108</v>
      </c>
      <c r="J90">
        <v>1670</v>
      </c>
      <c r="K90">
        <v>1</v>
      </c>
      <c r="L90">
        <v>3358144.7289999998</v>
      </c>
      <c r="M90">
        <v>774253.45649999997</v>
      </c>
      <c r="N90">
        <v>0</v>
      </c>
      <c r="O90" s="4" t="s">
        <v>10</v>
      </c>
    </row>
    <row r="91" spans="1:15" x14ac:dyDescent="0.25">
      <c r="A91" s="1">
        <v>43987</v>
      </c>
      <c r="B91" s="2">
        <v>0.45347222222222222</v>
      </c>
      <c r="C91" s="1">
        <v>43987</v>
      </c>
      <c r="D91">
        <v>25</v>
      </c>
      <c r="E91">
        <f t="shared" si="8"/>
        <v>46</v>
      </c>
      <c r="F91">
        <v>6</v>
      </c>
      <c r="G91">
        <v>5</v>
      </c>
      <c r="H91">
        <v>2020</v>
      </c>
      <c r="I91">
        <v>108</v>
      </c>
      <c r="J91">
        <v>1670</v>
      </c>
      <c r="K91">
        <v>2</v>
      </c>
      <c r="L91">
        <v>3377716.1340000001</v>
      </c>
      <c r="M91">
        <v>774285.49609999999</v>
      </c>
      <c r="N91">
        <v>0</v>
      </c>
      <c r="O91" s="4" t="s">
        <v>10</v>
      </c>
    </row>
    <row r="92" spans="1:15" x14ac:dyDescent="0.25">
      <c r="A92" s="1">
        <v>44086</v>
      </c>
      <c r="B92" s="2">
        <v>0.70138888888888884</v>
      </c>
      <c r="C92" s="1">
        <v>44086</v>
      </c>
      <c r="D92">
        <v>99</v>
      </c>
      <c r="E92">
        <f t="shared" si="8"/>
        <v>145</v>
      </c>
      <c r="F92">
        <v>9</v>
      </c>
      <c r="G92">
        <v>12</v>
      </c>
      <c r="H92">
        <v>2020</v>
      </c>
      <c r="I92">
        <v>108</v>
      </c>
      <c r="J92">
        <v>1670</v>
      </c>
      <c r="K92">
        <v>4</v>
      </c>
      <c r="L92">
        <v>3358444.7859999998</v>
      </c>
      <c r="M92">
        <v>773861.97609999997</v>
      </c>
      <c r="N92">
        <v>0</v>
      </c>
      <c r="O92" s="4" t="s">
        <v>10</v>
      </c>
    </row>
    <row r="93" spans="1:15" x14ac:dyDescent="0.25">
      <c r="A93" s="1">
        <v>44113</v>
      </c>
      <c r="B93" s="2">
        <v>0.71458333333333324</v>
      </c>
      <c r="C93" s="1">
        <v>44113</v>
      </c>
      <c r="D93">
        <v>27</v>
      </c>
      <c r="E93">
        <f t="shared" si="8"/>
        <v>172</v>
      </c>
      <c r="F93">
        <v>10</v>
      </c>
      <c r="G93">
        <v>9</v>
      </c>
      <c r="H93">
        <v>2020</v>
      </c>
      <c r="I93">
        <v>108</v>
      </c>
      <c r="J93">
        <v>1670</v>
      </c>
      <c r="K93">
        <v>5</v>
      </c>
      <c r="L93">
        <v>3358157.0040000002</v>
      </c>
      <c r="M93">
        <v>774230.55180000002</v>
      </c>
      <c r="N93">
        <v>0</v>
      </c>
      <c r="O93" s="4" t="s">
        <v>10</v>
      </c>
    </row>
    <row r="94" spans="1:15" x14ac:dyDescent="0.25">
      <c r="A94" s="1">
        <v>44140</v>
      </c>
      <c r="B94" s="2">
        <v>0.70208333333333339</v>
      </c>
      <c r="C94" s="1">
        <v>44140</v>
      </c>
      <c r="D94">
        <v>27</v>
      </c>
      <c r="E94">
        <f t="shared" si="8"/>
        <v>199</v>
      </c>
      <c r="F94">
        <v>11</v>
      </c>
      <c r="G94">
        <v>5</v>
      </c>
      <c r="H94">
        <v>2020</v>
      </c>
      <c r="I94">
        <v>108</v>
      </c>
      <c r="J94">
        <v>1670</v>
      </c>
      <c r="K94">
        <v>6</v>
      </c>
      <c r="L94">
        <v>3358114.5120000001</v>
      </c>
      <c r="M94">
        <v>774309.83730000001</v>
      </c>
      <c r="N94">
        <v>0</v>
      </c>
      <c r="O94" s="4" t="s">
        <v>10</v>
      </c>
    </row>
    <row r="95" spans="1:15" x14ac:dyDescent="0.25">
      <c r="A95" s="1">
        <v>44212</v>
      </c>
      <c r="B95" s="2">
        <v>0.67638888888888893</v>
      </c>
      <c r="C95" s="1">
        <v>44212</v>
      </c>
      <c r="D95">
        <v>72</v>
      </c>
      <c r="E95">
        <f t="shared" si="8"/>
        <v>271</v>
      </c>
      <c r="F95">
        <v>1</v>
      </c>
      <c r="G95">
        <v>16</v>
      </c>
      <c r="H95">
        <v>2021</v>
      </c>
      <c r="I95">
        <v>108</v>
      </c>
      <c r="J95">
        <v>1670</v>
      </c>
      <c r="K95">
        <v>8</v>
      </c>
      <c r="L95">
        <v>3357955.58</v>
      </c>
      <c r="M95">
        <v>774873.40540000005</v>
      </c>
      <c r="N95">
        <v>0</v>
      </c>
      <c r="O95" s="4" t="s">
        <v>10</v>
      </c>
    </row>
    <row r="96" spans="1:15" x14ac:dyDescent="0.25">
      <c r="A96" s="1">
        <v>44253</v>
      </c>
      <c r="B96" s="2">
        <v>0.50069444444444444</v>
      </c>
      <c r="C96" s="1">
        <v>44253</v>
      </c>
      <c r="D96">
        <v>41</v>
      </c>
      <c r="E96">
        <f t="shared" si="8"/>
        <v>312</v>
      </c>
      <c r="F96">
        <v>2</v>
      </c>
      <c r="G96">
        <v>26</v>
      </c>
      <c r="H96">
        <v>2021</v>
      </c>
      <c r="I96">
        <v>108</v>
      </c>
      <c r="J96">
        <v>1670</v>
      </c>
      <c r="K96">
        <v>9</v>
      </c>
      <c r="L96">
        <v>3357742.003</v>
      </c>
      <c r="M96">
        <v>775403.31229999999</v>
      </c>
      <c r="N96">
        <v>0</v>
      </c>
      <c r="O96" s="4" t="s">
        <v>10</v>
      </c>
    </row>
    <row r="97" spans="1:15" x14ac:dyDescent="0.25">
      <c r="A97" s="1">
        <v>44282</v>
      </c>
      <c r="B97" s="2">
        <v>0.69097222222222221</v>
      </c>
      <c r="C97" s="1">
        <v>44282</v>
      </c>
      <c r="D97">
        <v>29</v>
      </c>
      <c r="E97">
        <f t="shared" si="8"/>
        <v>341</v>
      </c>
      <c r="F97">
        <v>3</v>
      </c>
      <c r="G97">
        <v>27</v>
      </c>
      <c r="H97">
        <v>2021</v>
      </c>
      <c r="I97">
        <v>108</v>
      </c>
      <c r="J97">
        <v>1670</v>
      </c>
      <c r="K97">
        <v>10</v>
      </c>
      <c r="L97">
        <v>3358266.5520000001</v>
      </c>
      <c r="M97">
        <v>774069.12560000003</v>
      </c>
      <c r="N97">
        <v>0</v>
      </c>
      <c r="O97" s="4" t="s">
        <v>10</v>
      </c>
    </row>
    <row r="98" spans="1:15" x14ac:dyDescent="0.25">
      <c r="A98" s="1">
        <v>44378</v>
      </c>
      <c r="B98" s="2">
        <v>0.62847222222222221</v>
      </c>
      <c r="C98" s="1">
        <v>44378</v>
      </c>
      <c r="D98">
        <v>96</v>
      </c>
      <c r="E98">
        <f t="shared" si="8"/>
        <v>437</v>
      </c>
      <c r="F98">
        <v>7</v>
      </c>
      <c r="G98">
        <v>1</v>
      </c>
      <c r="H98">
        <v>2021</v>
      </c>
      <c r="I98">
        <v>108</v>
      </c>
      <c r="J98">
        <v>1670</v>
      </c>
      <c r="K98">
        <v>13</v>
      </c>
      <c r="L98">
        <v>3359106.1919999998</v>
      </c>
      <c r="M98">
        <v>773575.1189</v>
      </c>
      <c r="N98">
        <v>0</v>
      </c>
      <c r="O98" s="4" t="s">
        <v>10</v>
      </c>
    </row>
    <row r="99" spans="1:15" x14ac:dyDescent="0.25">
      <c r="A99" s="1">
        <v>44271</v>
      </c>
      <c r="B99" s="2">
        <v>0.57777777777777783</v>
      </c>
      <c r="C99" s="1">
        <v>44271</v>
      </c>
      <c r="D99">
        <v>0</v>
      </c>
      <c r="E99">
        <v>0</v>
      </c>
      <c r="F99">
        <v>3</v>
      </c>
      <c r="G99">
        <v>16</v>
      </c>
      <c r="H99">
        <v>2021</v>
      </c>
      <c r="I99">
        <v>109</v>
      </c>
      <c r="J99">
        <v>1810</v>
      </c>
      <c r="K99">
        <v>9</v>
      </c>
      <c r="L99">
        <v>3370815.7039999999</v>
      </c>
      <c r="M99">
        <v>779597.93460000004</v>
      </c>
      <c r="N99">
        <v>1</v>
      </c>
      <c r="O99" s="4" t="s">
        <v>10</v>
      </c>
    </row>
    <row r="100" spans="1:15" x14ac:dyDescent="0.25">
      <c r="A100" s="1">
        <v>44282</v>
      </c>
      <c r="B100" s="2">
        <v>0.47222222222222227</v>
      </c>
      <c r="C100" s="1">
        <v>44282</v>
      </c>
      <c r="D100">
        <v>11</v>
      </c>
      <c r="E100">
        <f t="shared" ref="E100:E115" si="9">E99+D100</f>
        <v>11</v>
      </c>
      <c r="F100">
        <v>3</v>
      </c>
      <c r="G100">
        <v>27</v>
      </c>
      <c r="H100">
        <v>2021</v>
      </c>
      <c r="I100">
        <v>109</v>
      </c>
      <c r="J100">
        <v>1810</v>
      </c>
      <c r="K100">
        <v>10</v>
      </c>
      <c r="L100">
        <v>3370455.5559999999</v>
      </c>
      <c r="M100">
        <v>779882.35230000003</v>
      </c>
      <c r="N100">
        <v>0</v>
      </c>
      <c r="O100" s="4" t="s">
        <v>10</v>
      </c>
    </row>
    <row r="101" spans="1:15" x14ac:dyDescent="0.25">
      <c r="A101" s="1">
        <v>44310</v>
      </c>
      <c r="B101" s="2">
        <v>0.4826388888888889</v>
      </c>
      <c r="C101" s="1">
        <v>44310</v>
      </c>
      <c r="D101">
        <v>28</v>
      </c>
      <c r="E101">
        <f t="shared" si="9"/>
        <v>39</v>
      </c>
      <c r="F101">
        <v>4</v>
      </c>
      <c r="G101">
        <v>24</v>
      </c>
      <c r="H101">
        <v>2021</v>
      </c>
      <c r="I101">
        <v>109</v>
      </c>
      <c r="J101">
        <v>1810</v>
      </c>
      <c r="K101">
        <v>11</v>
      </c>
      <c r="L101">
        <v>3370733.318</v>
      </c>
      <c r="M101">
        <v>779946.46609999996</v>
      </c>
      <c r="N101">
        <v>0</v>
      </c>
      <c r="O101" s="4" t="s">
        <v>10</v>
      </c>
    </row>
    <row r="102" spans="1:15" x14ac:dyDescent="0.25">
      <c r="A102" s="1">
        <v>44344</v>
      </c>
      <c r="B102" s="2">
        <v>0.4465277777777778</v>
      </c>
      <c r="C102" s="1">
        <v>44344</v>
      </c>
      <c r="D102">
        <v>34</v>
      </c>
      <c r="E102">
        <f t="shared" si="9"/>
        <v>73</v>
      </c>
      <c r="F102">
        <v>5</v>
      </c>
      <c r="G102">
        <v>28</v>
      </c>
      <c r="H102">
        <v>2021</v>
      </c>
      <c r="I102">
        <v>109</v>
      </c>
      <c r="J102">
        <v>1810</v>
      </c>
      <c r="K102">
        <v>12</v>
      </c>
      <c r="L102">
        <v>3370206.4730000002</v>
      </c>
      <c r="M102">
        <v>779766.13260000001</v>
      </c>
      <c r="N102">
        <v>0</v>
      </c>
      <c r="O102" s="4" t="s">
        <v>10</v>
      </c>
    </row>
    <row r="103" spans="1:15" x14ac:dyDescent="0.25">
      <c r="A103" s="1">
        <v>44371</v>
      </c>
      <c r="B103" s="2">
        <v>0.46388888888888885</v>
      </c>
      <c r="C103" s="1">
        <v>44371</v>
      </c>
      <c r="D103">
        <v>27</v>
      </c>
      <c r="E103">
        <f t="shared" si="9"/>
        <v>100</v>
      </c>
      <c r="F103">
        <v>6</v>
      </c>
      <c r="G103">
        <v>24</v>
      </c>
      <c r="H103">
        <v>2021</v>
      </c>
      <c r="I103">
        <v>109</v>
      </c>
      <c r="J103">
        <v>1810</v>
      </c>
      <c r="K103">
        <v>13</v>
      </c>
      <c r="L103">
        <v>3370691.8119999999</v>
      </c>
      <c r="M103">
        <v>779826.51439999999</v>
      </c>
      <c r="N103">
        <v>0</v>
      </c>
      <c r="O103" s="4" t="s">
        <v>10</v>
      </c>
    </row>
    <row r="104" spans="1:15" x14ac:dyDescent="0.25">
      <c r="A104" s="1">
        <v>44400</v>
      </c>
      <c r="B104" s="2">
        <v>0.50624999999999998</v>
      </c>
      <c r="C104" s="1">
        <v>44400</v>
      </c>
      <c r="D104">
        <v>29</v>
      </c>
      <c r="E104">
        <f t="shared" si="9"/>
        <v>129</v>
      </c>
      <c r="F104">
        <v>7</v>
      </c>
      <c r="G104">
        <v>23</v>
      </c>
      <c r="H104">
        <v>2021</v>
      </c>
      <c r="I104">
        <v>109</v>
      </c>
      <c r="J104">
        <v>1810</v>
      </c>
      <c r="K104">
        <v>14</v>
      </c>
      <c r="L104">
        <v>3370364.9550000001</v>
      </c>
      <c r="M104">
        <v>779852.73089999997</v>
      </c>
      <c r="N104">
        <v>0</v>
      </c>
      <c r="O104" s="4" t="s">
        <v>10</v>
      </c>
    </row>
    <row r="105" spans="1:15" x14ac:dyDescent="0.25">
      <c r="A105" s="1">
        <v>44432</v>
      </c>
      <c r="B105" s="2">
        <v>0.46736111111111112</v>
      </c>
      <c r="C105" s="1">
        <v>44432</v>
      </c>
      <c r="D105">
        <v>32</v>
      </c>
      <c r="E105">
        <f t="shared" si="9"/>
        <v>161</v>
      </c>
      <c r="F105">
        <v>8</v>
      </c>
      <c r="G105">
        <v>24</v>
      </c>
      <c r="H105">
        <v>2021</v>
      </c>
      <c r="I105">
        <v>109</v>
      </c>
      <c r="J105">
        <v>1810</v>
      </c>
      <c r="K105">
        <v>15</v>
      </c>
      <c r="L105">
        <v>3370807.99</v>
      </c>
      <c r="M105">
        <v>779607.58539999998</v>
      </c>
      <c r="N105">
        <v>0</v>
      </c>
      <c r="O105" s="4" t="s">
        <v>10</v>
      </c>
    </row>
    <row r="106" spans="1:15" x14ac:dyDescent="0.25">
      <c r="A106" s="1">
        <v>43938</v>
      </c>
      <c r="B106" s="2">
        <v>0.5625</v>
      </c>
      <c r="C106" s="1">
        <v>43938</v>
      </c>
      <c r="D106">
        <v>0</v>
      </c>
      <c r="E106">
        <v>0</v>
      </c>
      <c r="F106">
        <v>4</v>
      </c>
      <c r="G106">
        <v>17</v>
      </c>
      <c r="H106">
        <v>2020</v>
      </c>
      <c r="I106">
        <v>110</v>
      </c>
      <c r="J106">
        <v>1790</v>
      </c>
      <c r="K106">
        <v>0</v>
      </c>
      <c r="L106">
        <v>3363636.108</v>
      </c>
      <c r="M106">
        <v>759890.17559999996</v>
      </c>
      <c r="N106">
        <v>1</v>
      </c>
      <c r="O106" s="4" t="s">
        <v>10</v>
      </c>
    </row>
    <row r="107" spans="1:15" x14ac:dyDescent="0.25">
      <c r="A107" s="1">
        <v>43963</v>
      </c>
      <c r="B107" s="2">
        <v>0.52500000000000002</v>
      </c>
      <c r="C107" s="1">
        <v>43963</v>
      </c>
      <c r="D107">
        <v>25</v>
      </c>
      <c r="E107">
        <f t="shared" si="9"/>
        <v>25</v>
      </c>
      <c r="F107">
        <v>5</v>
      </c>
      <c r="G107">
        <v>12</v>
      </c>
      <c r="H107">
        <v>2020</v>
      </c>
      <c r="I107">
        <v>110</v>
      </c>
      <c r="J107">
        <v>1790</v>
      </c>
      <c r="K107">
        <v>1</v>
      </c>
      <c r="L107">
        <v>3362143.8459999999</v>
      </c>
      <c r="M107">
        <v>763038.76950000005</v>
      </c>
      <c r="N107">
        <v>0</v>
      </c>
      <c r="O107" s="4" t="s">
        <v>10</v>
      </c>
    </row>
    <row r="108" spans="1:15" x14ac:dyDescent="0.25">
      <c r="A108" s="1">
        <v>44085</v>
      </c>
      <c r="B108" s="2">
        <v>0.4861111111111111</v>
      </c>
      <c r="C108" s="1">
        <v>44085</v>
      </c>
      <c r="D108">
        <v>122</v>
      </c>
      <c r="E108">
        <f t="shared" si="9"/>
        <v>147</v>
      </c>
      <c r="F108">
        <v>9</v>
      </c>
      <c r="G108">
        <v>11</v>
      </c>
      <c r="H108">
        <v>2020</v>
      </c>
      <c r="I108">
        <v>110</v>
      </c>
      <c r="J108">
        <v>1790</v>
      </c>
      <c r="K108">
        <v>4</v>
      </c>
      <c r="L108">
        <v>3365530.32</v>
      </c>
      <c r="M108">
        <v>769167.59180000005</v>
      </c>
      <c r="N108">
        <v>0</v>
      </c>
      <c r="O108" s="4" t="s">
        <v>10</v>
      </c>
    </row>
    <row r="109" spans="1:15" x14ac:dyDescent="0.25">
      <c r="A109" s="1">
        <v>44112</v>
      </c>
      <c r="B109" s="2">
        <v>0.45624999999999999</v>
      </c>
      <c r="C109" s="1">
        <v>44112</v>
      </c>
      <c r="D109">
        <v>27</v>
      </c>
      <c r="E109">
        <f t="shared" si="9"/>
        <v>174</v>
      </c>
      <c r="F109">
        <v>10</v>
      </c>
      <c r="G109">
        <v>8</v>
      </c>
      <c r="H109">
        <v>2020</v>
      </c>
      <c r="I109">
        <v>110</v>
      </c>
      <c r="J109">
        <v>1790</v>
      </c>
      <c r="K109">
        <v>5</v>
      </c>
      <c r="L109">
        <v>3366446.0460000001</v>
      </c>
      <c r="M109">
        <v>769902.10450000002</v>
      </c>
      <c r="N109">
        <v>0</v>
      </c>
      <c r="O109" s="4" t="s">
        <v>10</v>
      </c>
    </row>
    <row r="110" spans="1:15" x14ac:dyDescent="0.25">
      <c r="A110" s="1">
        <v>44141</v>
      </c>
      <c r="B110" s="2">
        <v>0.47638888888888892</v>
      </c>
      <c r="C110" s="1">
        <v>44141</v>
      </c>
      <c r="D110">
        <v>29</v>
      </c>
      <c r="E110">
        <f t="shared" si="9"/>
        <v>203</v>
      </c>
      <c r="F110">
        <v>11</v>
      </c>
      <c r="G110">
        <v>6</v>
      </c>
      <c r="H110">
        <v>2020</v>
      </c>
      <c r="I110">
        <v>110</v>
      </c>
      <c r="J110">
        <v>1790</v>
      </c>
      <c r="K110">
        <v>6</v>
      </c>
      <c r="L110">
        <v>3366033.5980000002</v>
      </c>
      <c r="M110">
        <v>770349.81799999997</v>
      </c>
      <c r="N110">
        <v>0</v>
      </c>
      <c r="O110" s="4" t="s">
        <v>10</v>
      </c>
    </row>
    <row r="111" spans="1:15" x14ac:dyDescent="0.25">
      <c r="A111" s="1">
        <v>44211</v>
      </c>
      <c r="B111" s="2">
        <v>0.56458333333333333</v>
      </c>
      <c r="C111" s="1">
        <v>44211</v>
      </c>
      <c r="D111">
        <v>70</v>
      </c>
      <c r="E111">
        <f t="shared" si="9"/>
        <v>273</v>
      </c>
      <c r="F111">
        <v>1</v>
      </c>
      <c r="G111">
        <v>15</v>
      </c>
      <c r="H111">
        <v>2021</v>
      </c>
      <c r="I111">
        <v>110</v>
      </c>
      <c r="J111">
        <v>1790</v>
      </c>
      <c r="K111">
        <v>8</v>
      </c>
      <c r="L111">
        <v>3366515.7910000002</v>
      </c>
      <c r="M111">
        <v>769706.39509999997</v>
      </c>
      <c r="N111">
        <v>0</v>
      </c>
      <c r="O111" s="4" t="s">
        <v>10</v>
      </c>
    </row>
    <row r="112" spans="1:15" x14ac:dyDescent="0.25">
      <c r="A112" s="1">
        <v>44249</v>
      </c>
      <c r="B112" s="2">
        <v>0.53611111111111109</v>
      </c>
      <c r="C112" s="1">
        <v>44249</v>
      </c>
      <c r="D112">
        <v>38</v>
      </c>
      <c r="E112">
        <f t="shared" si="9"/>
        <v>311</v>
      </c>
      <c r="F112">
        <v>2</v>
      </c>
      <c r="G112">
        <v>22</v>
      </c>
      <c r="H112">
        <v>2021</v>
      </c>
      <c r="I112">
        <v>110</v>
      </c>
      <c r="J112">
        <v>1790</v>
      </c>
      <c r="K112">
        <v>9</v>
      </c>
      <c r="L112">
        <v>3366293.236</v>
      </c>
      <c r="M112">
        <v>770126.57720000006</v>
      </c>
      <c r="N112">
        <v>0</v>
      </c>
      <c r="O112" s="4" t="s">
        <v>10</v>
      </c>
    </row>
    <row r="113" spans="1:15" x14ac:dyDescent="0.25">
      <c r="A113" s="1">
        <v>44279</v>
      </c>
      <c r="B113" s="2">
        <v>0.48472222222222222</v>
      </c>
      <c r="C113" s="1">
        <v>44279</v>
      </c>
      <c r="D113">
        <v>30</v>
      </c>
      <c r="E113">
        <f t="shared" si="9"/>
        <v>341</v>
      </c>
      <c r="F113">
        <v>3</v>
      </c>
      <c r="G113">
        <v>24</v>
      </c>
      <c r="H113">
        <v>2021</v>
      </c>
      <c r="I113">
        <v>110</v>
      </c>
      <c r="J113">
        <v>1790</v>
      </c>
      <c r="K113">
        <v>10</v>
      </c>
      <c r="L113">
        <v>3363543.3859999999</v>
      </c>
      <c r="M113">
        <v>766585.50490000006</v>
      </c>
      <c r="N113">
        <v>0</v>
      </c>
      <c r="O113" s="4" t="s">
        <v>10</v>
      </c>
    </row>
    <row r="114" spans="1:15" x14ac:dyDescent="0.25">
      <c r="A114" s="1">
        <v>44307</v>
      </c>
      <c r="B114" s="2">
        <v>0.55486111111111114</v>
      </c>
      <c r="C114" s="1">
        <v>44307</v>
      </c>
      <c r="D114">
        <v>28</v>
      </c>
      <c r="E114">
        <f t="shared" si="9"/>
        <v>369</v>
      </c>
      <c r="F114">
        <v>4</v>
      </c>
      <c r="G114">
        <v>21</v>
      </c>
      <c r="H114">
        <v>2021</v>
      </c>
      <c r="I114">
        <v>110</v>
      </c>
      <c r="J114">
        <v>1790</v>
      </c>
      <c r="K114">
        <v>11</v>
      </c>
      <c r="L114">
        <v>3366527.4640000002</v>
      </c>
      <c r="M114">
        <v>769631.62620000006</v>
      </c>
      <c r="N114">
        <v>0</v>
      </c>
      <c r="O114" s="4" t="s">
        <v>10</v>
      </c>
    </row>
    <row r="115" spans="1:15" x14ac:dyDescent="0.25">
      <c r="A115" s="1">
        <v>44342</v>
      </c>
      <c r="B115" s="2">
        <v>0.64583333333333337</v>
      </c>
      <c r="C115" s="1">
        <v>44342</v>
      </c>
      <c r="D115">
        <v>35</v>
      </c>
      <c r="E115">
        <f t="shared" si="9"/>
        <v>404</v>
      </c>
      <c r="F115">
        <v>5</v>
      </c>
      <c r="G115">
        <v>26</v>
      </c>
      <c r="H115">
        <v>2021</v>
      </c>
      <c r="I115">
        <v>110</v>
      </c>
      <c r="J115">
        <v>1790</v>
      </c>
      <c r="K115">
        <v>12</v>
      </c>
      <c r="L115">
        <v>3361999.031</v>
      </c>
      <c r="M115">
        <v>752358.39789999998</v>
      </c>
      <c r="N115">
        <v>0</v>
      </c>
      <c r="O115" s="4" t="s">
        <v>10</v>
      </c>
    </row>
    <row r="116" spans="1:15" x14ac:dyDescent="0.25">
      <c r="A116" s="1">
        <v>43935</v>
      </c>
      <c r="B116" s="2">
        <v>0.59722222222222221</v>
      </c>
      <c r="C116" s="1">
        <v>43935</v>
      </c>
      <c r="D116">
        <v>0</v>
      </c>
      <c r="E116">
        <v>0</v>
      </c>
      <c r="F116">
        <v>4</v>
      </c>
      <c r="G116">
        <v>14</v>
      </c>
      <c r="H116">
        <v>2020</v>
      </c>
      <c r="I116">
        <v>111</v>
      </c>
      <c r="J116">
        <v>1860</v>
      </c>
      <c r="K116">
        <v>0</v>
      </c>
      <c r="L116">
        <v>3363635.7629999998</v>
      </c>
      <c r="M116">
        <v>759902.02760000003</v>
      </c>
      <c r="N116">
        <v>1</v>
      </c>
      <c r="O116" s="4" t="s">
        <v>10</v>
      </c>
    </row>
    <row r="117" spans="1:15" x14ac:dyDescent="0.25">
      <c r="A117" s="1">
        <v>43965</v>
      </c>
      <c r="B117" s="2">
        <v>0.62291666666666667</v>
      </c>
      <c r="C117" s="1">
        <v>43965</v>
      </c>
      <c r="D117">
        <v>30</v>
      </c>
      <c r="E117">
        <f>E116+D117</f>
        <v>30</v>
      </c>
      <c r="F117">
        <v>5</v>
      </c>
      <c r="G117">
        <v>14</v>
      </c>
      <c r="H117">
        <v>2020</v>
      </c>
      <c r="I117">
        <v>111</v>
      </c>
      <c r="J117">
        <v>1860</v>
      </c>
      <c r="K117">
        <v>1</v>
      </c>
      <c r="L117">
        <v>3369954.8330000001</v>
      </c>
      <c r="M117">
        <v>760659.86289999995</v>
      </c>
      <c r="N117">
        <v>0</v>
      </c>
      <c r="O117" s="4" t="s">
        <v>10</v>
      </c>
    </row>
    <row r="118" spans="1:15" x14ac:dyDescent="0.25">
      <c r="A118" s="1">
        <v>43986</v>
      </c>
      <c r="B118" s="2">
        <v>0.54861111111111105</v>
      </c>
      <c r="C118" s="1">
        <v>43986</v>
      </c>
      <c r="D118">
        <v>21</v>
      </c>
      <c r="E118">
        <f>E117+D118</f>
        <v>51</v>
      </c>
      <c r="F118">
        <v>6</v>
      </c>
      <c r="G118">
        <v>4</v>
      </c>
      <c r="H118">
        <v>2020</v>
      </c>
      <c r="I118">
        <v>111</v>
      </c>
      <c r="J118">
        <v>1860</v>
      </c>
      <c r="K118">
        <v>2</v>
      </c>
      <c r="L118">
        <v>3367486.548</v>
      </c>
      <c r="M118">
        <v>762272.85620000004</v>
      </c>
      <c r="N118">
        <v>0</v>
      </c>
      <c r="O118" s="4" t="s">
        <v>10</v>
      </c>
    </row>
    <row r="119" spans="1:15" x14ac:dyDescent="0.25">
      <c r="A119" s="1">
        <v>43999</v>
      </c>
      <c r="B119" s="2">
        <v>0.48194444444444445</v>
      </c>
      <c r="C119" s="1">
        <v>43999</v>
      </c>
      <c r="D119">
        <v>13</v>
      </c>
      <c r="E119">
        <f>E118+D119</f>
        <v>64</v>
      </c>
      <c r="F119">
        <v>6</v>
      </c>
      <c r="G119">
        <v>17</v>
      </c>
      <c r="H119">
        <v>2020</v>
      </c>
      <c r="I119">
        <v>111</v>
      </c>
      <c r="J119">
        <v>1860</v>
      </c>
      <c r="K119">
        <v>3</v>
      </c>
      <c r="L119">
        <v>3379141.3569999998</v>
      </c>
      <c r="M119">
        <v>753117.37349999999</v>
      </c>
      <c r="N119">
        <v>0</v>
      </c>
      <c r="O119" s="4" t="s">
        <v>10</v>
      </c>
    </row>
    <row r="120" spans="1:15" x14ac:dyDescent="0.25">
      <c r="A120" s="1">
        <v>43935</v>
      </c>
      <c r="B120" s="2">
        <v>0.47916666666666669</v>
      </c>
      <c r="C120" s="1">
        <v>43935</v>
      </c>
      <c r="D120">
        <v>0</v>
      </c>
      <c r="E120">
        <v>0</v>
      </c>
      <c r="F120">
        <v>4</v>
      </c>
      <c r="G120">
        <v>14</v>
      </c>
      <c r="H120">
        <v>2020</v>
      </c>
      <c r="I120">
        <v>112</v>
      </c>
      <c r="J120">
        <v>2360</v>
      </c>
      <c r="K120">
        <v>0</v>
      </c>
      <c r="L120">
        <v>3363635.7629999998</v>
      </c>
      <c r="M120">
        <v>759902.02760000003</v>
      </c>
      <c r="N120">
        <v>1</v>
      </c>
      <c r="O120" s="4" t="s">
        <v>10</v>
      </c>
    </row>
    <row r="121" spans="1:15" x14ac:dyDescent="0.25">
      <c r="A121" s="1">
        <v>43965</v>
      </c>
      <c r="B121" s="2">
        <v>0.63263888888888886</v>
      </c>
      <c r="C121" s="1">
        <v>43965</v>
      </c>
      <c r="D121">
        <v>30</v>
      </c>
      <c r="E121">
        <f>E120+D121</f>
        <v>30</v>
      </c>
      <c r="F121">
        <v>5</v>
      </c>
      <c r="G121">
        <v>14</v>
      </c>
      <c r="H121">
        <v>2020</v>
      </c>
      <c r="I121">
        <v>112</v>
      </c>
      <c r="J121">
        <v>2360</v>
      </c>
      <c r="K121">
        <v>1</v>
      </c>
      <c r="L121">
        <v>3369964.5830000001</v>
      </c>
      <c r="M121">
        <v>760657.80299999996</v>
      </c>
      <c r="N121">
        <v>0</v>
      </c>
      <c r="O121" s="4" t="s">
        <v>10</v>
      </c>
    </row>
    <row r="122" spans="1:15" x14ac:dyDescent="0.25">
      <c r="A122" s="1">
        <v>43986</v>
      </c>
      <c r="B122" s="2">
        <v>0.59583333333333333</v>
      </c>
      <c r="C122" s="1">
        <v>43986</v>
      </c>
      <c r="D122">
        <v>21</v>
      </c>
      <c r="E122">
        <f>E121+D122</f>
        <v>51</v>
      </c>
      <c r="F122">
        <v>6</v>
      </c>
      <c r="G122">
        <v>4</v>
      </c>
      <c r="H122">
        <v>2020</v>
      </c>
      <c r="I122">
        <v>112</v>
      </c>
      <c r="J122">
        <v>2360</v>
      </c>
      <c r="K122">
        <v>2</v>
      </c>
      <c r="L122">
        <v>3366097.6329999999</v>
      </c>
      <c r="M122">
        <v>759286.13769999996</v>
      </c>
      <c r="N122">
        <v>0</v>
      </c>
      <c r="O122" s="4" t="s">
        <v>10</v>
      </c>
    </row>
    <row r="123" spans="1:15" x14ac:dyDescent="0.25">
      <c r="A123" s="1">
        <v>43999</v>
      </c>
      <c r="B123" s="2">
        <v>0.6020833333333333</v>
      </c>
      <c r="C123" s="1">
        <v>43999</v>
      </c>
      <c r="D123">
        <v>13</v>
      </c>
      <c r="E123">
        <f>E122+D123</f>
        <v>64</v>
      </c>
      <c r="F123">
        <v>6</v>
      </c>
      <c r="G123">
        <v>17</v>
      </c>
      <c r="H123">
        <v>2020</v>
      </c>
      <c r="I123">
        <v>112</v>
      </c>
      <c r="J123">
        <v>2360</v>
      </c>
      <c r="K123">
        <v>3</v>
      </c>
      <c r="L123">
        <v>3371024.7209999999</v>
      </c>
      <c r="M123">
        <v>760718.12179999996</v>
      </c>
      <c r="N123">
        <v>0</v>
      </c>
      <c r="O123" s="4" t="s">
        <v>10</v>
      </c>
    </row>
    <row r="124" spans="1:15" x14ac:dyDescent="0.25">
      <c r="A124" s="1">
        <v>43951</v>
      </c>
      <c r="B124" s="2">
        <v>0.52847222222222223</v>
      </c>
      <c r="C124" s="1">
        <v>43951</v>
      </c>
      <c r="D124">
        <v>0</v>
      </c>
      <c r="E124">
        <v>0</v>
      </c>
      <c r="F124">
        <v>4</v>
      </c>
      <c r="G124">
        <v>30</v>
      </c>
      <c r="H124">
        <v>2020</v>
      </c>
      <c r="I124">
        <v>113</v>
      </c>
      <c r="J124">
        <v>1660</v>
      </c>
      <c r="K124">
        <v>0</v>
      </c>
      <c r="L124">
        <v>3358653.3870000001</v>
      </c>
      <c r="M124">
        <v>773675.22519999999</v>
      </c>
      <c r="N124">
        <v>1</v>
      </c>
      <c r="O124" s="4" t="s">
        <v>10</v>
      </c>
    </row>
    <row r="125" spans="1:15" x14ac:dyDescent="0.25">
      <c r="A125" s="1">
        <v>43962</v>
      </c>
      <c r="B125" s="2">
        <v>0.64097222222222217</v>
      </c>
      <c r="C125" s="1">
        <v>43962</v>
      </c>
      <c r="D125">
        <v>11</v>
      </c>
      <c r="E125">
        <f>E124+D125</f>
        <v>11</v>
      </c>
      <c r="F125">
        <v>5</v>
      </c>
      <c r="G125">
        <v>11</v>
      </c>
      <c r="H125">
        <v>2020</v>
      </c>
      <c r="I125">
        <v>113</v>
      </c>
      <c r="J125">
        <v>1660</v>
      </c>
      <c r="K125">
        <v>1</v>
      </c>
      <c r="L125">
        <v>3358050.3020000001</v>
      </c>
      <c r="M125">
        <v>774429.64650000003</v>
      </c>
      <c r="N125">
        <v>0</v>
      </c>
      <c r="O125" s="4" t="s">
        <v>10</v>
      </c>
    </row>
    <row r="126" spans="1:15" x14ac:dyDescent="0.25">
      <c r="A126" s="1">
        <v>43984</v>
      </c>
      <c r="B126" s="2">
        <v>0.54722222222222217</v>
      </c>
      <c r="C126" s="1">
        <v>43984</v>
      </c>
      <c r="D126">
        <v>22</v>
      </c>
      <c r="E126">
        <f>E125+D126</f>
        <v>33</v>
      </c>
      <c r="F126">
        <v>6</v>
      </c>
      <c r="G126">
        <v>2</v>
      </c>
      <c r="H126">
        <v>2020</v>
      </c>
      <c r="I126">
        <v>113</v>
      </c>
      <c r="J126">
        <v>1660</v>
      </c>
      <c r="K126">
        <v>2</v>
      </c>
      <c r="L126">
        <v>3359017.1860000002</v>
      </c>
      <c r="M126">
        <v>773469.69949999999</v>
      </c>
      <c r="N126">
        <v>0</v>
      </c>
      <c r="O126" s="4" t="s">
        <v>10</v>
      </c>
    </row>
    <row r="127" spans="1:15" x14ac:dyDescent="0.25">
      <c r="A127" s="1">
        <v>43972</v>
      </c>
      <c r="B127" s="2">
        <v>0.6</v>
      </c>
      <c r="C127" s="1">
        <v>43972</v>
      </c>
      <c r="D127">
        <v>0</v>
      </c>
      <c r="E127">
        <v>0</v>
      </c>
      <c r="F127">
        <v>5</v>
      </c>
      <c r="G127">
        <v>21</v>
      </c>
      <c r="H127">
        <v>2020</v>
      </c>
      <c r="I127">
        <v>114</v>
      </c>
      <c r="J127">
        <v>1670</v>
      </c>
      <c r="K127">
        <v>1</v>
      </c>
      <c r="L127">
        <v>3370674.3360000001</v>
      </c>
      <c r="M127">
        <v>779892.55160000001</v>
      </c>
      <c r="N127">
        <v>1</v>
      </c>
      <c r="O127" s="4" t="s">
        <v>10</v>
      </c>
    </row>
    <row r="128" spans="1:15" x14ac:dyDescent="0.25">
      <c r="A128" s="1">
        <v>43987</v>
      </c>
      <c r="B128" s="2">
        <v>0.59166666666666667</v>
      </c>
      <c r="C128" s="1">
        <v>43987</v>
      </c>
      <c r="D128">
        <v>15</v>
      </c>
      <c r="E128">
        <f t="shared" ref="E128:E137" si="10">E127+D128</f>
        <v>15</v>
      </c>
      <c r="F128">
        <v>6</v>
      </c>
      <c r="G128">
        <v>5</v>
      </c>
      <c r="H128">
        <v>2020</v>
      </c>
      <c r="I128">
        <v>114</v>
      </c>
      <c r="J128">
        <v>1670</v>
      </c>
      <c r="K128">
        <v>2</v>
      </c>
      <c r="L128">
        <v>3370756.142</v>
      </c>
      <c r="M128">
        <v>779701.93310000002</v>
      </c>
      <c r="N128">
        <v>0</v>
      </c>
      <c r="O128" s="4" t="s">
        <v>10</v>
      </c>
    </row>
    <row r="129" spans="1:15" x14ac:dyDescent="0.25">
      <c r="A129" s="1">
        <v>44086</v>
      </c>
      <c r="B129" s="2">
        <v>0.47361111111111115</v>
      </c>
      <c r="C129" s="1">
        <v>44086</v>
      </c>
      <c r="D129">
        <v>99</v>
      </c>
      <c r="E129">
        <f t="shared" si="10"/>
        <v>114</v>
      </c>
      <c r="F129">
        <v>9</v>
      </c>
      <c r="G129">
        <v>12</v>
      </c>
      <c r="H129">
        <v>2020</v>
      </c>
      <c r="I129">
        <v>114</v>
      </c>
      <c r="J129">
        <v>1670</v>
      </c>
      <c r="K129">
        <v>4</v>
      </c>
      <c r="L129">
        <v>3370865.764</v>
      </c>
      <c r="M129">
        <v>779511.73540000001</v>
      </c>
      <c r="N129">
        <v>0</v>
      </c>
      <c r="O129" s="4" t="s">
        <v>10</v>
      </c>
    </row>
    <row r="130" spans="1:15" x14ac:dyDescent="0.25">
      <c r="A130" s="1">
        <v>44113</v>
      </c>
      <c r="B130" s="2">
        <v>0.44166666666666665</v>
      </c>
      <c r="C130" s="1">
        <v>44113</v>
      </c>
      <c r="D130">
        <v>27</v>
      </c>
      <c r="E130">
        <f t="shared" si="10"/>
        <v>141</v>
      </c>
      <c r="F130">
        <v>10</v>
      </c>
      <c r="G130">
        <v>9</v>
      </c>
      <c r="H130">
        <v>2020</v>
      </c>
      <c r="I130">
        <v>114</v>
      </c>
      <c r="J130">
        <v>1670</v>
      </c>
      <c r="K130">
        <v>5</v>
      </c>
      <c r="L130">
        <v>3370970.162</v>
      </c>
      <c r="M130">
        <v>779370.80110000004</v>
      </c>
      <c r="N130">
        <v>0</v>
      </c>
      <c r="O130" s="4" t="s">
        <v>10</v>
      </c>
    </row>
    <row r="131" spans="1:15" x14ac:dyDescent="0.25">
      <c r="A131" s="1">
        <v>44140</v>
      </c>
      <c r="B131" s="2">
        <v>0.42083333333333334</v>
      </c>
      <c r="C131" s="1">
        <v>44140</v>
      </c>
      <c r="D131">
        <v>27</v>
      </c>
      <c r="E131">
        <f t="shared" si="10"/>
        <v>168</v>
      </c>
      <c r="F131">
        <v>11</v>
      </c>
      <c r="G131">
        <v>5</v>
      </c>
      <c r="H131">
        <v>2020</v>
      </c>
      <c r="I131">
        <v>114</v>
      </c>
      <c r="J131">
        <v>1670</v>
      </c>
      <c r="K131">
        <v>6</v>
      </c>
      <c r="L131">
        <v>3371014.0210000002</v>
      </c>
      <c r="M131">
        <v>779332.56709999999</v>
      </c>
      <c r="N131">
        <v>0</v>
      </c>
      <c r="O131" s="4" t="s">
        <v>10</v>
      </c>
    </row>
    <row r="132" spans="1:15" x14ac:dyDescent="0.25">
      <c r="A132" s="1">
        <v>44212</v>
      </c>
      <c r="B132" s="2">
        <v>0.4236111111111111</v>
      </c>
      <c r="C132" s="1">
        <v>44212</v>
      </c>
      <c r="D132">
        <v>72</v>
      </c>
      <c r="E132">
        <f t="shared" si="10"/>
        <v>240</v>
      </c>
      <c r="F132">
        <v>1</v>
      </c>
      <c r="G132">
        <v>16</v>
      </c>
      <c r="H132">
        <v>2021</v>
      </c>
      <c r="I132">
        <v>114</v>
      </c>
      <c r="J132">
        <v>1670</v>
      </c>
      <c r="K132">
        <v>8</v>
      </c>
      <c r="L132">
        <v>3370761.713</v>
      </c>
      <c r="M132">
        <v>779982.76399999997</v>
      </c>
      <c r="N132">
        <v>0</v>
      </c>
      <c r="O132" s="4" t="s">
        <v>10</v>
      </c>
    </row>
    <row r="133" spans="1:15" x14ac:dyDescent="0.25">
      <c r="A133" s="1">
        <v>44253</v>
      </c>
      <c r="B133" s="2">
        <v>0.43472222222222223</v>
      </c>
      <c r="C133" s="1">
        <v>44253</v>
      </c>
      <c r="D133">
        <v>41</v>
      </c>
      <c r="E133">
        <f t="shared" si="10"/>
        <v>281</v>
      </c>
      <c r="F133">
        <v>2</v>
      </c>
      <c r="G133">
        <v>26</v>
      </c>
      <c r="H133">
        <v>2021</v>
      </c>
      <c r="I133">
        <v>114</v>
      </c>
      <c r="J133">
        <v>1670</v>
      </c>
      <c r="K133">
        <v>9</v>
      </c>
      <c r="L133">
        <v>3370777.077</v>
      </c>
      <c r="M133">
        <v>779646.37139999995</v>
      </c>
      <c r="N133">
        <v>0</v>
      </c>
      <c r="O133" s="4" t="s">
        <v>10</v>
      </c>
    </row>
    <row r="134" spans="1:15" x14ac:dyDescent="0.25">
      <c r="A134" s="1">
        <v>44282</v>
      </c>
      <c r="B134" s="2">
        <v>0.4777777777777778</v>
      </c>
      <c r="C134" s="1">
        <v>44282</v>
      </c>
      <c r="D134">
        <v>29</v>
      </c>
      <c r="E134">
        <f t="shared" si="10"/>
        <v>310</v>
      </c>
      <c r="F134">
        <v>3</v>
      </c>
      <c r="G134">
        <v>27</v>
      </c>
      <c r="H134">
        <v>2021</v>
      </c>
      <c r="I134">
        <v>114</v>
      </c>
      <c r="J134">
        <v>1670</v>
      </c>
      <c r="K134">
        <v>10</v>
      </c>
      <c r="L134">
        <v>3370321.952</v>
      </c>
      <c r="M134">
        <v>779832.67779999995</v>
      </c>
      <c r="N134">
        <v>0</v>
      </c>
      <c r="O134" s="4" t="s">
        <v>10</v>
      </c>
    </row>
    <row r="135" spans="1:15" x14ac:dyDescent="0.25">
      <c r="A135" s="1">
        <v>44310</v>
      </c>
      <c r="B135" s="2">
        <v>0.41111111111111115</v>
      </c>
      <c r="C135" s="1">
        <v>44310</v>
      </c>
      <c r="D135">
        <v>28</v>
      </c>
      <c r="E135">
        <f t="shared" si="10"/>
        <v>338</v>
      </c>
      <c r="F135">
        <v>4</v>
      </c>
      <c r="G135">
        <v>24</v>
      </c>
      <c r="H135">
        <v>2021</v>
      </c>
      <c r="I135">
        <v>114</v>
      </c>
      <c r="J135">
        <v>1670</v>
      </c>
      <c r="K135">
        <v>11</v>
      </c>
      <c r="L135">
        <v>3371210.49</v>
      </c>
      <c r="M135">
        <v>776715.23140000005</v>
      </c>
      <c r="N135">
        <v>0</v>
      </c>
      <c r="O135" s="4" t="s">
        <v>10</v>
      </c>
    </row>
    <row r="136" spans="1:15" x14ac:dyDescent="0.25">
      <c r="A136" s="1">
        <v>44400</v>
      </c>
      <c r="B136" s="2">
        <v>0.4513888888888889</v>
      </c>
      <c r="C136" s="1">
        <v>44400</v>
      </c>
      <c r="D136">
        <v>90</v>
      </c>
      <c r="E136">
        <f t="shared" si="10"/>
        <v>428</v>
      </c>
      <c r="F136">
        <v>7</v>
      </c>
      <c r="G136">
        <v>23</v>
      </c>
      <c r="H136">
        <v>2021</v>
      </c>
      <c r="I136">
        <v>114</v>
      </c>
      <c r="J136">
        <v>1670</v>
      </c>
      <c r="K136">
        <v>14</v>
      </c>
      <c r="L136">
        <v>3371168.7319999998</v>
      </c>
      <c r="M136">
        <v>778403.44799999997</v>
      </c>
      <c r="N136">
        <v>0</v>
      </c>
      <c r="O136" s="4" t="s">
        <v>10</v>
      </c>
    </row>
    <row r="137" spans="1:15" x14ac:dyDescent="0.25">
      <c r="A137" s="1">
        <v>44432</v>
      </c>
      <c r="B137" s="2">
        <v>0.43888888888888888</v>
      </c>
      <c r="C137" s="1">
        <v>44432</v>
      </c>
      <c r="D137">
        <v>32</v>
      </c>
      <c r="E137">
        <f t="shared" si="10"/>
        <v>460</v>
      </c>
      <c r="F137">
        <v>8</v>
      </c>
      <c r="G137">
        <v>24</v>
      </c>
      <c r="H137">
        <v>2021</v>
      </c>
      <c r="I137">
        <v>114</v>
      </c>
      <c r="J137">
        <v>1670</v>
      </c>
      <c r="K137">
        <v>15</v>
      </c>
      <c r="L137">
        <v>3370966.1009999998</v>
      </c>
      <c r="M137">
        <v>778936.95209999999</v>
      </c>
      <c r="N137">
        <v>0</v>
      </c>
      <c r="O137" s="4" t="s">
        <v>10</v>
      </c>
    </row>
    <row r="138" spans="1:15" x14ac:dyDescent="0.25">
      <c r="A138" s="1">
        <v>43938</v>
      </c>
      <c r="B138" s="2">
        <v>0.5625</v>
      </c>
      <c r="C138" s="1">
        <v>43938</v>
      </c>
      <c r="D138">
        <v>0</v>
      </c>
      <c r="E138">
        <v>0</v>
      </c>
      <c r="F138">
        <v>4</v>
      </c>
      <c r="G138">
        <v>17</v>
      </c>
      <c r="H138">
        <v>2020</v>
      </c>
      <c r="I138">
        <v>115</v>
      </c>
      <c r="J138">
        <v>1475</v>
      </c>
      <c r="K138">
        <v>0</v>
      </c>
      <c r="L138">
        <v>3363636.108</v>
      </c>
      <c r="M138">
        <v>759890.17559999996</v>
      </c>
      <c r="N138">
        <v>1</v>
      </c>
      <c r="O138" s="4" t="s">
        <v>10</v>
      </c>
    </row>
    <row r="139" spans="1:15" x14ac:dyDescent="0.25">
      <c r="A139" s="1">
        <v>43965</v>
      </c>
      <c r="B139" s="2">
        <v>0.52222222222222225</v>
      </c>
      <c r="C139" s="1">
        <v>43965</v>
      </c>
      <c r="D139">
        <v>27</v>
      </c>
      <c r="E139">
        <f>E138+D139</f>
        <v>27</v>
      </c>
      <c r="F139">
        <v>5</v>
      </c>
      <c r="G139">
        <v>14</v>
      </c>
      <c r="H139">
        <v>2020</v>
      </c>
      <c r="I139">
        <v>115</v>
      </c>
      <c r="J139">
        <v>1475</v>
      </c>
      <c r="K139">
        <v>1</v>
      </c>
      <c r="L139">
        <v>3373776.3229999999</v>
      </c>
      <c r="M139">
        <v>755674.73389999999</v>
      </c>
      <c r="N139">
        <v>0</v>
      </c>
      <c r="O139" s="4" t="s">
        <v>10</v>
      </c>
    </row>
    <row r="140" spans="1:15" x14ac:dyDescent="0.25">
      <c r="A140" s="1">
        <v>43986</v>
      </c>
      <c r="B140" s="2">
        <v>0.44722222222222219</v>
      </c>
      <c r="C140" s="1">
        <v>43986</v>
      </c>
      <c r="D140">
        <v>21</v>
      </c>
      <c r="E140">
        <f>E139+D140</f>
        <v>48</v>
      </c>
      <c r="F140">
        <v>6</v>
      </c>
      <c r="G140">
        <v>4</v>
      </c>
      <c r="H140">
        <v>2020</v>
      </c>
      <c r="I140">
        <v>115</v>
      </c>
      <c r="J140">
        <v>1475</v>
      </c>
      <c r="K140">
        <v>2</v>
      </c>
      <c r="L140">
        <v>3375149.8220000002</v>
      </c>
      <c r="M140">
        <v>756061.15870000003</v>
      </c>
      <c r="N140">
        <v>0</v>
      </c>
      <c r="O140" s="4" t="s">
        <v>10</v>
      </c>
    </row>
    <row r="141" spans="1:15" x14ac:dyDescent="0.25">
      <c r="A141" s="1">
        <v>43999</v>
      </c>
      <c r="B141" s="2">
        <v>0.55694444444444446</v>
      </c>
      <c r="C141" s="1">
        <v>43999</v>
      </c>
      <c r="D141">
        <v>13</v>
      </c>
      <c r="E141">
        <f>E140+D141</f>
        <v>61</v>
      </c>
      <c r="F141">
        <v>6</v>
      </c>
      <c r="G141">
        <v>17</v>
      </c>
      <c r="H141">
        <v>2020</v>
      </c>
      <c r="I141">
        <v>115</v>
      </c>
      <c r="J141">
        <v>1475</v>
      </c>
      <c r="K141">
        <v>3</v>
      </c>
      <c r="L141">
        <v>3372807.912</v>
      </c>
      <c r="M141">
        <v>756882.98129999998</v>
      </c>
      <c r="N141">
        <v>0</v>
      </c>
      <c r="O141" s="4" t="s">
        <v>10</v>
      </c>
    </row>
    <row r="142" spans="1:15" x14ac:dyDescent="0.25">
      <c r="A142" s="1">
        <v>44270</v>
      </c>
      <c r="B142" s="2">
        <v>0.58333333333333337</v>
      </c>
      <c r="C142" s="1">
        <v>44270</v>
      </c>
      <c r="D142">
        <v>0</v>
      </c>
      <c r="E142">
        <v>0</v>
      </c>
      <c r="F142">
        <v>3</v>
      </c>
      <c r="G142">
        <v>15</v>
      </c>
      <c r="H142">
        <v>2021</v>
      </c>
      <c r="I142">
        <v>116</v>
      </c>
      <c r="J142">
        <v>1583</v>
      </c>
      <c r="K142">
        <v>9</v>
      </c>
      <c r="L142">
        <v>3358665.2960000001</v>
      </c>
      <c r="M142">
        <v>773670.53379999998</v>
      </c>
      <c r="N142">
        <v>1</v>
      </c>
      <c r="O142" s="4" t="s">
        <v>10</v>
      </c>
    </row>
    <row r="143" spans="1:15" x14ac:dyDescent="0.25">
      <c r="A143" s="1">
        <v>44286</v>
      </c>
      <c r="B143" s="2">
        <v>0.51180555555555551</v>
      </c>
      <c r="C143" s="1">
        <v>44286</v>
      </c>
      <c r="D143">
        <v>16</v>
      </c>
      <c r="E143">
        <f>E142+D143</f>
        <v>16</v>
      </c>
      <c r="F143">
        <v>3</v>
      </c>
      <c r="G143">
        <v>31</v>
      </c>
      <c r="H143">
        <v>2021</v>
      </c>
      <c r="I143">
        <v>116</v>
      </c>
      <c r="J143">
        <v>1583</v>
      </c>
      <c r="K143">
        <v>10</v>
      </c>
      <c r="L143">
        <v>3358443.4950000001</v>
      </c>
      <c r="M143">
        <v>773863.48990000004</v>
      </c>
      <c r="N143">
        <v>0</v>
      </c>
      <c r="O143" s="4" t="s">
        <v>10</v>
      </c>
    </row>
    <row r="144" spans="1:15" x14ac:dyDescent="0.25">
      <c r="A144" s="1">
        <v>44310</v>
      </c>
      <c r="B144" s="2">
        <v>0.72569444444444453</v>
      </c>
      <c r="C144" s="1">
        <v>44310</v>
      </c>
      <c r="D144">
        <v>24</v>
      </c>
      <c r="E144">
        <f>E143+D144</f>
        <v>40</v>
      </c>
      <c r="F144">
        <v>4</v>
      </c>
      <c r="G144">
        <v>24</v>
      </c>
      <c r="H144">
        <v>2021</v>
      </c>
      <c r="I144">
        <v>116</v>
      </c>
      <c r="J144">
        <v>1583</v>
      </c>
      <c r="K144">
        <v>11</v>
      </c>
      <c r="L144">
        <v>3358867.62</v>
      </c>
      <c r="M144">
        <v>773567.21770000004</v>
      </c>
      <c r="N144">
        <v>0</v>
      </c>
      <c r="O144" s="4" t="s">
        <v>10</v>
      </c>
    </row>
    <row r="145" spans="1:15" x14ac:dyDescent="0.25">
      <c r="A145" s="1">
        <v>43938</v>
      </c>
      <c r="B145" s="2">
        <v>0.5625</v>
      </c>
      <c r="C145" s="1">
        <v>43938</v>
      </c>
      <c r="D145">
        <v>0</v>
      </c>
      <c r="E145">
        <v>0</v>
      </c>
      <c r="F145">
        <v>4</v>
      </c>
      <c r="G145">
        <v>17</v>
      </c>
      <c r="H145">
        <v>2020</v>
      </c>
      <c r="I145">
        <v>117</v>
      </c>
      <c r="J145">
        <v>1430</v>
      </c>
      <c r="K145">
        <v>0</v>
      </c>
      <c r="L145">
        <v>3363636.108</v>
      </c>
      <c r="M145">
        <v>759890.17559999996</v>
      </c>
      <c r="N145">
        <v>1</v>
      </c>
      <c r="O145" s="4" t="s">
        <v>10</v>
      </c>
    </row>
    <row r="146" spans="1:15" x14ac:dyDescent="0.25">
      <c r="A146" s="1">
        <v>43964</v>
      </c>
      <c r="B146" s="2">
        <v>0.61597222222222225</v>
      </c>
      <c r="C146" s="1">
        <v>43964</v>
      </c>
      <c r="D146">
        <v>26</v>
      </c>
      <c r="E146">
        <f t="shared" ref="E146:E157" si="11">E145+D146</f>
        <v>26</v>
      </c>
      <c r="F146">
        <v>5</v>
      </c>
      <c r="G146">
        <v>13</v>
      </c>
      <c r="H146">
        <v>2020</v>
      </c>
      <c r="I146">
        <v>117</v>
      </c>
      <c r="J146">
        <v>1430</v>
      </c>
      <c r="K146">
        <v>1</v>
      </c>
      <c r="L146">
        <v>3371132.5529999998</v>
      </c>
      <c r="M146">
        <v>760264.29280000005</v>
      </c>
      <c r="N146">
        <v>0</v>
      </c>
      <c r="O146" s="4" t="s">
        <v>10</v>
      </c>
    </row>
    <row r="147" spans="1:15" x14ac:dyDescent="0.25">
      <c r="A147" s="1">
        <v>43986</v>
      </c>
      <c r="B147" s="2">
        <v>0.50972222222222219</v>
      </c>
      <c r="C147" s="1">
        <v>43986</v>
      </c>
      <c r="D147">
        <v>22</v>
      </c>
      <c r="E147">
        <f t="shared" si="11"/>
        <v>48</v>
      </c>
      <c r="F147">
        <v>6</v>
      </c>
      <c r="G147">
        <v>4</v>
      </c>
      <c r="H147">
        <v>2020</v>
      </c>
      <c r="I147">
        <v>117</v>
      </c>
      <c r="J147">
        <v>1430</v>
      </c>
      <c r="K147">
        <v>2</v>
      </c>
      <c r="L147">
        <v>3371028.713</v>
      </c>
      <c r="M147">
        <v>760718.3075</v>
      </c>
      <c r="N147">
        <v>0</v>
      </c>
      <c r="O147" s="4" t="s">
        <v>10</v>
      </c>
    </row>
    <row r="148" spans="1:15" x14ac:dyDescent="0.25">
      <c r="A148" s="1">
        <v>43999</v>
      </c>
      <c r="B148" s="2">
        <v>0.6381944444444444</v>
      </c>
      <c r="C148" s="1">
        <v>43999</v>
      </c>
      <c r="D148">
        <v>13</v>
      </c>
      <c r="E148">
        <f t="shared" si="11"/>
        <v>61</v>
      </c>
      <c r="F148">
        <v>6</v>
      </c>
      <c r="G148">
        <v>17</v>
      </c>
      <c r="H148">
        <v>2020</v>
      </c>
      <c r="I148">
        <v>117</v>
      </c>
      <c r="J148">
        <v>1430</v>
      </c>
      <c r="K148">
        <v>3</v>
      </c>
      <c r="L148">
        <v>3368389.3659999999</v>
      </c>
      <c r="M148">
        <v>760757.98629999999</v>
      </c>
      <c r="N148">
        <v>0</v>
      </c>
      <c r="O148" s="4" t="s">
        <v>10</v>
      </c>
    </row>
    <row r="149" spans="1:15" x14ac:dyDescent="0.25">
      <c r="A149" s="1">
        <v>44084</v>
      </c>
      <c r="B149" s="2">
        <v>0.58888888888888891</v>
      </c>
      <c r="C149" s="1">
        <v>44084</v>
      </c>
      <c r="D149">
        <v>85</v>
      </c>
      <c r="E149">
        <f t="shared" si="11"/>
        <v>146</v>
      </c>
      <c r="F149">
        <v>9</v>
      </c>
      <c r="G149">
        <v>10</v>
      </c>
      <c r="H149">
        <v>2020</v>
      </c>
      <c r="I149">
        <v>117</v>
      </c>
      <c r="J149">
        <v>1430</v>
      </c>
      <c r="K149">
        <v>4</v>
      </c>
      <c r="L149">
        <v>3368612.7080000001</v>
      </c>
      <c r="M149">
        <v>760960.35580000002</v>
      </c>
      <c r="N149">
        <v>0</v>
      </c>
      <c r="O149" s="4" t="s">
        <v>10</v>
      </c>
    </row>
    <row r="150" spans="1:15" x14ac:dyDescent="0.25">
      <c r="A150" s="1">
        <v>44111</v>
      </c>
      <c r="B150" s="2">
        <v>0.57777777777777783</v>
      </c>
      <c r="C150" s="1">
        <v>44111</v>
      </c>
      <c r="D150">
        <v>27</v>
      </c>
      <c r="E150">
        <f t="shared" si="11"/>
        <v>173</v>
      </c>
      <c r="F150">
        <v>10</v>
      </c>
      <c r="G150">
        <v>7</v>
      </c>
      <c r="H150">
        <v>2020</v>
      </c>
      <c r="I150">
        <v>117</v>
      </c>
      <c r="J150">
        <v>1430</v>
      </c>
      <c r="K150">
        <v>5</v>
      </c>
      <c r="L150">
        <v>3367868.0079999999</v>
      </c>
      <c r="M150">
        <v>760849.38789999997</v>
      </c>
      <c r="N150">
        <v>0</v>
      </c>
      <c r="O150" s="4" t="s">
        <v>10</v>
      </c>
    </row>
    <row r="151" spans="1:15" x14ac:dyDescent="0.25">
      <c r="A151" s="1">
        <v>44139</v>
      </c>
      <c r="B151" s="2">
        <v>0.53819444444444442</v>
      </c>
      <c r="C151" s="1">
        <v>44139</v>
      </c>
      <c r="D151">
        <v>28</v>
      </c>
      <c r="E151">
        <f t="shared" si="11"/>
        <v>201</v>
      </c>
      <c r="F151">
        <v>11</v>
      </c>
      <c r="G151">
        <v>4</v>
      </c>
      <c r="H151">
        <v>2020</v>
      </c>
      <c r="I151">
        <v>117</v>
      </c>
      <c r="J151">
        <v>1430</v>
      </c>
      <c r="K151">
        <v>6</v>
      </c>
      <c r="L151">
        <v>3368866.3459999999</v>
      </c>
      <c r="M151">
        <v>761059.89509999997</v>
      </c>
      <c r="N151">
        <v>0</v>
      </c>
      <c r="O151" s="4" t="s">
        <v>10</v>
      </c>
    </row>
    <row r="152" spans="1:15" x14ac:dyDescent="0.25">
      <c r="A152" s="1">
        <v>44169</v>
      </c>
      <c r="B152" s="2">
        <v>0.55208333333333337</v>
      </c>
      <c r="C152" s="1">
        <v>44169</v>
      </c>
      <c r="D152">
        <v>30</v>
      </c>
      <c r="E152">
        <f t="shared" si="11"/>
        <v>231</v>
      </c>
      <c r="F152">
        <v>12</v>
      </c>
      <c r="G152">
        <v>4</v>
      </c>
      <c r="H152">
        <v>2020</v>
      </c>
      <c r="I152">
        <v>117</v>
      </c>
      <c r="J152">
        <v>1430</v>
      </c>
      <c r="K152">
        <v>7</v>
      </c>
      <c r="L152">
        <v>3368159.486</v>
      </c>
      <c r="M152">
        <v>760714.9155</v>
      </c>
      <c r="N152">
        <v>0</v>
      </c>
      <c r="O152" s="4" t="s">
        <v>10</v>
      </c>
    </row>
    <row r="153" spans="1:15" x14ac:dyDescent="0.25">
      <c r="A153" s="1">
        <v>44209</v>
      </c>
      <c r="B153" s="2">
        <v>0.58472222222222225</v>
      </c>
      <c r="C153" s="1">
        <v>44209</v>
      </c>
      <c r="D153">
        <v>40</v>
      </c>
      <c r="E153">
        <f t="shared" si="11"/>
        <v>271</v>
      </c>
      <c r="F153">
        <v>1</v>
      </c>
      <c r="G153">
        <v>13</v>
      </c>
      <c r="H153">
        <v>2021</v>
      </c>
      <c r="I153">
        <v>117</v>
      </c>
      <c r="J153">
        <v>1430</v>
      </c>
      <c r="K153">
        <v>8</v>
      </c>
      <c r="L153">
        <v>3368909.53</v>
      </c>
      <c r="M153">
        <v>761072.3382</v>
      </c>
      <c r="N153">
        <v>0</v>
      </c>
      <c r="O153" s="4" t="s">
        <v>10</v>
      </c>
    </row>
    <row r="154" spans="1:15" x14ac:dyDescent="0.25">
      <c r="A154" s="1">
        <v>44281</v>
      </c>
      <c r="B154" s="2">
        <v>0.59444444444444444</v>
      </c>
      <c r="C154" s="1">
        <v>44281</v>
      </c>
      <c r="D154">
        <v>72</v>
      </c>
      <c r="E154">
        <f t="shared" si="11"/>
        <v>343</v>
      </c>
      <c r="F154">
        <v>3</v>
      </c>
      <c r="G154">
        <v>26</v>
      </c>
      <c r="H154">
        <v>2021</v>
      </c>
      <c r="I154">
        <v>117</v>
      </c>
      <c r="J154">
        <v>1430</v>
      </c>
      <c r="K154">
        <v>10</v>
      </c>
      <c r="L154">
        <v>3367855.3080000002</v>
      </c>
      <c r="M154">
        <v>760862.08790000004</v>
      </c>
      <c r="N154">
        <v>0</v>
      </c>
      <c r="O154" s="4" t="s">
        <v>10</v>
      </c>
    </row>
    <row r="155" spans="1:15" x14ac:dyDescent="0.25">
      <c r="A155" s="1">
        <v>44314</v>
      </c>
      <c r="B155" s="2">
        <v>0.65416666666666667</v>
      </c>
      <c r="C155" s="1">
        <v>44314</v>
      </c>
      <c r="D155">
        <v>33</v>
      </c>
      <c r="E155">
        <f t="shared" si="11"/>
        <v>376</v>
      </c>
      <c r="F155">
        <v>4</v>
      </c>
      <c r="G155">
        <v>28</v>
      </c>
      <c r="H155">
        <v>2021</v>
      </c>
      <c r="I155">
        <v>117</v>
      </c>
      <c r="J155">
        <v>1430</v>
      </c>
      <c r="K155">
        <v>11</v>
      </c>
      <c r="L155">
        <v>3368473.449</v>
      </c>
      <c r="M155">
        <v>760823.79909999995</v>
      </c>
      <c r="N155">
        <v>0</v>
      </c>
      <c r="O155" s="4" t="s">
        <v>10</v>
      </c>
    </row>
    <row r="156" spans="1:15" x14ac:dyDescent="0.25">
      <c r="A156" s="1">
        <v>44372</v>
      </c>
      <c r="B156" s="2">
        <v>0.44027777777777777</v>
      </c>
      <c r="C156" s="1">
        <v>44372</v>
      </c>
      <c r="D156">
        <v>58</v>
      </c>
      <c r="E156">
        <f t="shared" si="11"/>
        <v>434</v>
      </c>
      <c r="F156">
        <v>6</v>
      </c>
      <c r="G156">
        <v>25</v>
      </c>
      <c r="H156">
        <v>2021</v>
      </c>
      <c r="I156">
        <v>117</v>
      </c>
      <c r="J156">
        <v>1430</v>
      </c>
      <c r="K156">
        <v>13</v>
      </c>
      <c r="L156">
        <v>3366543.3939999999</v>
      </c>
      <c r="M156">
        <v>758906.62459999998</v>
      </c>
      <c r="N156">
        <v>0</v>
      </c>
      <c r="O156" s="4" t="s">
        <v>10</v>
      </c>
    </row>
    <row r="157" spans="1:15" x14ac:dyDescent="0.25">
      <c r="A157" s="1">
        <v>44401</v>
      </c>
      <c r="B157" s="2">
        <v>0.64583333333333337</v>
      </c>
      <c r="C157" s="1">
        <v>44401</v>
      </c>
      <c r="D157">
        <v>29</v>
      </c>
      <c r="E157">
        <f t="shared" si="11"/>
        <v>463</v>
      </c>
      <c r="F157">
        <v>7</v>
      </c>
      <c r="G157">
        <v>24</v>
      </c>
      <c r="H157">
        <v>2021</v>
      </c>
      <c r="I157">
        <v>117</v>
      </c>
      <c r="J157">
        <v>1430</v>
      </c>
      <c r="K157">
        <v>14</v>
      </c>
      <c r="L157">
        <v>3366107.0159999998</v>
      </c>
      <c r="M157">
        <v>759304.90390000003</v>
      </c>
      <c r="N157">
        <v>0</v>
      </c>
      <c r="O157" s="4" t="s">
        <v>10</v>
      </c>
    </row>
    <row r="158" spans="1:15" x14ac:dyDescent="0.25">
      <c r="A158" s="1">
        <v>43978</v>
      </c>
      <c r="B158" s="2">
        <v>0.4861111111111111</v>
      </c>
      <c r="C158" s="1">
        <v>43978</v>
      </c>
      <c r="D158">
        <v>0</v>
      </c>
      <c r="E158">
        <v>0</v>
      </c>
      <c r="F158">
        <v>5</v>
      </c>
      <c r="G158">
        <v>27</v>
      </c>
      <c r="H158">
        <v>2020</v>
      </c>
      <c r="I158">
        <v>118</v>
      </c>
      <c r="J158">
        <v>2130</v>
      </c>
      <c r="K158">
        <v>1</v>
      </c>
      <c r="L158">
        <v>3370675.1749999998</v>
      </c>
      <c r="M158">
        <v>779893.01879999996</v>
      </c>
      <c r="N158">
        <v>1</v>
      </c>
      <c r="O158" s="4" t="s">
        <v>10</v>
      </c>
    </row>
    <row r="159" spans="1:15" x14ac:dyDescent="0.25">
      <c r="A159" s="1">
        <v>43987</v>
      </c>
      <c r="B159" s="2">
        <v>0.56944444444444442</v>
      </c>
      <c r="C159" s="1">
        <v>43987</v>
      </c>
      <c r="D159">
        <v>9</v>
      </c>
      <c r="E159">
        <f t="shared" ref="E159:E167" si="12">E158+D159</f>
        <v>9</v>
      </c>
      <c r="F159">
        <v>6</v>
      </c>
      <c r="G159">
        <v>5</v>
      </c>
      <c r="H159">
        <v>2020</v>
      </c>
      <c r="I159">
        <v>118</v>
      </c>
      <c r="J159">
        <v>2130</v>
      </c>
      <c r="K159">
        <v>2</v>
      </c>
      <c r="L159">
        <v>3371027.7889999999</v>
      </c>
      <c r="M159">
        <v>778667.91299999994</v>
      </c>
      <c r="N159">
        <v>0</v>
      </c>
      <c r="O159" s="4" t="s">
        <v>10</v>
      </c>
    </row>
    <row r="160" spans="1:15" x14ac:dyDescent="0.25">
      <c r="A160" s="1">
        <v>44086</v>
      </c>
      <c r="B160" s="2">
        <v>0.46875</v>
      </c>
      <c r="C160" s="1">
        <v>44086</v>
      </c>
      <c r="D160">
        <v>99</v>
      </c>
      <c r="E160">
        <f t="shared" si="12"/>
        <v>108</v>
      </c>
      <c r="F160">
        <v>9</v>
      </c>
      <c r="G160">
        <v>12</v>
      </c>
      <c r="H160">
        <v>2020</v>
      </c>
      <c r="I160">
        <v>118</v>
      </c>
      <c r="J160">
        <v>2130</v>
      </c>
      <c r="K160">
        <v>4</v>
      </c>
      <c r="L160">
        <v>3370901.7409999999</v>
      </c>
      <c r="M160">
        <v>779437.81570000004</v>
      </c>
      <c r="N160">
        <v>0</v>
      </c>
      <c r="O160" s="4" t="s">
        <v>10</v>
      </c>
    </row>
    <row r="161" spans="1:15" x14ac:dyDescent="0.25">
      <c r="A161" s="1">
        <v>44113</v>
      </c>
      <c r="B161" s="2">
        <v>0.45208333333333334</v>
      </c>
      <c r="C161" s="1">
        <v>44113</v>
      </c>
      <c r="D161">
        <v>27</v>
      </c>
      <c r="E161">
        <f t="shared" si="12"/>
        <v>135</v>
      </c>
      <c r="F161">
        <v>10</v>
      </c>
      <c r="G161">
        <v>9</v>
      </c>
      <c r="H161">
        <v>2020</v>
      </c>
      <c r="I161">
        <v>118</v>
      </c>
      <c r="J161">
        <v>2130</v>
      </c>
      <c r="K161">
        <v>5</v>
      </c>
      <c r="L161">
        <v>3370752.014</v>
      </c>
      <c r="M161">
        <v>779712.9963</v>
      </c>
      <c r="N161">
        <v>0</v>
      </c>
      <c r="O161" s="4" t="s">
        <v>10</v>
      </c>
    </row>
    <row r="162" spans="1:15" x14ac:dyDescent="0.25">
      <c r="A162" s="1">
        <v>44140</v>
      </c>
      <c r="B162" s="2">
        <v>0.39861111111111108</v>
      </c>
      <c r="C162" s="1">
        <v>44140</v>
      </c>
      <c r="D162">
        <v>27</v>
      </c>
      <c r="E162">
        <f t="shared" si="12"/>
        <v>162</v>
      </c>
      <c r="F162">
        <v>11</v>
      </c>
      <c r="G162">
        <v>5</v>
      </c>
      <c r="H162">
        <v>2020</v>
      </c>
      <c r="I162">
        <v>118</v>
      </c>
      <c r="J162">
        <v>2130</v>
      </c>
      <c r="K162">
        <v>6</v>
      </c>
      <c r="L162">
        <v>3370947.8829999999</v>
      </c>
      <c r="M162">
        <v>778934.64450000005</v>
      </c>
      <c r="N162">
        <v>0</v>
      </c>
      <c r="O162" s="4" t="s">
        <v>10</v>
      </c>
    </row>
    <row r="163" spans="1:15" x14ac:dyDescent="0.25">
      <c r="A163" s="1">
        <v>44212</v>
      </c>
      <c r="B163" s="2">
        <v>0.46180555555555558</v>
      </c>
      <c r="C163" s="1">
        <v>44212</v>
      </c>
      <c r="D163">
        <v>72</v>
      </c>
      <c r="E163">
        <f t="shared" si="12"/>
        <v>234</v>
      </c>
      <c r="F163">
        <v>1</v>
      </c>
      <c r="G163">
        <v>16</v>
      </c>
      <c r="H163">
        <v>2021</v>
      </c>
      <c r="I163">
        <v>118</v>
      </c>
      <c r="J163">
        <v>2130</v>
      </c>
      <c r="K163">
        <v>8</v>
      </c>
      <c r="L163">
        <v>3370510.142</v>
      </c>
      <c r="M163">
        <v>779881.24569999997</v>
      </c>
      <c r="N163">
        <v>0</v>
      </c>
      <c r="O163" s="4" t="s">
        <v>10</v>
      </c>
    </row>
    <row r="164" spans="1:15" x14ac:dyDescent="0.25">
      <c r="A164" s="1">
        <v>44253</v>
      </c>
      <c r="B164" s="2">
        <v>0.4152777777777778</v>
      </c>
      <c r="C164" s="1">
        <v>44253</v>
      </c>
      <c r="D164">
        <v>41</v>
      </c>
      <c r="E164">
        <f t="shared" si="12"/>
        <v>275</v>
      </c>
      <c r="F164">
        <v>2</v>
      </c>
      <c r="G164">
        <v>26</v>
      </c>
      <c r="H164">
        <v>2021</v>
      </c>
      <c r="I164">
        <v>118</v>
      </c>
      <c r="J164">
        <v>2130</v>
      </c>
      <c r="K164">
        <v>9</v>
      </c>
      <c r="L164">
        <v>3370826.6159999999</v>
      </c>
      <c r="M164">
        <v>779580.13309999998</v>
      </c>
      <c r="N164">
        <v>0</v>
      </c>
      <c r="O164" s="4" t="s">
        <v>10</v>
      </c>
    </row>
    <row r="165" spans="1:15" x14ac:dyDescent="0.25">
      <c r="A165" s="1">
        <v>44282</v>
      </c>
      <c r="B165" s="2">
        <v>0.46388888888888885</v>
      </c>
      <c r="C165" s="1">
        <v>44282</v>
      </c>
      <c r="D165">
        <v>29</v>
      </c>
      <c r="E165">
        <f t="shared" si="12"/>
        <v>304</v>
      </c>
      <c r="F165">
        <v>3</v>
      </c>
      <c r="G165">
        <v>27</v>
      </c>
      <c r="H165">
        <v>2021</v>
      </c>
      <c r="I165">
        <v>118</v>
      </c>
      <c r="J165">
        <v>2130</v>
      </c>
      <c r="K165">
        <v>10</v>
      </c>
      <c r="L165">
        <v>3370753.0460000001</v>
      </c>
      <c r="M165">
        <v>779710.23049999995</v>
      </c>
      <c r="N165">
        <v>0</v>
      </c>
      <c r="O165" s="4" t="s">
        <v>10</v>
      </c>
    </row>
    <row r="166" spans="1:15" x14ac:dyDescent="0.25">
      <c r="A166" s="1">
        <v>44310</v>
      </c>
      <c r="B166" s="2">
        <v>0.45208333333333334</v>
      </c>
      <c r="C166" s="1">
        <v>44310</v>
      </c>
      <c r="D166">
        <v>28</v>
      </c>
      <c r="E166">
        <f t="shared" si="12"/>
        <v>332</v>
      </c>
      <c r="F166">
        <v>4</v>
      </c>
      <c r="G166">
        <v>24</v>
      </c>
      <c r="H166">
        <v>2021</v>
      </c>
      <c r="I166">
        <v>118</v>
      </c>
      <c r="J166">
        <v>2130</v>
      </c>
      <c r="K166">
        <v>11</v>
      </c>
      <c r="L166">
        <v>3371179.2340000002</v>
      </c>
      <c r="M166">
        <v>778477.78520000004</v>
      </c>
      <c r="N166">
        <v>0</v>
      </c>
      <c r="O166" s="4" t="s">
        <v>10</v>
      </c>
    </row>
    <row r="167" spans="1:15" x14ac:dyDescent="0.25">
      <c r="A167" s="1">
        <v>44371</v>
      </c>
      <c r="B167" s="2">
        <v>0.43263888888888885</v>
      </c>
      <c r="C167" s="1">
        <v>44371</v>
      </c>
      <c r="D167">
        <v>61</v>
      </c>
      <c r="E167">
        <f t="shared" si="12"/>
        <v>393</v>
      </c>
      <c r="F167">
        <v>6</v>
      </c>
      <c r="G167">
        <v>24</v>
      </c>
      <c r="H167">
        <v>2021</v>
      </c>
      <c r="I167">
        <v>118</v>
      </c>
      <c r="J167">
        <v>2130</v>
      </c>
      <c r="K167">
        <v>13</v>
      </c>
      <c r="L167">
        <v>3371018.1880000001</v>
      </c>
      <c r="M167">
        <v>779328.64679999999</v>
      </c>
      <c r="N167">
        <v>0</v>
      </c>
      <c r="O167" s="4" t="s">
        <v>10</v>
      </c>
    </row>
    <row r="168" spans="1:15" x14ac:dyDescent="0.25">
      <c r="A168" s="1">
        <v>43936</v>
      </c>
      <c r="B168" s="2">
        <v>0.45555555555555555</v>
      </c>
      <c r="C168" s="1">
        <v>43936</v>
      </c>
      <c r="D168">
        <v>0</v>
      </c>
      <c r="E168">
        <v>0</v>
      </c>
      <c r="F168">
        <v>4</v>
      </c>
      <c r="G168">
        <v>15</v>
      </c>
      <c r="H168">
        <v>2020</v>
      </c>
      <c r="I168">
        <v>119</v>
      </c>
      <c r="J168">
        <v>1240</v>
      </c>
      <c r="K168">
        <v>0</v>
      </c>
      <c r="L168">
        <v>3363635.5090000001</v>
      </c>
      <c r="M168">
        <v>759895.79790000001</v>
      </c>
      <c r="N168">
        <v>1</v>
      </c>
      <c r="O168" s="4" t="s">
        <v>10</v>
      </c>
    </row>
    <row r="169" spans="1:15" x14ac:dyDescent="0.25">
      <c r="A169" s="1">
        <v>43986</v>
      </c>
      <c r="B169" s="2">
        <v>0.52777777777777779</v>
      </c>
      <c r="C169" s="1">
        <v>43986</v>
      </c>
      <c r="D169">
        <v>50</v>
      </c>
      <c r="E169">
        <f>E168+D169</f>
        <v>50</v>
      </c>
      <c r="F169">
        <v>6</v>
      </c>
      <c r="G169">
        <v>4</v>
      </c>
      <c r="H169">
        <v>2020</v>
      </c>
      <c r="I169">
        <v>119</v>
      </c>
      <c r="J169">
        <v>1240</v>
      </c>
      <c r="K169">
        <v>2</v>
      </c>
      <c r="L169">
        <v>3369221.7429999998</v>
      </c>
      <c r="M169">
        <v>761033.24280000001</v>
      </c>
      <c r="N169">
        <v>0</v>
      </c>
      <c r="O169" s="4" t="s">
        <v>10</v>
      </c>
    </row>
    <row r="170" spans="1:15" x14ac:dyDescent="0.25">
      <c r="A170" s="1">
        <v>44084</v>
      </c>
      <c r="B170" s="2">
        <v>0.55972222222222223</v>
      </c>
      <c r="C170" s="1">
        <v>44084</v>
      </c>
      <c r="D170">
        <v>98</v>
      </c>
      <c r="E170">
        <f>E169+D170</f>
        <v>148</v>
      </c>
      <c r="F170">
        <v>9</v>
      </c>
      <c r="G170">
        <v>10</v>
      </c>
      <c r="H170">
        <v>2020</v>
      </c>
      <c r="I170">
        <v>119</v>
      </c>
      <c r="J170">
        <v>1240</v>
      </c>
      <c r="K170">
        <v>4</v>
      </c>
      <c r="L170">
        <v>3371128.5120000001</v>
      </c>
      <c r="M170">
        <v>760722.94940000004</v>
      </c>
      <c r="N170">
        <v>0</v>
      </c>
      <c r="O170" s="4" t="s">
        <v>10</v>
      </c>
    </row>
    <row r="171" spans="1:15" x14ac:dyDescent="0.25">
      <c r="A171" s="1">
        <v>43938</v>
      </c>
      <c r="B171" s="2">
        <v>0.57847222222222217</v>
      </c>
      <c r="C171" s="1">
        <v>43938</v>
      </c>
      <c r="D171">
        <v>0</v>
      </c>
      <c r="E171">
        <v>0</v>
      </c>
      <c r="F171">
        <v>4</v>
      </c>
      <c r="G171">
        <v>17</v>
      </c>
      <c r="H171">
        <v>2020</v>
      </c>
      <c r="I171">
        <v>120</v>
      </c>
      <c r="J171">
        <v>1590</v>
      </c>
      <c r="K171">
        <v>0</v>
      </c>
      <c r="L171">
        <v>3363636.108</v>
      </c>
      <c r="M171">
        <v>759890.17559999996</v>
      </c>
      <c r="N171">
        <v>1</v>
      </c>
      <c r="O171" s="4" t="s">
        <v>10</v>
      </c>
    </row>
    <row r="172" spans="1:15" x14ac:dyDescent="0.25">
      <c r="A172" s="1">
        <v>43963</v>
      </c>
      <c r="B172" s="2">
        <v>0.4375</v>
      </c>
      <c r="C172" s="1">
        <v>43963</v>
      </c>
      <c r="D172">
        <v>25</v>
      </c>
      <c r="E172">
        <f t="shared" ref="E172:E183" si="13">E171+D172</f>
        <v>25</v>
      </c>
      <c r="F172">
        <v>5</v>
      </c>
      <c r="G172">
        <v>12</v>
      </c>
      <c r="H172">
        <v>2020</v>
      </c>
      <c r="I172">
        <v>120</v>
      </c>
      <c r="J172">
        <v>1590</v>
      </c>
      <c r="K172">
        <v>1</v>
      </c>
      <c r="L172">
        <v>3363791.1519999998</v>
      </c>
      <c r="M172">
        <v>759565.20510000002</v>
      </c>
      <c r="N172">
        <v>0</v>
      </c>
      <c r="O172" s="4" t="s">
        <v>10</v>
      </c>
    </row>
    <row r="173" spans="1:15" x14ac:dyDescent="0.25">
      <c r="A173" s="1">
        <v>43986</v>
      </c>
      <c r="B173" s="2">
        <v>0.62430555555555556</v>
      </c>
      <c r="C173" s="1">
        <v>43986</v>
      </c>
      <c r="D173">
        <v>23</v>
      </c>
      <c r="E173">
        <f t="shared" si="13"/>
        <v>48</v>
      </c>
      <c r="F173">
        <v>6</v>
      </c>
      <c r="G173">
        <v>4</v>
      </c>
      <c r="H173">
        <v>2020</v>
      </c>
      <c r="I173">
        <v>120</v>
      </c>
      <c r="J173">
        <v>1590</v>
      </c>
      <c r="K173">
        <v>2</v>
      </c>
      <c r="L173">
        <v>3364713.8390000002</v>
      </c>
      <c r="M173">
        <v>759692.72420000006</v>
      </c>
      <c r="N173">
        <v>0</v>
      </c>
      <c r="O173" s="4" t="s">
        <v>10</v>
      </c>
    </row>
    <row r="174" spans="1:15" x14ac:dyDescent="0.25">
      <c r="A174" s="1">
        <v>44084</v>
      </c>
      <c r="B174" s="2">
        <v>0.6958333333333333</v>
      </c>
      <c r="C174" s="1">
        <v>44084</v>
      </c>
      <c r="D174">
        <v>98</v>
      </c>
      <c r="E174">
        <f t="shared" si="13"/>
        <v>146</v>
      </c>
      <c r="F174">
        <v>9</v>
      </c>
      <c r="G174">
        <v>10</v>
      </c>
      <c r="H174">
        <v>2020</v>
      </c>
      <c r="I174">
        <v>120</v>
      </c>
      <c r="J174">
        <v>1590</v>
      </c>
      <c r="K174">
        <v>4</v>
      </c>
      <c r="L174">
        <v>3363649.2609999999</v>
      </c>
      <c r="M174">
        <v>759573.41830000002</v>
      </c>
      <c r="N174">
        <v>0</v>
      </c>
      <c r="O174" s="4" t="s">
        <v>10</v>
      </c>
    </row>
    <row r="175" spans="1:15" x14ac:dyDescent="0.25">
      <c r="A175" s="1">
        <v>44111</v>
      </c>
      <c r="B175" s="2">
        <v>0.63402777777777775</v>
      </c>
      <c r="C175" s="1">
        <v>44111</v>
      </c>
      <c r="D175">
        <v>27</v>
      </c>
      <c r="E175">
        <f t="shared" si="13"/>
        <v>173</v>
      </c>
      <c r="F175">
        <v>10</v>
      </c>
      <c r="G175">
        <v>7</v>
      </c>
      <c r="H175">
        <v>2020</v>
      </c>
      <c r="I175">
        <v>120</v>
      </c>
      <c r="J175">
        <v>1590</v>
      </c>
      <c r="K175">
        <v>5</v>
      </c>
      <c r="L175">
        <v>3365164.3650000002</v>
      </c>
      <c r="M175">
        <v>758795.14159999997</v>
      </c>
      <c r="N175">
        <v>0</v>
      </c>
      <c r="O175" s="4" t="s">
        <v>10</v>
      </c>
    </row>
    <row r="176" spans="1:15" x14ac:dyDescent="0.25">
      <c r="A176" s="1">
        <v>44139</v>
      </c>
      <c r="B176" s="2">
        <v>0.57500000000000007</v>
      </c>
      <c r="C176" s="1">
        <v>44139</v>
      </c>
      <c r="D176">
        <v>28</v>
      </c>
      <c r="E176">
        <f t="shared" si="13"/>
        <v>201</v>
      </c>
      <c r="F176">
        <v>11</v>
      </c>
      <c r="G176">
        <v>4</v>
      </c>
      <c r="H176">
        <v>2020</v>
      </c>
      <c r="I176">
        <v>120</v>
      </c>
      <c r="J176">
        <v>1590</v>
      </c>
      <c r="K176">
        <v>6</v>
      </c>
      <c r="L176">
        <v>3366390.571</v>
      </c>
      <c r="M176">
        <v>761571.39320000005</v>
      </c>
      <c r="N176">
        <v>0</v>
      </c>
      <c r="O176" s="4" t="s">
        <v>10</v>
      </c>
    </row>
    <row r="177" spans="1:15" x14ac:dyDescent="0.25">
      <c r="A177" s="1">
        <v>44169</v>
      </c>
      <c r="B177" s="2">
        <v>0.45624999999999999</v>
      </c>
      <c r="C177" s="1">
        <v>44169</v>
      </c>
      <c r="D177">
        <v>30</v>
      </c>
      <c r="E177">
        <f t="shared" si="13"/>
        <v>231</v>
      </c>
      <c r="F177">
        <v>12</v>
      </c>
      <c r="G177">
        <v>4</v>
      </c>
      <c r="H177">
        <v>2020</v>
      </c>
      <c r="I177">
        <v>120</v>
      </c>
      <c r="J177">
        <v>1590</v>
      </c>
      <c r="K177">
        <v>7</v>
      </c>
      <c r="L177">
        <v>3375020.8539999998</v>
      </c>
      <c r="M177">
        <v>756167.90430000005</v>
      </c>
      <c r="N177">
        <v>0</v>
      </c>
      <c r="O177" s="4" t="s">
        <v>10</v>
      </c>
    </row>
    <row r="178" spans="1:15" x14ac:dyDescent="0.25">
      <c r="A178" s="1">
        <v>44209</v>
      </c>
      <c r="B178" s="2">
        <v>0.51041666666666663</v>
      </c>
      <c r="C178" s="1">
        <v>44209</v>
      </c>
      <c r="D178">
        <v>40</v>
      </c>
      <c r="E178">
        <f t="shared" si="13"/>
        <v>271</v>
      </c>
      <c r="F178">
        <v>1</v>
      </c>
      <c r="G178">
        <v>13</v>
      </c>
      <c r="H178">
        <v>2021</v>
      </c>
      <c r="I178">
        <v>120</v>
      </c>
      <c r="J178">
        <v>1590</v>
      </c>
      <c r="K178">
        <v>8</v>
      </c>
      <c r="L178">
        <v>3374763.2030000002</v>
      </c>
      <c r="M178">
        <v>756317.24529999995</v>
      </c>
      <c r="N178">
        <v>0</v>
      </c>
      <c r="O178" s="4" t="s">
        <v>10</v>
      </c>
    </row>
    <row r="179" spans="1:15" x14ac:dyDescent="0.25">
      <c r="A179" s="1">
        <v>44281</v>
      </c>
      <c r="B179" s="2">
        <v>0.51874999999999993</v>
      </c>
      <c r="C179" s="1">
        <v>44281</v>
      </c>
      <c r="D179">
        <v>72</v>
      </c>
      <c r="E179">
        <f t="shared" si="13"/>
        <v>343</v>
      </c>
      <c r="F179">
        <v>3</v>
      </c>
      <c r="G179">
        <v>26</v>
      </c>
      <c r="H179">
        <v>2021</v>
      </c>
      <c r="I179">
        <v>120</v>
      </c>
      <c r="J179">
        <v>1590</v>
      </c>
      <c r="K179">
        <v>10</v>
      </c>
      <c r="L179">
        <v>3373123.713</v>
      </c>
      <c r="M179">
        <v>756347.34550000005</v>
      </c>
      <c r="N179">
        <v>0</v>
      </c>
      <c r="O179" s="4" t="s">
        <v>10</v>
      </c>
    </row>
    <row r="180" spans="1:15" x14ac:dyDescent="0.25">
      <c r="A180" s="1">
        <v>44314</v>
      </c>
      <c r="B180" s="2">
        <v>0.50763888888888886</v>
      </c>
      <c r="C180" s="1">
        <v>44314</v>
      </c>
      <c r="D180">
        <v>33</v>
      </c>
      <c r="E180">
        <f t="shared" si="13"/>
        <v>376</v>
      </c>
      <c r="F180">
        <v>4</v>
      </c>
      <c r="G180">
        <v>28</v>
      </c>
      <c r="H180">
        <v>2021</v>
      </c>
      <c r="I180">
        <v>120</v>
      </c>
      <c r="J180">
        <v>1590</v>
      </c>
      <c r="K180">
        <v>11</v>
      </c>
      <c r="L180">
        <v>3363844.8459999999</v>
      </c>
      <c r="M180">
        <v>759562.69350000005</v>
      </c>
      <c r="N180">
        <v>0</v>
      </c>
      <c r="O180" s="4" t="s">
        <v>10</v>
      </c>
    </row>
    <row r="181" spans="1:15" x14ac:dyDescent="0.25">
      <c r="A181" s="1">
        <v>44342</v>
      </c>
      <c r="B181" s="2">
        <v>0.3833333333333333</v>
      </c>
      <c r="C181" s="1">
        <v>44342</v>
      </c>
      <c r="D181">
        <v>28</v>
      </c>
      <c r="E181">
        <f t="shared" si="13"/>
        <v>404</v>
      </c>
      <c r="F181">
        <v>5</v>
      </c>
      <c r="G181">
        <v>26</v>
      </c>
      <c r="H181">
        <v>2021</v>
      </c>
      <c r="I181">
        <v>120</v>
      </c>
      <c r="J181">
        <v>1590</v>
      </c>
      <c r="K181">
        <v>12</v>
      </c>
      <c r="L181">
        <v>3362664.6340000001</v>
      </c>
      <c r="M181">
        <v>754836.22970000003</v>
      </c>
      <c r="N181">
        <v>0</v>
      </c>
      <c r="O181" s="4" t="s">
        <v>10</v>
      </c>
    </row>
    <row r="182" spans="1:15" x14ac:dyDescent="0.25">
      <c r="A182" s="1">
        <v>44370</v>
      </c>
      <c r="B182" s="2">
        <v>0.64652777777777781</v>
      </c>
      <c r="C182" s="1">
        <v>44370</v>
      </c>
      <c r="D182">
        <v>28</v>
      </c>
      <c r="E182">
        <f t="shared" si="13"/>
        <v>432</v>
      </c>
      <c r="F182">
        <v>6</v>
      </c>
      <c r="G182">
        <v>23</v>
      </c>
      <c r="H182">
        <v>2021</v>
      </c>
      <c r="I182">
        <v>120</v>
      </c>
      <c r="J182">
        <v>1590</v>
      </c>
      <c r="K182">
        <v>13</v>
      </c>
      <c r="L182">
        <v>3363142.44</v>
      </c>
      <c r="M182">
        <v>756462.88199999998</v>
      </c>
      <c r="N182">
        <v>0</v>
      </c>
      <c r="O182" s="4" t="s">
        <v>10</v>
      </c>
    </row>
    <row r="183" spans="1:15" x14ac:dyDescent="0.25">
      <c r="A183" s="1">
        <v>44399</v>
      </c>
      <c r="B183" s="2">
        <v>0.37222222222222223</v>
      </c>
      <c r="C183" s="1">
        <v>44399</v>
      </c>
      <c r="D183">
        <v>29</v>
      </c>
      <c r="E183">
        <f t="shared" si="13"/>
        <v>461</v>
      </c>
      <c r="F183">
        <v>7</v>
      </c>
      <c r="G183">
        <v>22</v>
      </c>
      <c r="H183">
        <v>2021</v>
      </c>
      <c r="I183">
        <v>120</v>
      </c>
      <c r="J183">
        <v>1590</v>
      </c>
      <c r="K183">
        <v>14</v>
      </c>
      <c r="L183">
        <v>3363159.3450000002</v>
      </c>
      <c r="M183">
        <v>756643.9473</v>
      </c>
      <c r="N183">
        <v>0</v>
      </c>
      <c r="O183" s="4" t="s">
        <v>10</v>
      </c>
    </row>
    <row r="184" spans="1:15" x14ac:dyDescent="0.25">
      <c r="A184" s="1">
        <v>43935</v>
      </c>
      <c r="B184" s="2">
        <v>0.59722222222222221</v>
      </c>
      <c r="C184" s="1">
        <v>43935</v>
      </c>
      <c r="D184">
        <v>0</v>
      </c>
      <c r="E184">
        <v>0</v>
      </c>
      <c r="F184">
        <v>4</v>
      </c>
      <c r="G184">
        <v>14</v>
      </c>
      <c r="H184">
        <v>2020</v>
      </c>
      <c r="I184">
        <v>122</v>
      </c>
      <c r="J184">
        <v>1680</v>
      </c>
      <c r="K184">
        <v>0</v>
      </c>
      <c r="L184">
        <v>3363635.7629999998</v>
      </c>
      <c r="M184">
        <v>759902.02760000003</v>
      </c>
      <c r="N184">
        <v>1</v>
      </c>
      <c r="O184" s="4" t="s">
        <v>10</v>
      </c>
    </row>
    <row r="185" spans="1:15" x14ac:dyDescent="0.25">
      <c r="A185" s="1">
        <v>43986</v>
      </c>
      <c r="B185" s="2">
        <v>0.56041666666666667</v>
      </c>
      <c r="C185" s="1">
        <v>43986</v>
      </c>
      <c r="D185">
        <v>51</v>
      </c>
      <c r="E185">
        <f t="shared" ref="E185:E197" si="14">E184+D185</f>
        <v>51</v>
      </c>
      <c r="F185">
        <v>6</v>
      </c>
      <c r="G185">
        <v>4</v>
      </c>
      <c r="H185">
        <v>2020</v>
      </c>
      <c r="I185">
        <v>122</v>
      </c>
      <c r="J185">
        <v>1680</v>
      </c>
      <c r="K185">
        <v>2</v>
      </c>
      <c r="L185">
        <v>3367263.6150000002</v>
      </c>
      <c r="M185">
        <v>762207.41130000004</v>
      </c>
      <c r="N185">
        <v>0</v>
      </c>
      <c r="O185" s="4" t="s">
        <v>10</v>
      </c>
    </row>
    <row r="186" spans="1:15" x14ac:dyDescent="0.25">
      <c r="A186" s="1">
        <v>43999</v>
      </c>
      <c r="B186" s="2">
        <v>0.66527777777777775</v>
      </c>
      <c r="C186" s="1">
        <v>43999</v>
      </c>
      <c r="D186">
        <v>13</v>
      </c>
      <c r="E186">
        <f t="shared" si="14"/>
        <v>64</v>
      </c>
      <c r="F186">
        <v>6</v>
      </c>
      <c r="G186">
        <v>17</v>
      </c>
      <c r="H186">
        <v>2020</v>
      </c>
      <c r="I186">
        <v>122</v>
      </c>
      <c r="J186">
        <v>1680</v>
      </c>
      <c r="K186">
        <v>3</v>
      </c>
      <c r="L186">
        <v>3366406.6880000001</v>
      </c>
      <c r="M186">
        <v>761451.31140000001</v>
      </c>
      <c r="N186">
        <v>0</v>
      </c>
      <c r="O186" s="4" t="s">
        <v>10</v>
      </c>
    </row>
    <row r="187" spans="1:15" x14ac:dyDescent="0.25">
      <c r="A187" s="1">
        <v>44032</v>
      </c>
      <c r="B187" s="2">
        <v>0.55833333333333335</v>
      </c>
      <c r="C187" s="1">
        <v>44032</v>
      </c>
      <c r="D187">
        <v>0</v>
      </c>
      <c r="E187">
        <v>0</v>
      </c>
      <c r="F187">
        <v>7</v>
      </c>
      <c r="G187">
        <v>20</v>
      </c>
      <c r="H187">
        <v>2020</v>
      </c>
      <c r="I187">
        <v>123</v>
      </c>
      <c r="J187">
        <v>1460</v>
      </c>
      <c r="K187">
        <v>3</v>
      </c>
      <c r="L187">
        <v>3358124.4270000001</v>
      </c>
      <c r="M187">
        <v>774291.33739999996</v>
      </c>
      <c r="N187">
        <v>1</v>
      </c>
      <c r="O187" s="4" t="s">
        <v>10</v>
      </c>
    </row>
    <row r="188" spans="1:15" x14ac:dyDescent="0.25">
      <c r="A188" s="1">
        <v>44100</v>
      </c>
      <c r="B188" s="2">
        <v>0.42986111111111108</v>
      </c>
      <c r="C188" s="1">
        <v>44100</v>
      </c>
      <c r="D188">
        <v>68</v>
      </c>
      <c r="E188">
        <f t="shared" si="14"/>
        <v>68</v>
      </c>
      <c r="F188">
        <v>9</v>
      </c>
      <c r="G188">
        <v>26</v>
      </c>
      <c r="H188">
        <v>2020</v>
      </c>
      <c r="I188">
        <v>123</v>
      </c>
      <c r="J188">
        <v>1460</v>
      </c>
      <c r="K188">
        <v>4</v>
      </c>
      <c r="L188">
        <v>3358998.6269999999</v>
      </c>
      <c r="M188">
        <v>773598.49179999996</v>
      </c>
      <c r="N188">
        <v>0</v>
      </c>
      <c r="O188" s="4" t="s">
        <v>10</v>
      </c>
    </row>
    <row r="189" spans="1:15" x14ac:dyDescent="0.25">
      <c r="A189" s="1">
        <v>44113</v>
      </c>
      <c r="B189" s="2">
        <v>0.70347222222222217</v>
      </c>
      <c r="C189" s="1">
        <v>44113</v>
      </c>
      <c r="D189">
        <v>13</v>
      </c>
      <c r="E189">
        <f t="shared" si="14"/>
        <v>81</v>
      </c>
      <c r="F189">
        <v>10</v>
      </c>
      <c r="G189">
        <v>9</v>
      </c>
      <c r="H189">
        <v>2020</v>
      </c>
      <c r="I189">
        <v>123</v>
      </c>
      <c r="J189">
        <v>1460</v>
      </c>
      <c r="K189">
        <v>5</v>
      </c>
      <c r="L189">
        <v>3358518.1060000001</v>
      </c>
      <c r="M189">
        <v>773785.87950000004</v>
      </c>
      <c r="N189">
        <v>0</v>
      </c>
      <c r="O189" s="4" t="s">
        <v>10</v>
      </c>
    </row>
    <row r="190" spans="1:15" x14ac:dyDescent="0.25">
      <c r="A190" s="1">
        <v>44140</v>
      </c>
      <c r="B190" s="2">
        <v>0.70208333333333339</v>
      </c>
      <c r="C190" s="1">
        <v>44140</v>
      </c>
      <c r="D190">
        <v>27</v>
      </c>
      <c r="E190">
        <f t="shared" si="14"/>
        <v>108</v>
      </c>
      <c r="F190">
        <v>11</v>
      </c>
      <c r="G190">
        <v>5</v>
      </c>
      <c r="H190">
        <v>2020</v>
      </c>
      <c r="I190">
        <v>123</v>
      </c>
      <c r="J190">
        <v>1460</v>
      </c>
      <c r="K190">
        <v>6</v>
      </c>
      <c r="L190">
        <v>3358165.622</v>
      </c>
      <c r="M190">
        <v>774223.14159999997</v>
      </c>
      <c r="N190">
        <v>0</v>
      </c>
      <c r="O190" s="4" t="s">
        <v>10</v>
      </c>
    </row>
    <row r="191" spans="1:15" x14ac:dyDescent="0.25">
      <c r="A191" s="1">
        <v>44212</v>
      </c>
      <c r="B191" s="2">
        <v>0.64236111111111105</v>
      </c>
      <c r="C191" s="1">
        <v>44212</v>
      </c>
      <c r="D191">
        <v>72</v>
      </c>
      <c r="E191">
        <f t="shared" si="14"/>
        <v>180</v>
      </c>
      <c r="F191">
        <v>1</v>
      </c>
      <c r="G191">
        <v>16</v>
      </c>
      <c r="H191">
        <v>2021</v>
      </c>
      <c r="I191">
        <v>123</v>
      </c>
      <c r="J191">
        <v>1460</v>
      </c>
      <c r="K191">
        <v>8</v>
      </c>
      <c r="L191">
        <v>3359221.92</v>
      </c>
      <c r="M191">
        <v>773601.96629999997</v>
      </c>
      <c r="N191">
        <v>0</v>
      </c>
      <c r="O191" s="4" t="s">
        <v>10</v>
      </c>
    </row>
    <row r="192" spans="1:15" x14ac:dyDescent="0.25">
      <c r="A192" s="1">
        <v>44253</v>
      </c>
      <c r="B192" s="2">
        <v>0.48958333333333331</v>
      </c>
      <c r="C192" s="1">
        <v>44253</v>
      </c>
      <c r="D192">
        <v>41</v>
      </c>
      <c r="E192">
        <f t="shared" si="14"/>
        <v>221</v>
      </c>
      <c r="F192">
        <v>2</v>
      </c>
      <c r="G192">
        <v>26</v>
      </c>
      <c r="H192">
        <v>2021</v>
      </c>
      <c r="I192">
        <v>123</v>
      </c>
      <c r="J192">
        <v>1460</v>
      </c>
      <c r="K192">
        <v>9</v>
      </c>
      <c r="L192">
        <v>3358323.7620000001</v>
      </c>
      <c r="M192">
        <v>773996.77500000002</v>
      </c>
      <c r="N192">
        <v>0</v>
      </c>
      <c r="O192" s="4" t="s">
        <v>10</v>
      </c>
    </row>
    <row r="193" spans="1:15" x14ac:dyDescent="0.25">
      <c r="A193" s="1">
        <v>44282</v>
      </c>
      <c r="B193" s="2">
        <v>0.69097222222222221</v>
      </c>
      <c r="C193" s="1">
        <v>44282</v>
      </c>
      <c r="D193">
        <v>29</v>
      </c>
      <c r="E193">
        <f t="shared" si="14"/>
        <v>250</v>
      </c>
      <c r="F193">
        <v>3</v>
      </c>
      <c r="G193">
        <v>27</v>
      </c>
      <c r="H193">
        <v>2021</v>
      </c>
      <c r="I193">
        <v>123</v>
      </c>
      <c r="J193">
        <v>1460</v>
      </c>
      <c r="K193">
        <v>10</v>
      </c>
      <c r="L193">
        <v>3358249.6919999998</v>
      </c>
      <c r="M193">
        <v>774093.69319999998</v>
      </c>
      <c r="N193">
        <v>0</v>
      </c>
      <c r="O193" s="4" t="s">
        <v>10</v>
      </c>
    </row>
    <row r="194" spans="1:15" x14ac:dyDescent="0.25">
      <c r="A194" s="1">
        <v>44312</v>
      </c>
      <c r="B194" s="2">
        <v>0.61249999999999993</v>
      </c>
      <c r="C194" s="1">
        <v>44312</v>
      </c>
      <c r="D194">
        <v>30</v>
      </c>
      <c r="E194">
        <f t="shared" si="14"/>
        <v>280</v>
      </c>
      <c r="F194">
        <v>4</v>
      </c>
      <c r="G194">
        <v>26</v>
      </c>
      <c r="H194">
        <v>2021</v>
      </c>
      <c r="I194">
        <v>123</v>
      </c>
      <c r="J194">
        <v>1460</v>
      </c>
      <c r="K194">
        <v>11</v>
      </c>
      <c r="L194">
        <v>3347685.0430000001</v>
      </c>
      <c r="M194">
        <v>779810.26399999997</v>
      </c>
      <c r="N194">
        <v>0</v>
      </c>
      <c r="O194" s="4" t="s">
        <v>10</v>
      </c>
    </row>
    <row r="195" spans="1:15" x14ac:dyDescent="0.25">
      <c r="A195" s="1">
        <v>44379</v>
      </c>
      <c r="B195" s="2">
        <v>0.58194444444444449</v>
      </c>
      <c r="C195" s="1">
        <v>44379</v>
      </c>
      <c r="D195">
        <v>67</v>
      </c>
      <c r="E195">
        <f t="shared" si="14"/>
        <v>347</v>
      </c>
      <c r="F195">
        <v>7</v>
      </c>
      <c r="G195">
        <v>2</v>
      </c>
      <c r="H195">
        <v>2021</v>
      </c>
      <c r="I195">
        <v>123</v>
      </c>
      <c r="J195">
        <v>1460</v>
      </c>
      <c r="K195">
        <v>13</v>
      </c>
      <c r="L195">
        <v>3347684.031</v>
      </c>
      <c r="M195">
        <v>779815.14709999994</v>
      </c>
      <c r="N195">
        <v>0</v>
      </c>
      <c r="O195" s="4" t="s">
        <v>10</v>
      </c>
    </row>
    <row r="196" spans="1:15" x14ac:dyDescent="0.25">
      <c r="A196" s="1">
        <v>44400</v>
      </c>
      <c r="B196" s="2">
        <v>0.69652777777777775</v>
      </c>
      <c r="C196" s="1">
        <v>44400</v>
      </c>
      <c r="D196">
        <v>21</v>
      </c>
      <c r="E196">
        <f t="shared" si="14"/>
        <v>368</v>
      </c>
      <c r="F196">
        <v>7</v>
      </c>
      <c r="G196">
        <v>23</v>
      </c>
      <c r="H196">
        <v>2021</v>
      </c>
      <c r="I196">
        <v>123</v>
      </c>
      <c r="J196">
        <v>1460</v>
      </c>
      <c r="K196">
        <v>14</v>
      </c>
      <c r="L196">
        <v>3358321.7050000001</v>
      </c>
      <c r="M196">
        <v>773998.94609999994</v>
      </c>
      <c r="N196">
        <v>0</v>
      </c>
      <c r="O196" s="4" t="s">
        <v>10</v>
      </c>
    </row>
    <row r="197" spans="1:15" x14ac:dyDescent="0.25">
      <c r="A197" s="1">
        <v>44432</v>
      </c>
      <c r="B197" s="2">
        <v>0.63194444444444442</v>
      </c>
      <c r="C197" s="1">
        <v>44432</v>
      </c>
      <c r="D197">
        <v>32</v>
      </c>
      <c r="E197">
        <f t="shared" si="14"/>
        <v>400</v>
      </c>
      <c r="F197">
        <v>8</v>
      </c>
      <c r="G197">
        <v>24</v>
      </c>
      <c r="H197">
        <v>2021</v>
      </c>
      <c r="I197">
        <v>123</v>
      </c>
      <c r="J197">
        <v>1460</v>
      </c>
      <c r="K197">
        <v>15</v>
      </c>
      <c r="L197">
        <v>3359445.969</v>
      </c>
      <c r="M197">
        <v>774288.83570000005</v>
      </c>
      <c r="N197">
        <v>0</v>
      </c>
      <c r="O197" s="4" t="s">
        <v>10</v>
      </c>
    </row>
    <row r="198" spans="1:15" x14ac:dyDescent="0.25">
      <c r="A198" s="1">
        <v>43970</v>
      </c>
      <c r="B198" s="2">
        <v>0.4826388888888889</v>
      </c>
      <c r="C198" s="1">
        <v>43970</v>
      </c>
      <c r="D198">
        <v>0</v>
      </c>
      <c r="E198">
        <v>0</v>
      </c>
      <c r="F198">
        <v>5</v>
      </c>
      <c r="G198">
        <v>19</v>
      </c>
      <c r="H198">
        <v>2020</v>
      </c>
      <c r="I198">
        <v>124</v>
      </c>
      <c r="J198">
        <v>1370</v>
      </c>
      <c r="K198">
        <v>1</v>
      </c>
      <c r="L198">
        <v>3382455.9739999999</v>
      </c>
      <c r="M198">
        <v>751676.65240000002</v>
      </c>
      <c r="N198">
        <v>1</v>
      </c>
      <c r="O198" s="4" t="s">
        <v>10</v>
      </c>
    </row>
    <row r="199" spans="1:15" x14ac:dyDescent="0.25">
      <c r="A199" s="1">
        <v>43986</v>
      </c>
      <c r="B199" s="2">
        <v>0.38541666666666669</v>
      </c>
      <c r="C199" s="1">
        <v>43986</v>
      </c>
      <c r="D199">
        <v>16</v>
      </c>
      <c r="E199">
        <f>E198+D199</f>
        <v>16</v>
      </c>
      <c r="F199">
        <v>6</v>
      </c>
      <c r="G199">
        <v>4</v>
      </c>
      <c r="H199">
        <v>2020</v>
      </c>
      <c r="I199">
        <v>124</v>
      </c>
      <c r="J199">
        <v>1370</v>
      </c>
      <c r="K199">
        <v>2</v>
      </c>
      <c r="L199">
        <v>3382068.3319999999</v>
      </c>
      <c r="M199">
        <v>752331.59360000002</v>
      </c>
      <c r="N199">
        <v>0</v>
      </c>
      <c r="O199" s="4" t="s">
        <v>10</v>
      </c>
    </row>
    <row r="200" spans="1:15" x14ac:dyDescent="0.25">
      <c r="A200" s="1">
        <v>43999</v>
      </c>
      <c r="B200" s="2">
        <v>0.4513888888888889</v>
      </c>
      <c r="C200" s="1">
        <v>43999</v>
      </c>
      <c r="D200">
        <v>13</v>
      </c>
      <c r="E200">
        <f>E199+D200</f>
        <v>29</v>
      </c>
      <c r="F200">
        <v>6</v>
      </c>
      <c r="G200">
        <v>17</v>
      </c>
      <c r="H200">
        <v>2020</v>
      </c>
      <c r="I200">
        <v>124</v>
      </c>
      <c r="J200">
        <v>1370</v>
      </c>
      <c r="K200">
        <v>3</v>
      </c>
      <c r="L200">
        <v>3382265.585</v>
      </c>
      <c r="M200">
        <v>752048.11620000005</v>
      </c>
      <c r="N200">
        <v>0</v>
      </c>
      <c r="O200" s="4" t="s">
        <v>10</v>
      </c>
    </row>
    <row r="201" spans="1:15" x14ac:dyDescent="0.25">
      <c r="A201" s="1">
        <v>44084</v>
      </c>
      <c r="B201" s="2">
        <v>0.43472222222222223</v>
      </c>
      <c r="C201" s="1">
        <v>44084</v>
      </c>
      <c r="D201">
        <v>85</v>
      </c>
      <c r="E201">
        <f>E200+D201</f>
        <v>114</v>
      </c>
      <c r="F201">
        <v>9</v>
      </c>
      <c r="G201">
        <v>10</v>
      </c>
      <c r="H201">
        <v>2020</v>
      </c>
      <c r="I201">
        <v>124</v>
      </c>
      <c r="J201">
        <v>1370</v>
      </c>
      <c r="K201">
        <v>4</v>
      </c>
      <c r="L201">
        <v>3382367.9569999999</v>
      </c>
      <c r="M201">
        <v>751687.24750000006</v>
      </c>
      <c r="N201">
        <v>0</v>
      </c>
      <c r="O201" s="4" t="s">
        <v>10</v>
      </c>
    </row>
    <row r="202" spans="1:15" x14ac:dyDescent="0.25">
      <c r="A202" s="1">
        <v>44111</v>
      </c>
      <c r="B202" s="2">
        <v>0.38611111111111113</v>
      </c>
      <c r="C202" s="1">
        <v>44111</v>
      </c>
      <c r="D202">
        <v>27</v>
      </c>
      <c r="E202">
        <f>E201+D202</f>
        <v>141</v>
      </c>
      <c r="F202">
        <v>10</v>
      </c>
      <c r="G202">
        <v>7</v>
      </c>
      <c r="H202">
        <v>2020</v>
      </c>
      <c r="I202">
        <v>124</v>
      </c>
      <c r="J202">
        <v>1370</v>
      </c>
      <c r="K202">
        <v>5</v>
      </c>
      <c r="L202">
        <v>3382306.977</v>
      </c>
      <c r="M202">
        <v>751655.99179999996</v>
      </c>
      <c r="N202">
        <v>0</v>
      </c>
      <c r="O202" s="4" t="s">
        <v>10</v>
      </c>
    </row>
    <row r="203" spans="1:15" x14ac:dyDescent="0.25">
      <c r="A203" s="1">
        <v>44139</v>
      </c>
      <c r="B203" s="2">
        <v>0.35347222222222219</v>
      </c>
      <c r="C203" s="1">
        <v>44139</v>
      </c>
      <c r="D203">
        <v>28</v>
      </c>
      <c r="E203">
        <f>E202+D203</f>
        <v>169</v>
      </c>
      <c r="F203">
        <v>11</v>
      </c>
      <c r="G203">
        <v>4</v>
      </c>
      <c r="H203">
        <v>2020</v>
      </c>
      <c r="I203">
        <v>124</v>
      </c>
      <c r="J203">
        <v>1370</v>
      </c>
      <c r="K203">
        <v>6</v>
      </c>
      <c r="L203">
        <v>3382327.3709999998</v>
      </c>
      <c r="M203">
        <v>751673.27509999997</v>
      </c>
      <c r="N203">
        <v>0</v>
      </c>
      <c r="O203" s="4" t="s">
        <v>10</v>
      </c>
    </row>
    <row r="204" spans="1:15" x14ac:dyDescent="0.25">
      <c r="A204" s="1">
        <v>43944</v>
      </c>
      <c r="B204" s="2">
        <v>0.42986111111111108</v>
      </c>
      <c r="C204" s="1">
        <v>43944</v>
      </c>
      <c r="D204">
        <v>0</v>
      </c>
      <c r="E204">
        <v>0</v>
      </c>
      <c r="F204">
        <v>4</v>
      </c>
      <c r="G204">
        <v>23</v>
      </c>
      <c r="H204">
        <v>2020</v>
      </c>
      <c r="I204">
        <v>125</v>
      </c>
      <c r="J204">
        <v>1240</v>
      </c>
      <c r="K204">
        <v>0</v>
      </c>
      <c r="L204">
        <v>3363628.673</v>
      </c>
      <c r="M204">
        <v>759846.96369999996</v>
      </c>
      <c r="N204">
        <v>1</v>
      </c>
      <c r="O204" s="4" t="s">
        <v>10</v>
      </c>
    </row>
    <row r="205" spans="1:15" x14ac:dyDescent="0.25">
      <c r="A205" s="1">
        <v>43964</v>
      </c>
      <c r="B205" s="2">
        <v>0.67638888888888893</v>
      </c>
      <c r="C205" s="1">
        <v>43964</v>
      </c>
      <c r="D205">
        <v>20</v>
      </c>
      <c r="E205">
        <f t="shared" ref="E205:E216" si="15">E204+D205</f>
        <v>20</v>
      </c>
      <c r="F205">
        <v>5</v>
      </c>
      <c r="G205">
        <v>13</v>
      </c>
      <c r="H205">
        <v>2020</v>
      </c>
      <c r="I205">
        <v>125</v>
      </c>
      <c r="J205">
        <v>1240</v>
      </c>
      <c r="K205">
        <v>1</v>
      </c>
      <c r="L205">
        <v>3371130.5079999999</v>
      </c>
      <c r="M205">
        <v>760723.04220000003</v>
      </c>
      <c r="N205">
        <v>0</v>
      </c>
      <c r="O205" s="4" t="s">
        <v>10</v>
      </c>
    </row>
    <row r="206" spans="1:15" x14ac:dyDescent="0.25">
      <c r="A206" s="1">
        <v>43986</v>
      </c>
      <c r="B206" s="2">
        <v>0.5</v>
      </c>
      <c r="C206" s="1">
        <v>43986</v>
      </c>
      <c r="D206">
        <v>22</v>
      </c>
      <c r="E206">
        <f t="shared" si="15"/>
        <v>42</v>
      </c>
      <c r="F206">
        <v>6</v>
      </c>
      <c r="G206">
        <v>4</v>
      </c>
      <c r="H206">
        <v>2020</v>
      </c>
      <c r="I206">
        <v>125</v>
      </c>
      <c r="J206">
        <v>1240</v>
      </c>
      <c r="K206">
        <v>2</v>
      </c>
      <c r="L206">
        <v>3371188.1830000002</v>
      </c>
      <c r="M206">
        <v>760722.18339999998</v>
      </c>
      <c r="N206">
        <v>0</v>
      </c>
      <c r="O206" s="4" t="s">
        <v>10</v>
      </c>
    </row>
    <row r="207" spans="1:15" x14ac:dyDescent="0.25">
      <c r="A207" s="1">
        <v>43999</v>
      </c>
      <c r="B207" s="2">
        <v>0.5854166666666667</v>
      </c>
      <c r="C207" s="1">
        <v>43999</v>
      </c>
      <c r="D207">
        <v>13</v>
      </c>
      <c r="E207">
        <f t="shared" si="15"/>
        <v>55</v>
      </c>
      <c r="F207">
        <v>6</v>
      </c>
      <c r="G207">
        <v>17</v>
      </c>
      <c r="H207">
        <v>2020</v>
      </c>
      <c r="I207">
        <v>125</v>
      </c>
      <c r="J207">
        <v>1240</v>
      </c>
      <c r="K207">
        <v>3</v>
      </c>
      <c r="L207">
        <v>3371421.1</v>
      </c>
      <c r="M207">
        <v>759144.91110000003</v>
      </c>
      <c r="N207">
        <v>0</v>
      </c>
      <c r="O207" s="4" t="s">
        <v>10</v>
      </c>
    </row>
    <row r="208" spans="1:15" x14ac:dyDescent="0.25">
      <c r="A208" s="1">
        <v>44084</v>
      </c>
      <c r="B208" s="2">
        <v>0.67291666666666661</v>
      </c>
      <c r="C208" s="1">
        <v>44084</v>
      </c>
      <c r="D208">
        <v>85</v>
      </c>
      <c r="E208">
        <f t="shared" si="15"/>
        <v>140</v>
      </c>
      <c r="F208">
        <v>9</v>
      </c>
      <c r="G208">
        <v>10</v>
      </c>
      <c r="H208">
        <v>2020</v>
      </c>
      <c r="I208">
        <v>125</v>
      </c>
      <c r="J208">
        <v>1240</v>
      </c>
      <c r="K208">
        <v>4</v>
      </c>
      <c r="L208">
        <v>3364693.9509999999</v>
      </c>
      <c r="M208">
        <v>759718.91799999995</v>
      </c>
      <c r="N208">
        <v>0</v>
      </c>
      <c r="O208" s="4" t="s">
        <v>10</v>
      </c>
    </row>
    <row r="209" spans="1:15" x14ac:dyDescent="0.25">
      <c r="A209" s="1">
        <v>44111</v>
      </c>
      <c r="B209" s="2">
        <v>0.54166666666666663</v>
      </c>
      <c r="C209" s="1">
        <v>44111</v>
      </c>
      <c r="D209">
        <v>27</v>
      </c>
      <c r="E209">
        <f t="shared" si="15"/>
        <v>167</v>
      </c>
      <c r="F209">
        <v>10</v>
      </c>
      <c r="G209">
        <v>7</v>
      </c>
      <c r="H209">
        <v>2020</v>
      </c>
      <c r="I209">
        <v>125</v>
      </c>
      <c r="J209">
        <v>1240</v>
      </c>
      <c r="K209">
        <v>5</v>
      </c>
      <c r="L209">
        <v>3371164.773</v>
      </c>
      <c r="M209">
        <v>759944.22919999994</v>
      </c>
      <c r="N209">
        <v>0</v>
      </c>
      <c r="O209" s="4" t="s">
        <v>10</v>
      </c>
    </row>
    <row r="210" spans="1:15" x14ac:dyDescent="0.25">
      <c r="A210" s="1">
        <v>44139</v>
      </c>
      <c r="B210" s="2">
        <v>0.51041666666666663</v>
      </c>
      <c r="C210" s="1">
        <v>44139</v>
      </c>
      <c r="D210">
        <v>28</v>
      </c>
      <c r="E210">
        <f t="shared" si="15"/>
        <v>195</v>
      </c>
      <c r="F210">
        <v>11</v>
      </c>
      <c r="G210">
        <v>4</v>
      </c>
      <c r="H210">
        <v>2020</v>
      </c>
      <c r="I210">
        <v>125</v>
      </c>
      <c r="J210">
        <v>1240</v>
      </c>
      <c r="K210">
        <v>6</v>
      </c>
      <c r="L210">
        <v>3371139.051</v>
      </c>
      <c r="M210">
        <v>760282.09950000001</v>
      </c>
      <c r="N210">
        <v>0</v>
      </c>
      <c r="O210" s="4" t="s">
        <v>10</v>
      </c>
    </row>
    <row r="211" spans="1:15" x14ac:dyDescent="0.25">
      <c r="A211" s="1">
        <v>44169</v>
      </c>
      <c r="B211" s="2">
        <v>0.52083333333333337</v>
      </c>
      <c r="C211" s="1">
        <v>44169</v>
      </c>
      <c r="D211">
        <v>30</v>
      </c>
      <c r="E211">
        <f t="shared" si="15"/>
        <v>225</v>
      </c>
      <c r="F211">
        <v>12</v>
      </c>
      <c r="G211">
        <v>4</v>
      </c>
      <c r="H211">
        <v>2020</v>
      </c>
      <c r="I211">
        <v>125</v>
      </c>
      <c r="J211">
        <v>1240</v>
      </c>
      <c r="K211">
        <v>7</v>
      </c>
      <c r="L211">
        <v>3371160.8539999998</v>
      </c>
      <c r="M211">
        <v>760339.72180000006</v>
      </c>
      <c r="N211">
        <v>0</v>
      </c>
      <c r="O211" s="4" t="s">
        <v>10</v>
      </c>
    </row>
    <row r="212" spans="1:15" x14ac:dyDescent="0.25">
      <c r="A212" s="1">
        <v>44209</v>
      </c>
      <c r="B212" s="2">
        <v>0.56388888888888888</v>
      </c>
      <c r="C212" s="1">
        <v>44209</v>
      </c>
      <c r="D212">
        <v>40</v>
      </c>
      <c r="E212">
        <f t="shared" si="15"/>
        <v>265</v>
      </c>
      <c r="F212">
        <v>1</v>
      </c>
      <c r="G212">
        <v>13</v>
      </c>
      <c r="H212">
        <v>2021</v>
      </c>
      <c r="I212">
        <v>125</v>
      </c>
      <c r="J212">
        <v>1240</v>
      </c>
      <c r="K212">
        <v>8</v>
      </c>
      <c r="L212">
        <v>3371167.8870000001</v>
      </c>
      <c r="M212">
        <v>760358.30969999998</v>
      </c>
      <c r="N212">
        <v>0</v>
      </c>
      <c r="O212" s="4" t="s">
        <v>10</v>
      </c>
    </row>
    <row r="213" spans="1:15" x14ac:dyDescent="0.25">
      <c r="A213" s="1">
        <v>44281</v>
      </c>
      <c r="B213" s="2">
        <v>0.56874999999999998</v>
      </c>
      <c r="C213" s="1">
        <v>44281</v>
      </c>
      <c r="D213">
        <v>72</v>
      </c>
      <c r="E213">
        <f t="shared" si="15"/>
        <v>337</v>
      </c>
      <c r="F213">
        <v>3</v>
      </c>
      <c r="G213">
        <v>26</v>
      </c>
      <c r="H213">
        <v>2021</v>
      </c>
      <c r="I213">
        <v>125</v>
      </c>
      <c r="J213">
        <v>1240</v>
      </c>
      <c r="K213">
        <v>10</v>
      </c>
      <c r="L213">
        <v>3371138.699</v>
      </c>
      <c r="M213">
        <v>760281.17009999999</v>
      </c>
      <c r="N213">
        <v>0</v>
      </c>
      <c r="O213" s="4" t="s">
        <v>10</v>
      </c>
    </row>
    <row r="214" spans="1:15" x14ac:dyDescent="0.25">
      <c r="A214" s="1">
        <v>44314</v>
      </c>
      <c r="B214" s="2">
        <v>0.70763888888888893</v>
      </c>
      <c r="C214" s="1">
        <v>44314</v>
      </c>
      <c r="D214">
        <v>33</v>
      </c>
      <c r="E214">
        <f t="shared" si="15"/>
        <v>370</v>
      </c>
      <c r="F214">
        <v>4</v>
      </c>
      <c r="G214">
        <v>28</v>
      </c>
      <c r="H214">
        <v>2021</v>
      </c>
      <c r="I214">
        <v>125</v>
      </c>
      <c r="J214">
        <v>1240</v>
      </c>
      <c r="K214">
        <v>11</v>
      </c>
      <c r="L214">
        <v>3365326.915</v>
      </c>
      <c r="M214">
        <v>758713.8173</v>
      </c>
      <c r="N214">
        <v>0</v>
      </c>
      <c r="O214" s="4" t="s">
        <v>10</v>
      </c>
    </row>
    <row r="215" spans="1:15" x14ac:dyDescent="0.25">
      <c r="A215" s="1">
        <v>44343</v>
      </c>
      <c r="B215" s="2">
        <v>0.3888888888888889</v>
      </c>
      <c r="C215" s="1">
        <v>44343</v>
      </c>
      <c r="D215">
        <v>29</v>
      </c>
      <c r="E215">
        <f t="shared" si="15"/>
        <v>399</v>
      </c>
      <c r="F215">
        <v>5</v>
      </c>
      <c r="G215">
        <v>27</v>
      </c>
      <c r="H215">
        <v>2021</v>
      </c>
      <c r="I215">
        <v>125</v>
      </c>
      <c r="J215">
        <v>1240</v>
      </c>
      <c r="K215">
        <v>12</v>
      </c>
      <c r="L215">
        <v>3357068.5019999999</v>
      </c>
      <c r="M215">
        <v>739376.24529999995</v>
      </c>
      <c r="N215">
        <v>0</v>
      </c>
      <c r="O215" s="4" t="s">
        <v>10</v>
      </c>
    </row>
    <row r="216" spans="1:15" x14ac:dyDescent="0.25">
      <c r="A216" s="1">
        <v>44401</v>
      </c>
      <c r="B216" s="2">
        <v>0.62222222222222223</v>
      </c>
      <c r="C216" s="1">
        <v>44401</v>
      </c>
      <c r="D216">
        <v>58</v>
      </c>
      <c r="E216">
        <f t="shared" si="15"/>
        <v>457</v>
      </c>
      <c r="F216">
        <v>7</v>
      </c>
      <c r="G216">
        <v>24</v>
      </c>
      <c r="H216">
        <v>2021</v>
      </c>
      <c r="I216">
        <v>125</v>
      </c>
      <c r="J216">
        <v>1240</v>
      </c>
      <c r="K216">
        <v>14</v>
      </c>
      <c r="L216">
        <v>3366500.21</v>
      </c>
      <c r="M216">
        <v>761271.86069999996</v>
      </c>
      <c r="N216">
        <v>0</v>
      </c>
      <c r="O216" s="4" t="s">
        <v>10</v>
      </c>
    </row>
    <row r="217" spans="1:15" x14ac:dyDescent="0.25">
      <c r="A217" s="1">
        <v>43973</v>
      </c>
      <c r="B217" s="2">
        <v>0.50486111111111109</v>
      </c>
      <c r="C217" s="1">
        <v>43973</v>
      </c>
      <c r="D217">
        <v>0</v>
      </c>
      <c r="E217">
        <v>0</v>
      </c>
      <c r="F217">
        <v>5</v>
      </c>
      <c r="G217">
        <v>22</v>
      </c>
      <c r="H217">
        <v>2020</v>
      </c>
      <c r="I217">
        <v>126</v>
      </c>
      <c r="J217">
        <v>1180</v>
      </c>
      <c r="K217">
        <v>1</v>
      </c>
      <c r="L217">
        <v>3382884.5219999999</v>
      </c>
      <c r="M217">
        <v>772318.54130000004</v>
      </c>
      <c r="N217">
        <v>1</v>
      </c>
      <c r="O217" s="4" t="s">
        <v>10</v>
      </c>
    </row>
    <row r="218" spans="1:15" x14ac:dyDescent="0.25">
      <c r="A218" s="1">
        <v>43987</v>
      </c>
      <c r="B218" s="2">
        <v>0.32430555555555557</v>
      </c>
      <c r="C218" s="1">
        <v>43987</v>
      </c>
      <c r="D218">
        <v>14</v>
      </c>
      <c r="E218">
        <f t="shared" ref="E218:E225" si="16">E217+D218</f>
        <v>14</v>
      </c>
      <c r="F218">
        <v>6</v>
      </c>
      <c r="G218">
        <v>5</v>
      </c>
      <c r="H218">
        <v>2020</v>
      </c>
      <c r="I218">
        <v>126</v>
      </c>
      <c r="J218">
        <v>1180</v>
      </c>
      <c r="K218">
        <v>2</v>
      </c>
      <c r="L218">
        <v>3382851.4810000001</v>
      </c>
      <c r="M218">
        <v>772276.7389</v>
      </c>
      <c r="N218">
        <v>0</v>
      </c>
      <c r="O218" s="4" t="s">
        <v>10</v>
      </c>
    </row>
    <row r="219" spans="1:15" x14ac:dyDescent="0.25">
      <c r="A219" s="1">
        <v>44086</v>
      </c>
      <c r="B219" s="2">
        <v>0.68958333333333333</v>
      </c>
      <c r="C219" s="1">
        <v>44086</v>
      </c>
      <c r="D219">
        <v>99</v>
      </c>
      <c r="E219">
        <f t="shared" si="16"/>
        <v>113</v>
      </c>
      <c r="F219">
        <v>9</v>
      </c>
      <c r="G219">
        <v>12</v>
      </c>
      <c r="H219">
        <v>2020</v>
      </c>
      <c r="I219">
        <v>126</v>
      </c>
      <c r="J219">
        <v>1180</v>
      </c>
      <c r="K219">
        <v>4</v>
      </c>
      <c r="L219">
        <v>3359018.0090000001</v>
      </c>
      <c r="M219">
        <v>773593.48019999999</v>
      </c>
      <c r="N219">
        <v>0</v>
      </c>
      <c r="O219" s="4" t="s">
        <v>10</v>
      </c>
    </row>
    <row r="220" spans="1:15" x14ac:dyDescent="0.25">
      <c r="A220" s="1">
        <v>44113</v>
      </c>
      <c r="B220" s="2">
        <v>0.69652777777777775</v>
      </c>
      <c r="C220" s="1">
        <v>44113</v>
      </c>
      <c r="D220">
        <v>27</v>
      </c>
      <c r="E220">
        <f t="shared" si="16"/>
        <v>140</v>
      </c>
      <c r="F220">
        <v>10</v>
      </c>
      <c r="G220">
        <v>9</v>
      </c>
      <c r="H220">
        <v>2020</v>
      </c>
      <c r="I220">
        <v>126</v>
      </c>
      <c r="J220">
        <v>1180</v>
      </c>
      <c r="K220">
        <v>5</v>
      </c>
      <c r="L220">
        <v>3358518.8250000002</v>
      </c>
      <c r="M220">
        <v>773785.18429999996</v>
      </c>
      <c r="N220">
        <v>0</v>
      </c>
      <c r="O220" s="4" t="s">
        <v>10</v>
      </c>
    </row>
    <row r="221" spans="1:15" x14ac:dyDescent="0.25">
      <c r="A221" s="1">
        <v>44140</v>
      </c>
      <c r="B221" s="2">
        <v>0.69097222222222221</v>
      </c>
      <c r="C221" s="1">
        <v>44140</v>
      </c>
      <c r="D221">
        <v>27</v>
      </c>
      <c r="E221">
        <f t="shared" si="16"/>
        <v>167</v>
      </c>
      <c r="F221">
        <v>11</v>
      </c>
      <c r="G221">
        <v>5</v>
      </c>
      <c r="H221">
        <v>2020</v>
      </c>
      <c r="I221">
        <v>126</v>
      </c>
      <c r="J221">
        <v>1180</v>
      </c>
      <c r="K221">
        <v>6</v>
      </c>
      <c r="L221">
        <v>3358466.0780000002</v>
      </c>
      <c r="M221">
        <v>773836.99910000002</v>
      </c>
      <c r="N221">
        <v>0</v>
      </c>
      <c r="O221" s="4" t="s">
        <v>10</v>
      </c>
    </row>
    <row r="222" spans="1:15" x14ac:dyDescent="0.25">
      <c r="A222" s="1">
        <v>44212</v>
      </c>
      <c r="B222" s="2">
        <v>0.64652777777777781</v>
      </c>
      <c r="C222" s="1">
        <v>44212</v>
      </c>
      <c r="D222">
        <v>72</v>
      </c>
      <c r="E222">
        <f t="shared" si="16"/>
        <v>239</v>
      </c>
      <c r="F222">
        <v>1</v>
      </c>
      <c r="G222">
        <v>16</v>
      </c>
      <c r="H222">
        <v>2021</v>
      </c>
      <c r="I222">
        <v>126</v>
      </c>
      <c r="J222">
        <v>1180</v>
      </c>
      <c r="K222">
        <v>8</v>
      </c>
      <c r="L222">
        <v>3359204.923</v>
      </c>
      <c r="M222">
        <v>773592.41310000001</v>
      </c>
      <c r="N222">
        <v>0</v>
      </c>
      <c r="O222" s="4" t="s">
        <v>10</v>
      </c>
    </row>
    <row r="223" spans="1:15" x14ac:dyDescent="0.25">
      <c r="A223" s="1">
        <v>44253</v>
      </c>
      <c r="B223" s="2">
        <v>0.4458333333333333</v>
      </c>
      <c r="C223" s="1">
        <v>44253</v>
      </c>
      <c r="D223">
        <v>41</v>
      </c>
      <c r="E223">
        <f t="shared" si="16"/>
        <v>280</v>
      </c>
      <c r="F223">
        <v>2</v>
      </c>
      <c r="G223">
        <v>26</v>
      </c>
      <c r="H223">
        <v>2021</v>
      </c>
      <c r="I223">
        <v>126</v>
      </c>
      <c r="J223">
        <v>1180</v>
      </c>
      <c r="K223">
        <v>9</v>
      </c>
      <c r="L223">
        <v>3358965.83</v>
      </c>
      <c r="M223">
        <v>773600.8848</v>
      </c>
      <c r="N223">
        <v>0</v>
      </c>
      <c r="O223" s="4" t="s">
        <v>10</v>
      </c>
    </row>
    <row r="224" spans="1:15" x14ac:dyDescent="0.25">
      <c r="A224" s="1">
        <v>44286</v>
      </c>
      <c r="B224" s="2">
        <v>0.59375</v>
      </c>
      <c r="C224" s="1">
        <v>44286</v>
      </c>
      <c r="D224">
        <v>33</v>
      </c>
      <c r="E224">
        <f t="shared" si="16"/>
        <v>313</v>
      </c>
      <c r="F224">
        <v>3</v>
      </c>
      <c r="G224">
        <v>31</v>
      </c>
      <c r="H224">
        <v>2021</v>
      </c>
      <c r="I224">
        <v>126</v>
      </c>
      <c r="J224">
        <v>1180</v>
      </c>
      <c r="K224">
        <v>10</v>
      </c>
      <c r="L224">
        <v>3363627.03</v>
      </c>
      <c r="M224">
        <v>771555.527</v>
      </c>
      <c r="N224">
        <v>0</v>
      </c>
      <c r="O224" s="4" t="s">
        <v>10</v>
      </c>
    </row>
    <row r="225" spans="1:15" x14ac:dyDescent="0.25">
      <c r="A225" s="1">
        <v>44314</v>
      </c>
      <c r="B225" s="2">
        <v>0.41597222222222219</v>
      </c>
      <c r="C225" s="1">
        <v>44314</v>
      </c>
      <c r="D225">
        <v>28</v>
      </c>
      <c r="E225">
        <f t="shared" si="16"/>
        <v>341</v>
      </c>
      <c r="F225">
        <v>4</v>
      </c>
      <c r="G225">
        <v>28</v>
      </c>
      <c r="H225">
        <v>2021</v>
      </c>
      <c r="I225">
        <v>126</v>
      </c>
      <c r="J225">
        <v>1180</v>
      </c>
      <c r="K225">
        <v>11</v>
      </c>
      <c r="L225">
        <v>3363867.93</v>
      </c>
      <c r="M225">
        <v>772532.75100000005</v>
      </c>
      <c r="N225">
        <v>0</v>
      </c>
      <c r="O225" s="4" t="s">
        <v>10</v>
      </c>
    </row>
    <row r="226" spans="1:15" x14ac:dyDescent="0.25">
      <c r="A226" s="1">
        <v>44034</v>
      </c>
      <c r="B226" s="2">
        <v>0.54166666666666663</v>
      </c>
      <c r="C226" s="1">
        <v>44034</v>
      </c>
      <c r="D226">
        <v>0</v>
      </c>
      <c r="E226">
        <v>0</v>
      </c>
      <c r="F226">
        <v>7</v>
      </c>
      <c r="G226">
        <v>22</v>
      </c>
      <c r="H226">
        <v>2020</v>
      </c>
      <c r="I226">
        <v>127</v>
      </c>
      <c r="J226">
        <v>1390</v>
      </c>
      <c r="K226">
        <v>3</v>
      </c>
      <c r="L226">
        <v>3362045.9339999999</v>
      </c>
      <c r="M226">
        <v>762936.30339999998</v>
      </c>
      <c r="N226">
        <v>1</v>
      </c>
      <c r="O226" s="4" t="s">
        <v>10</v>
      </c>
    </row>
    <row r="227" spans="1:15" x14ac:dyDescent="0.25">
      <c r="A227" s="1">
        <v>44085</v>
      </c>
      <c r="B227" s="2">
        <v>0.40486111111111112</v>
      </c>
      <c r="C227" s="1">
        <v>44085</v>
      </c>
      <c r="D227">
        <v>51</v>
      </c>
      <c r="E227">
        <f t="shared" ref="E227:E236" si="17">E226+D227</f>
        <v>51</v>
      </c>
      <c r="F227">
        <v>9</v>
      </c>
      <c r="G227">
        <v>11</v>
      </c>
      <c r="H227">
        <v>2020</v>
      </c>
      <c r="I227">
        <v>127</v>
      </c>
      <c r="J227">
        <v>1390</v>
      </c>
      <c r="K227">
        <v>4</v>
      </c>
      <c r="L227">
        <v>3362334.9380000001</v>
      </c>
      <c r="M227">
        <v>763124.18720000004</v>
      </c>
      <c r="N227">
        <v>0</v>
      </c>
      <c r="O227" s="4" t="s">
        <v>10</v>
      </c>
    </row>
    <row r="228" spans="1:15" x14ac:dyDescent="0.25">
      <c r="A228" s="1">
        <v>44111</v>
      </c>
      <c r="B228" s="2">
        <v>0.48680555555555555</v>
      </c>
      <c r="C228" s="1">
        <v>44111</v>
      </c>
      <c r="D228">
        <v>26</v>
      </c>
      <c r="E228">
        <f t="shared" si="17"/>
        <v>77</v>
      </c>
      <c r="F228">
        <v>10</v>
      </c>
      <c r="G228">
        <v>7</v>
      </c>
      <c r="H228">
        <v>2020</v>
      </c>
      <c r="I228">
        <v>127</v>
      </c>
      <c r="J228">
        <v>1390</v>
      </c>
      <c r="K228">
        <v>5</v>
      </c>
      <c r="L228">
        <v>3374275.5839999998</v>
      </c>
      <c r="M228">
        <v>756063.81530000002</v>
      </c>
      <c r="N228">
        <v>0</v>
      </c>
      <c r="O228" s="4" t="s">
        <v>10</v>
      </c>
    </row>
    <row r="229" spans="1:15" x14ac:dyDescent="0.25">
      <c r="A229" s="1">
        <v>44139</v>
      </c>
      <c r="B229" s="2">
        <v>0.53472222222222221</v>
      </c>
      <c r="C229" s="1">
        <v>44139</v>
      </c>
      <c r="D229">
        <v>28</v>
      </c>
      <c r="E229">
        <f t="shared" si="17"/>
        <v>105</v>
      </c>
      <c r="F229">
        <v>11</v>
      </c>
      <c r="G229">
        <v>4</v>
      </c>
      <c r="H229">
        <v>2020</v>
      </c>
      <c r="I229">
        <v>127</v>
      </c>
      <c r="J229">
        <v>1390</v>
      </c>
      <c r="K229">
        <v>6</v>
      </c>
      <c r="L229">
        <v>3368955.594</v>
      </c>
      <c r="M229">
        <v>761085.61069999996</v>
      </c>
      <c r="N229">
        <v>0</v>
      </c>
      <c r="O229" s="4" t="s">
        <v>10</v>
      </c>
    </row>
    <row r="230" spans="1:15" x14ac:dyDescent="0.25">
      <c r="A230" s="1">
        <v>44211</v>
      </c>
      <c r="B230" s="2">
        <v>0.45416666666666666</v>
      </c>
      <c r="C230" s="1">
        <v>44211</v>
      </c>
      <c r="D230">
        <v>72</v>
      </c>
      <c r="E230">
        <f t="shared" si="17"/>
        <v>177</v>
      </c>
      <c r="F230">
        <v>1</v>
      </c>
      <c r="G230">
        <v>15</v>
      </c>
      <c r="H230">
        <v>2021</v>
      </c>
      <c r="I230">
        <v>127</v>
      </c>
      <c r="J230">
        <v>1390</v>
      </c>
      <c r="K230">
        <v>8</v>
      </c>
      <c r="L230">
        <v>3362104.5440000002</v>
      </c>
      <c r="M230">
        <v>762997.63879999996</v>
      </c>
      <c r="N230">
        <v>0</v>
      </c>
      <c r="O230" s="4" t="s">
        <v>10</v>
      </c>
    </row>
    <row r="231" spans="1:15" x14ac:dyDescent="0.25">
      <c r="A231" s="1">
        <v>44249</v>
      </c>
      <c r="B231" s="2">
        <v>0.4152777777777778</v>
      </c>
      <c r="C231" s="1">
        <v>44249</v>
      </c>
      <c r="D231">
        <v>38</v>
      </c>
      <c r="E231">
        <f t="shared" si="17"/>
        <v>215</v>
      </c>
      <c r="F231">
        <v>2</v>
      </c>
      <c r="G231">
        <v>22</v>
      </c>
      <c r="H231">
        <v>2021</v>
      </c>
      <c r="I231">
        <v>127</v>
      </c>
      <c r="J231">
        <v>1390</v>
      </c>
      <c r="K231">
        <v>9</v>
      </c>
      <c r="L231">
        <v>3361937.84</v>
      </c>
      <c r="M231">
        <v>762803.97939999995</v>
      </c>
      <c r="N231">
        <v>0</v>
      </c>
      <c r="O231" s="4" t="s">
        <v>10</v>
      </c>
    </row>
    <row r="232" spans="1:15" x14ac:dyDescent="0.25">
      <c r="A232" s="1">
        <v>44279</v>
      </c>
      <c r="B232" s="2">
        <v>0.3979166666666667</v>
      </c>
      <c r="C232" s="1">
        <v>44279</v>
      </c>
      <c r="D232">
        <v>30</v>
      </c>
      <c r="E232">
        <f t="shared" si="17"/>
        <v>245</v>
      </c>
      <c r="F232">
        <v>3</v>
      </c>
      <c r="G232">
        <v>24</v>
      </c>
      <c r="H232">
        <v>2021</v>
      </c>
      <c r="I232">
        <v>127</v>
      </c>
      <c r="J232">
        <v>1390</v>
      </c>
      <c r="K232">
        <v>10</v>
      </c>
      <c r="L232">
        <v>3361726.077</v>
      </c>
      <c r="M232">
        <v>762546.34759999998</v>
      </c>
      <c r="N232">
        <v>0</v>
      </c>
      <c r="O232" s="4" t="s">
        <v>10</v>
      </c>
    </row>
    <row r="233" spans="1:15" x14ac:dyDescent="0.25">
      <c r="A233" s="1">
        <v>44307</v>
      </c>
      <c r="B233" s="2">
        <v>0.4465277777777778</v>
      </c>
      <c r="C233" s="1">
        <v>44307</v>
      </c>
      <c r="D233">
        <v>28</v>
      </c>
      <c r="E233">
        <f t="shared" si="17"/>
        <v>273</v>
      </c>
      <c r="F233">
        <v>4</v>
      </c>
      <c r="G233">
        <v>21</v>
      </c>
      <c r="H233">
        <v>2021</v>
      </c>
      <c r="I233">
        <v>127</v>
      </c>
      <c r="J233">
        <v>1390</v>
      </c>
      <c r="K233">
        <v>11</v>
      </c>
      <c r="L233">
        <v>3361968.5019999999</v>
      </c>
      <c r="M233">
        <v>762837.91350000002</v>
      </c>
      <c r="N233">
        <v>0</v>
      </c>
      <c r="O233" s="4" t="s">
        <v>10</v>
      </c>
    </row>
    <row r="234" spans="1:15" x14ac:dyDescent="0.25">
      <c r="A234" s="1">
        <v>44343</v>
      </c>
      <c r="B234" s="2">
        <v>0.55555555555555558</v>
      </c>
      <c r="C234" s="1">
        <v>44343</v>
      </c>
      <c r="D234">
        <v>36</v>
      </c>
      <c r="E234">
        <f t="shared" si="17"/>
        <v>309</v>
      </c>
      <c r="F234">
        <v>5</v>
      </c>
      <c r="G234">
        <v>27</v>
      </c>
      <c r="H234">
        <v>2021</v>
      </c>
      <c r="I234">
        <v>127</v>
      </c>
      <c r="J234">
        <v>1390</v>
      </c>
      <c r="K234">
        <v>12</v>
      </c>
      <c r="L234">
        <v>3362090.0410000002</v>
      </c>
      <c r="M234">
        <v>760654.86919999996</v>
      </c>
      <c r="N234">
        <v>0</v>
      </c>
      <c r="O234" s="4" t="s">
        <v>10</v>
      </c>
    </row>
    <row r="235" spans="1:15" x14ac:dyDescent="0.25">
      <c r="A235" s="1">
        <v>44399</v>
      </c>
      <c r="B235" s="2">
        <v>0.48680555555555555</v>
      </c>
      <c r="C235" s="1">
        <v>44399</v>
      </c>
      <c r="D235">
        <v>56</v>
      </c>
      <c r="E235">
        <f t="shared" si="17"/>
        <v>365</v>
      </c>
      <c r="F235">
        <v>7</v>
      </c>
      <c r="G235">
        <v>22</v>
      </c>
      <c r="H235">
        <v>2021</v>
      </c>
      <c r="I235">
        <v>127</v>
      </c>
      <c r="J235">
        <v>1390</v>
      </c>
      <c r="K235">
        <v>14</v>
      </c>
      <c r="L235">
        <v>3361802.7719999999</v>
      </c>
      <c r="M235">
        <v>762661.39190000005</v>
      </c>
      <c r="N235">
        <v>0</v>
      </c>
      <c r="O235" s="4" t="s">
        <v>10</v>
      </c>
    </row>
    <row r="236" spans="1:15" x14ac:dyDescent="0.25">
      <c r="A236" s="1">
        <v>44431</v>
      </c>
      <c r="B236" s="2">
        <v>0.39930555555555558</v>
      </c>
      <c r="C236" s="1">
        <v>44431</v>
      </c>
      <c r="D236">
        <v>32</v>
      </c>
      <c r="E236">
        <f t="shared" si="17"/>
        <v>397</v>
      </c>
      <c r="F236">
        <v>8</v>
      </c>
      <c r="G236">
        <v>23</v>
      </c>
      <c r="H236">
        <v>2021</v>
      </c>
      <c r="I236">
        <v>127</v>
      </c>
      <c r="J236">
        <v>1390</v>
      </c>
      <c r="K236">
        <v>15</v>
      </c>
      <c r="L236">
        <v>3362151.801</v>
      </c>
      <c r="M236">
        <v>761097.26470000006</v>
      </c>
      <c r="N236">
        <v>0</v>
      </c>
      <c r="O236" s="4" t="s">
        <v>10</v>
      </c>
    </row>
    <row r="237" spans="1:15" x14ac:dyDescent="0.25">
      <c r="A237" s="1">
        <v>43949</v>
      </c>
      <c r="B237" s="2">
        <v>0.68402777777777779</v>
      </c>
      <c r="C237" s="1">
        <v>43949</v>
      </c>
      <c r="D237">
        <v>0</v>
      </c>
      <c r="E237">
        <v>0</v>
      </c>
      <c r="F237">
        <v>4</v>
      </c>
      <c r="G237">
        <v>28</v>
      </c>
      <c r="H237">
        <v>2020</v>
      </c>
      <c r="I237">
        <v>128</v>
      </c>
      <c r="J237">
        <v>1310</v>
      </c>
      <c r="K237">
        <v>0</v>
      </c>
      <c r="L237">
        <v>3358669.8760000002</v>
      </c>
      <c r="M237">
        <v>773668.72939999995</v>
      </c>
      <c r="N237">
        <v>1</v>
      </c>
      <c r="O237" s="4" t="s">
        <v>10</v>
      </c>
    </row>
    <row r="238" spans="1:15" x14ac:dyDescent="0.25">
      <c r="A238" s="1">
        <v>43991</v>
      </c>
      <c r="B238" s="2">
        <v>0.54166666666666663</v>
      </c>
      <c r="C238" s="1">
        <v>43991</v>
      </c>
      <c r="D238">
        <v>29</v>
      </c>
      <c r="E238">
        <f>E237+D238</f>
        <v>29</v>
      </c>
      <c r="F238">
        <v>6</v>
      </c>
      <c r="G238">
        <v>9</v>
      </c>
      <c r="H238">
        <v>2020</v>
      </c>
      <c r="I238">
        <v>128</v>
      </c>
      <c r="J238">
        <v>1310</v>
      </c>
      <c r="K238">
        <v>2</v>
      </c>
      <c r="L238">
        <v>3346178.872</v>
      </c>
      <c r="M238">
        <v>779057.81629999995</v>
      </c>
      <c r="N238">
        <v>0</v>
      </c>
      <c r="O238" s="4" t="s">
        <v>10</v>
      </c>
    </row>
    <row r="239" spans="1:15" x14ac:dyDescent="0.25">
      <c r="A239" s="1">
        <v>43950</v>
      </c>
      <c r="B239" s="2">
        <v>0.70624999999999993</v>
      </c>
      <c r="C239" s="1">
        <v>43950</v>
      </c>
      <c r="D239">
        <v>0</v>
      </c>
      <c r="E239">
        <v>0</v>
      </c>
      <c r="F239">
        <v>4</v>
      </c>
      <c r="G239">
        <v>29</v>
      </c>
      <c r="H239">
        <v>2020</v>
      </c>
      <c r="I239">
        <v>129</v>
      </c>
      <c r="J239">
        <v>1295</v>
      </c>
      <c r="K239">
        <v>0</v>
      </c>
      <c r="L239">
        <v>3358653.3870000001</v>
      </c>
      <c r="M239">
        <v>773675.22519999999</v>
      </c>
      <c r="N239">
        <v>1</v>
      </c>
      <c r="O239" s="4" t="s">
        <v>10</v>
      </c>
    </row>
    <row r="240" spans="1:15" x14ac:dyDescent="0.25">
      <c r="A240" s="1">
        <v>43962</v>
      </c>
      <c r="B240" s="2">
        <v>0.46388888888888885</v>
      </c>
      <c r="C240" s="1">
        <v>43962</v>
      </c>
      <c r="D240">
        <v>12</v>
      </c>
      <c r="E240">
        <f t="shared" ref="E240:E250" si="18">E239+D240</f>
        <v>12</v>
      </c>
      <c r="F240">
        <v>5</v>
      </c>
      <c r="G240">
        <v>11</v>
      </c>
      <c r="H240">
        <v>2020</v>
      </c>
      <c r="I240">
        <v>129</v>
      </c>
      <c r="J240">
        <v>1295</v>
      </c>
      <c r="K240">
        <v>1</v>
      </c>
      <c r="L240">
        <v>3357889.4139999999</v>
      </c>
      <c r="M240">
        <v>775242.46219999995</v>
      </c>
      <c r="N240">
        <v>0</v>
      </c>
      <c r="O240" s="4" t="s">
        <v>10</v>
      </c>
    </row>
    <row r="241" spans="1:15" x14ac:dyDescent="0.25">
      <c r="A241" s="1">
        <v>43991</v>
      </c>
      <c r="B241" s="2">
        <v>0.39444444444444443</v>
      </c>
      <c r="C241" s="1">
        <v>43991</v>
      </c>
      <c r="D241">
        <v>29</v>
      </c>
      <c r="E241">
        <f t="shared" si="18"/>
        <v>41</v>
      </c>
      <c r="F241">
        <v>6</v>
      </c>
      <c r="G241">
        <v>9</v>
      </c>
      <c r="H241">
        <v>2020</v>
      </c>
      <c r="I241">
        <v>129</v>
      </c>
      <c r="J241">
        <v>1295</v>
      </c>
      <c r="K241">
        <v>2</v>
      </c>
      <c r="L241">
        <v>3359568.6030000001</v>
      </c>
      <c r="M241">
        <v>773144.70460000006</v>
      </c>
      <c r="N241">
        <v>0</v>
      </c>
      <c r="O241" s="4" t="s">
        <v>10</v>
      </c>
    </row>
    <row r="242" spans="1:15" x14ac:dyDescent="0.25">
      <c r="A242" s="1">
        <v>44086</v>
      </c>
      <c r="B242" s="2">
        <v>0.67986111111111114</v>
      </c>
      <c r="C242" s="1">
        <v>44086</v>
      </c>
      <c r="D242">
        <v>95</v>
      </c>
      <c r="E242">
        <f t="shared" si="18"/>
        <v>136</v>
      </c>
      <c r="F242">
        <v>9</v>
      </c>
      <c r="G242">
        <v>12</v>
      </c>
      <c r="H242">
        <v>2020</v>
      </c>
      <c r="I242">
        <v>129</v>
      </c>
      <c r="J242">
        <v>1295</v>
      </c>
      <c r="K242">
        <v>4</v>
      </c>
      <c r="L242">
        <v>3359339.3080000002</v>
      </c>
      <c r="M242">
        <v>773875.96070000005</v>
      </c>
      <c r="N242">
        <v>0</v>
      </c>
      <c r="O242" s="4" t="s">
        <v>10</v>
      </c>
    </row>
    <row r="243" spans="1:15" x14ac:dyDescent="0.25">
      <c r="A243" s="1">
        <v>44120</v>
      </c>
      <c r="B243" s="2">
        <v>0.39097222222222222</v>
      </c>
      <c r="C243" s="1">
        <v>44120</v>
      </c>
      <c r="D243">
        <v>34</v>
      </c>
      <c r="E243">
        <f t="shared" si="18"/>
        <v>170</v>
      </c>
      <c r="F243">
        <v>10</v>
      </c>
      <c r="G243">
        <v>16</v>
      </c>
      <c r="H243">
        <v>2020</v>
      </c>
      <c r="I243">
        <v>129</v>
      </c>
      <c r="J243">
        <v>1295</v>
      </c>
      <c r="K243">
        <v>5</v>
      </c>
      <c r="L243">
        <v>3360439.76</v>
      </c>
      <c r="M243">
        <v>773244.19550000003</v>
      </c>
      <c r="N243">
        <v>0</v>
      </c>
      <c r="O243" s="4" t="s">
        <v>10</v>
      </c>
    </row>
    <row r="244" spans="1:15" x14ac:dyDescent="0.25">
      <c r="A244" s="1">
        <v>44140</v>
      </c>
      <c r="B244" s="2">
        <v>0.68333333333333324</v>
      </c>
      <c r="C244" s="1">
        <v>44140</v>
      </c>
      <c r="D244">
        <v>20</v>
      </c>
      <c r="E244">
        <f t="shared" si="18"/>
        <v>190</v>
      </c>
      <c r="F244">
        <v>11</v>
      </c>
      <c r="G244">
        <v>5</v>
      </c>
      <c r="H244">
        <v>2020</v>
      </c>
      <c r="I244">
        <v>129</v>
      </c>
      <c r="J244">
        <v>1295</v>
      </c>
      <c r="K244">
        <v>6</v>
      </c>
      <c r="L244">
        <v>3358636.52</v>
      </c>
      <c r="M244">
        <v>773687.46169999999</v>
      </c>
      <c r="N244">
        <v>0</v>
      </c>
      <c r="O244" s="4" t="s">
        <v>10</v>
      </c>
    </row>
    <row r="245" spans="1:15" x14ac:dyDescent="0.25">
      <c r="A245" s="1">
        <v>44212</v>
      </c>
      <c r="B245" s="2">
        <v>0.66249999999999998</v>
      </c>
      <c r="C245" s="1">
        <v>44212</v>
      </c>
      <c r="D245">
        <v>72</v>
      </c>
      <c r="E245">
        <f t="shared" si="18"/>
        <v>262</v>
      </c>
      <c r="F245">
        <v>1</v>
      </c>
      <c r="G245">
        <v>16</v>
      </c>
      <c r="H245">
        <v>2021</v>
      </c>
      <c r="I245">
        <v>129</v>
      </c>
      <c r="J245">
        <v>1295</v>
      </c>
      <c r="K245">
        <v>8</v>
      </c>
      <c r="L245">
        <v>3358657.9670000002</v>
      </c>
      <c r="M245">
        <v>773673.42079999996</v>
      </c>
      <c r="N245">
        <v>0</v>
      </c>
      <c r="O245" s="4" t="s">
        <v>10</v>
      </c>
    </row>
    <row r="246" spans="1:15" x14ac:dyDescent="0.25">
      <c r="A246" s="1">
        <v>44253</v>
      </c>
      <c r="B246" s="2">
        <v>0.48055555555555557</v>
      </c>
      <c r="C246" s="1">
        <v>44253</v>
      </c>
      <c r="D246">
        <v>41</v>
      </c>
      <c r="E246">
        <f t="shared" si="18"/>
        <v>303</v>
      </c>
      <c r="F246">
        <v>2</v>
      </c>
      <c r="G246">
        <v>26</v>
      </c>
      <c r="H246">
        <v>2021</v>
      </c>
      <c r="I246">
        <v>129</v>
      </c>
      <c r="J246">
        <v>1295</v>
      </c>
      <c r="K246">
        <v>9</v>
      </c>
      <c r="L246">
        <v>3358667.128</v>
      </c>
      <c r="M246">
        <v>773669.81200000003</v>
      </c>
      <c r="N246">
        <v>0</v>
      </c>
      <c r="O246" s="4" t="s">
        <v>10</v>
      </c>
    </row>
    <row r="247" spans="1:15" x14ac:dyDescent="0.25">
      <c r="A247" s="1">
        <v>44286</v>
      </c>
      <c r="B247" s="2">
        <v>0.48333333333333334</v>
      </c>
      <c r="C247" s="1">
        <v>44286</v>
      </c>
      <c r="D247">
        <v>33</v>
      </c>
      <c r="E247">
        <f t="shared" si="18"/>
        <v>336</v>
      </c>
      <c r="F247">
        <v>3</v>
      </c>
      <c r="G247">
        <v>31</v>
      </c>
      <c r="H247">
        <v>2021</v>
      </c>
      <c r="I247">
        <v>129</v>
      </c>
      <c r="J247">
        <v>1295</v>
      </c>
      <c r="K247">
        <v>10</v>
      </c>
      <c r="L247">
        <v>3359298.8160000001</v>
      </c>
      <c r="M247">
        <v>773303.73129999998</v>
      </c>
      <c r="N247">
        <v>0</v>
      </c>
      <c r="O247" s="4" t="s">
        <v>10</v>
      </c>
    </row>
    <row r="248" spans="1:15" x14ac:dyDescent="0.25">
      <c r="A248" s="1">
        <v>44310</v>
      </c>
      <c r="B248" s="2">
        <v>0.68402777777777779</v>
      </c>
      <c r="C248" s="1">
        <v>44310</v>
      </c>
      <c r="D248">
        <v>24</v>
      </c>
      <c r="E248">
        <f t="shared" si="18"/>
        <v>360</v>
      </c>
      <c r="F248">
        <v>4</v>
      </c>
      <c r="G248">
        <v>24</v>
      </c>
      <c r="H248">
        <v>2021</v>
      </c>
      <c r="I248">
        <v>129</v>
      </c>
      <c r="J248">
        <v>1295</v>
      </c>
      <c r="K248">
        <v>11</v>
      </c>
      <c r="L248">
        <v>3360867.2790000001</v>
      </c>
      <c r="M248">
        <v>774040.57409999997</v>
      </c>
      <c r="N248">
        <v>0</v>
      </c>
      <c r="O248" s="4" t="s">
        <v>10</v>
      </c>
    </row>
    <row r="249" spans="1:15" x14ac:dyDescent="0.25">
      <c r="A249" s="1">
        <v>44344</v>
      </c>
      <c r="B249" s="2">
        <v>0.58680555555555558</v>
      </c>
      <c r="C249" s="1">
        <v>44344</v>
      </c>
      <c r="D249">
        <v>34</v>
      </c>
      <c r="E249">
        <f t="shared" si="18"/>
        <v>394</v>
      </c>
      <c r="F249">
        <v>5</v>
      </c>
      <c r="G249">
        <v>28</v>
      </c>
      <c r="H249">
        <v>2021</v>
      </c>
      <c r="I249">
        <v>129</v>
      </c>
      <c r="J249">
        <v>1295</v>
      </c>
      <c r="K249">
        <v>12</v>
      </c>
      <c r="L249">
        <v>3374888.6970000002</v>
      </c>
      <c r="M249">
        <v>774566.17839999998</v>
      </c>
      <c r="N249">
        <v>0</v>
      </c>
      <c r="O249" s="4" t="s">
        <v>10</v>
      </c>
    </row>
    <row r="250" spans="1:15" x14ac:dyDescent="0.25">
      <c r="A250" s="1">
        <v>44371</v>
      </c>
      <c r="B250" s="2">
        <v>0.64722222222222225</v>
      </c>
      <c r="C250" s="1">
        <v>44371</v>
      </c>
      <c r="D250">
        <v>27</v>
      </c>
      <c r="E250">
        <f t="shared" si="18"/>
        <v>421</v>
      </c>
      <c r="F250">
        <v>6</v>
      </c>
      <c r="G250">
        <v>24</v>
      </c>
      <c r="H250">
        <v>2021</v>
      </c>
      <c r="I250">
        <v>129</v>
      </c>
      <c r="J250">
        <v>1295</v>
      </c>
      <c r="K250">
        <v>13</v>
      </c>
      <c r="L250">
        <v>3360228.1609999998</v>
      </c>
      <c r="M250">
        <v>774456.11860000005</v>
      </c>
      <c r="N250">
        <v>0</v>
      </c>
      <c r="O250" s="4" t="s">
        <v>10</v>
      </c>
    </row>
    <row r="251" spans="1:15" x14ac:dyDescent="0.25">
      <c r="A251" s="1">
        <v>44271</v>
      </c>
      <c r="B251" s="2">
        <v>0.57291666666666663</v>
      </c>
      <c r="C251" s="1">
        <v>44271</v>
      </c>
      <c r="D251">
        <v>0</v>
      </c>
      <c r="E251">
        <v>0</v>
      </c>
      <c r="F251">
        <v>3</v>
      </c>
      <c r="G251">
        <v>16</v>
      </c>
      <c r="H251">
        <v>2021</v>
      </c>
      <c r="I251">
        <v>130</v>
      </c>
      <c r="J251">
        <v>1820</v>
      </c>
      <c r="K251">
        <v>9</v>
      </c>
      <c r="L251">
        <v>3371176.4589999998</v>
      </c>
      <c r="M251">
        <v>778458.17279999994</v>
      </c>
      <c r="N251">
        <v>1</v>
      </c>
      <c r="O251" s="4" t="s">
        <v>10</v>
      </c>
    </row>
    <row r="252" spans="1:15" x14ac:dyDescent="0.25">
      <c r="A252" s="1">
        <v>44282</v>
      </c>
      <c r="B252" s="2">
        <v>0.43194444444444446</v>
      </c>
      <c r="C252" s="1">
        <v>44282</v>
      </c>
      <c r="D252">
        <v>11</v>
      </c>
      <c r="E252">
        <f>E251+D252</f>
        <v>11</v>
      </c>
      <c r="F252">
        <v>3</v>
      </c>
      <c r="G252">
        <v>27</v>
      </c>
      <c r="H252">
        <v>2021</v>
      </c>
      <c r="I252">
        <v>130</v>
      </c>
      <c r="J252">
        <v>1820</v>
      </c>
      <c r="K252">
        <v>10</v>
      </c>
      <c r="L252">
        <v>3371045.8020000001</v>
      </c>
      <c r="M252">
        <v>779302.02839999995</v>
      </c>
      <c r="N252">
        <v>0</v>
      </c>
      <c r="O252" s="4" t="s">
        <v>10</v>
      </c>
    </row>
    <row r="253" spans="1:15" x14ac:dyDescent="0.25">
      <c r="A253" s="1">
        <v>44378</v>
      </c>
      <c r="B253" s="2">
        <v>0.47986111111111113</v>
      </c>
      <c r="C253" s="1">
        <v>44378</v>
      </c>
      <c r="D253">
        <v>96</v>
      </c>
      <c r="E253">
        <f>E252+D253</f>
        <v>107</v>
      </c>
      <c r="F253">
        <v>7</v>
      </c>
      <c r="G253">
        <v>1</v>
      </c>
      <c r="H253">
        <v>2021</v>
      </c>
      <c r="I253">
        <v>130</v>
      </c>
      <c r="J253">
        <v>1820</v>
      </c>
      <c r="K253">
        <v>13</v>
      </c>
      <c r="L253">
        <v>3371174.3990000002</v>
      </c>
      <c r="M253">
        <v>778443.58420000004</v>
      </c>
      <c r="N253">
        <v>0</v>
      </c>
      <c r="O253" s="4" t="s">
        <v>10</v>
      </c>
    </row>
    <row r="254" spans="1:15" x14ac:dyDescent="0.25">
      <c r="A254" s="1">
        <v>44400</v>
      </c>
      <c r="B254" s="2">
        <v>0.46111111111111108</v>
      </c>
      <c r="C254" s="1">
        <v>44400</v>
      </c>
      <c r="D254">
        <v>22</v>
      </c>
      <c r="E254">
        <f>E253+D254</f>
        <v>129</v>
      </c>
      <c r="F254">
        <v>7</v>
      </c>
      <c r="G254">
        <v>23</v>
      </c>
      <c r="H254">
        <v>2021</v>
      </c>
      <c r="I254">
        <v>130</v>
      </c>
      <c r="J254">
        <v>1820</v>
      </c>
      <c r="K254">
        <v>14</v>
      </c>
      <c r="L254">
        <v>3371167.97</v>
      </c>
      <c r="M254">
        <v>778423.00769999996</v>
      </c>
      <c r="N254">
        <v>0</v>
      </c>
      <c r="O254" s="4" t="s">
        <v>10</v>
      </c>
    </row>
    <row r="255" spans="1:15" x14ac:dyDescent="0.25">
      <c r="A255" s="1">
        <v>44432</v>
      </c>
      <c r="B255" s="2">
        <v>0.42986111111111108</v>
      </c>
      <c r="C255" s="1">
        <v>44432</v>
      </c>
      <c r="D255">
        <v>32</v>
      </c>
      <c r="E255">
        <f>E254+D255</f>
        <v>161</v>
      </c>
      <c r="F255">
        <v>8</v>
      </c>
      <c r="G255">
        <v>24</v>
      </c>
      <c r="H255">
        <v>2021</v>
      </c>
      <c r="I255">
        <v>130</v>
      </c>
      <c r="J255">
        <v>1820</v>
      </c>
      <c r="K255">
        <v>15</v>
      </c>
      <c r="L255">
        <v>3371118.4509999999</v>
      </c>
      <c r="M255">
        <v>778614.89049999998</v>
      </c>
      <c r="N255">
        <v>0</v>
      </c>
      <c r="O255" s="4" t="s">
        <v>10</v>
      </c>
    </row>
    <row r="256" spans="1:15" x14ac:dyDescent="0.25">
      <c r="A256" s="1">
        <v>43936</v>
      </c>
      <c r="B256" s="2">
        <v>0.58819444444444446</v>
      </c>
      <c r="C256" s="1">
        <v>43936</v>
      </c>
      <c r="D256">
        <v>0</v>
      </c>
      <c r="E256">
        <v>0</v>
      </c>
      <c r="F256">
        <v>4</v>
      </c>
      <c r="G256">
        <v>15</v>
      </c>
      <c r="H256">
        <v>2020</v>
      </c>
      <c r="I256">
        <v>132</v>
      </c>
      <c r="J256">
        <v>1670</v>
      </c>
      <c r="K256">
        <v>0</v>
      </c>
      <c r="L256">
        <v>3363635.5090000001</v>
      </c>
      <c r="M256">
        <v>759895.79790000001</v>
      </c>
      <c r="N256">
        <v>1</v>
      </c>
      <c r="O256" s="4" t="s">
        <v>10</v>
      </c>
    </row>
    <row r="257" spans="1:15" x14ac:dyDescent="0.25">
      <c r="A257" s="1">
        <v>43964</v>
      </c>
      <c r="B257" s="2">
        <v>0.74375000000000002</v>
      </c>
      <c r="C257" s="1">
        <v>43964</v>
      </c>
      <c r="D257">
        <v>28</v>
      </c>
      <c r="E257">
        <f>E256+D257</f>
        <v>28</v>
      </c>
      <c r="F257">
        <v>5</v>
      </c>
      <c r="G257">
        <v>13</v>
      </c>
      <c r="H257">
        <v>2020</v>
      </c>
      <c r="I257">
        <v>132</v>
      </c>
      <c r="J257">
        <v>1670</v>
      </c>
      <c r="K257">
        <v>1</v>
      </c>
      <c r="L257">
        <v>3364915.8190000001</v>
      </c>
      <c r="M257">
        <v>759420.06929999997</v>
      </c>
      <c r="N257">
        <v>0</v>
      </c>
      <c r="O257" s="4" t="s">
        <v>10</v>
      </c>
    </row>
    <row r="258" spans="1:15" x14ac:dyDescent="0.25">
      <c r="A258" s="1">
        <v>44270</v>
      </c>
      <c r="B258" s="2">
        <v>0.5625</v>
      </c>
      <c r="C258" s="1">
        <v>44270</v>
      </c>
      <c r="D258">
        <v>0</v>
      </c>
      <c r="E258">
        <v>0</v>
      </c>
      <c r="F258">
        <v>3</v>
      </c>
      <c r="G258">
        <v>15</v>
      </c>
      <c r="H258">
        <v>2021</v>
      </c>
      <c r="I258">
        <v>133</v>
      </c>
      <c r="J258">
        <v>1556</v>
      </c>
      <c r="K258">
        <v>9</v>
      </c>
      <c r="L258">
        <v>3358536.0750000002</v>
      </c>
      <c r="M258">
        <v>773768.49950000003</v>
      </c>
      <c r="N258">
        <v>1</v>
      </c>
      <c r="O258" s="4" t="s">
        <v>10</v>
      </c>
    </row>
    <row r="259" spans="1:15" x14ac:dyDescent="0.25">
      <c r="A259" s="1">
        <v>44282</v>
      </c>
      <c r="B259" s="2">
        <v>0.67499999999999993</v>
      </c>
      <c r="C259" s="1">
        <v>44282</v>
      </c>
      <c r="D259">
        <v>12</v>
      </c>
      <c r="E259">
        <f t="shared" ref="E259:E264" si="19">E258+D259</f>
        <v>12</v>
      </c>
      <c r="F259">
        <v>3</v>
      </c>
      <c r="G259">
        <v>27</v>
      </c>
      <c r="H259">
        <v>2021</v>
      </c>
      <c r="I259">
        <v>133</v>
      </c>
      <c r="J259">
        <v>1556</v>
      </c>
      <c r="K259">
        <v>10</v>
      </c>
      <c r="L259">
        <v>3358566.2629999998</v>
      </c>
      <c r="M259">
        <v>773739.30119999999</v>
      </c>
      <c r="N259">
        <v>0</v>
      </c>
      <c r="O259" s="4" t="s">
        <v>10</v>
      </c>
    </row>
    <row r="260" spans="1:15" x14ac:dyDescent="0.25">
      <c r="A260" s="1">
        <v>44312</v>
      </c>
      <c r="B260" s="2">
        <v>0.45416666666666666</v>
      </c>
      <c r="C260" s="1">
        <v>44312</v>
      </c>
      <c r="D260">
        <v>30</v>
      </c>
      <c r="E260">
        <f t="shared" si="19"/>
        <v>42</v>
      </c>
      <c r="F260">
        <v>4</v>
      </c>
      <c r="G260">
        <v>26</v>
      </c>
      <c r="H260">
        <v>2021</v>
      </c>
      <c r="I260">
        <v>133</v>
      </c>
      <c r="J260">
        <v>1556</v>
      </c>
      <c r="K260">
        <v>11</v>
      </c>
      <c r="L260">
        <v>3358463.497</v>
      </c>
      <c r="M260">
        <v>773840.02659999998</v>
      </c>
      <c r="N260">
        <v>0</v>
      </c>
      <c r="O260" s="4" t="s">
        <v>10</v>
      </c>
    </row>
    <row r="261" spans="1:15" x14ac:dyDescent="0.25">
      <c r="A261" s="1">
        <v>44346</v>
      </c>
      <c r="B261" s="2">
        <v>0.55277777777777781</v>
      </c>
      <c r="C261" s="1">
        <v>44346</v>
      </c>
      <c r="D261">
        <v>34</v>
      </c>
      <c r="E261">
        <f t="shared" si="19"/>
        <v>76</v>
      </c>
      <c r="F261">
        <v>5</v>
      </c>
      <c r="G261">
        <v>30</v>
      </c>
      <c r="H261">
        <v>2021</v>
      </c>
      <c r="I261">
        <v>133</v>
      </c>
      <c r="J261">
        <v>1556</v>
      </c>
      <c r="K261">
        <v>12</v>
      </c>
      <c r="L261">
        <v>3360805.85</v>
      </c>
      <c r="M261">
        <v>772308.88540000003</v>
      </c>
      <c r="N261">
        <v>0</v>
      </c>
      <c r="O261" s="4" t="s">
        <v>10</v>
      </c>
    </row>
    <row r="262" spans="1:15" x14ac:dyDescent="0.25">
      <c r="A262" s="1">
        <v>44371</v>
      </c>
      <c r="B262" s="2">
        <v>0.69097222222222221</v>
      </c>
      <c r="C262" s="1">
        <v>44371</v>
      </c>
      <c r="D262">
        <v>25</v>
      </c>
      <c r="E262">
        <f t="shared" si="19"/>
        <v>101</v>
      </c>
      <c r="F262">
        <v>6</v>
      </c>
      <c r="G262">
        <v>25</v>
      </c>
      <c r="H262">
        <v>2021</v>
      </c>
      <c r="I262">
        <v>133</v>
      </c>
      <c r="J262">
        <v>1556</v>
      </c>
      <c r="K262">
        <v>13</v>
      </c>
      <c r="L262">
        <v>3360138.2420000001</v>
      </c>
      <c r="M262">
        <v>772997.06869999995</v>
      </c>
      <c r="N262">
        <v>0</v>
      </c>
      <c r="O262" s="4" t="s">
        <v>10</v>
      </c>
    </row>
    <row r="263" spans="1:15" x14ac:dyDescent="0.25">
      <c r="A263" s="1">
        <v>44400</v>
      </c>
      <c r="B263" s="2">
        <v>0.72361111111111109</v>
      </c>
      <c r="C263" s="1">
        <v>44400</v>
      </c>
      <c r="D263">
        <v>29</v>
      </c>
      <c r="E263">
        <f t="shared" si="19"/>
        <v>130</v>
      </c>
      <c r="F263">
        <v>7</v>
      </c>
      <c r="G263">
        <v>23</v>
      </c>
      <c r="H263">
        <v>2021</v>
      </c>
      <c r="I263">
        <v>133</v>
      </c>
      <c r="J263">
        <v>1556</v>
      </c>
      <c r="K263">
        <v>14</v>
      </c>
      <c r="L263">
        <v>3360743.1260000002</v>
      </c>
      <c r="M263">
        <v>773481.06740000006</v>
      </c>
      <c r="N263">
        <v>0</v>
      </c>
      <c r="O263" s="4" t="s">
        <v>10</v>
      </c>
    </row>
    <row r="264" spans="1:15" x14ac:dyDescent="0.25">
      <c r="A264" s="1">
        <v>44432</v>
      </c>
      <c r="B264" s="2">
        <v>0.65</v>
      </c>
      <c r="C264" s="1">
        <v>44432</v>
      </c>
      <c r="D264">
        <v>32</v>
      </c>
      <c r="E264">
        <f t="shared" si="19"/>
        <v>162</v>
      </c>
      <c r="F264">
        <v>8</v>
      </c>
      <c r="G264">
        <v>24</v>
      </c>
      <c r="H264">
        <v>2021</v>
      </c>
      <c r="I264">
        <v>133</v>
      </c>
      <c r="J264">
        <v>1556</v>
      </c>
      <c r="K264">
        <v>15</v>
      </c>
      <c r="L264">
        <v>3358835.2230000002</v>
      </c>
      <c r="M264">
        <v>773582.76820000005</v>
      </c>
      <c r="N264">
        <v>0</v>
      </c>
      <c r="O264" s="4" t="s">
        <v>10</v>
      </c>
    </row>
    <row r="265" spans="1:15" x14ac:dyDescent="0.25">
      <c r="A265" s="1">
        <v>43978</v>
      </c>
      <c r="B265" s="2">
        <v>0.53819444444444442</v>
      </c>
      <c r="C265" s="1">
        <v>43978</v>
      </c>
      <c r="D265">
        <v>0</v>
      </c>
      <c r="E265">
        <v>0</v>
      </c>
      <c r="F265">
        <v>5</v>
      </c>
      <c r="G265">
        <v>27</v>
      </c>
      <c r="H265">
        <v>2020</v>
      </c>
      <c r="I265">
        <v>134</v>
      </c>
      <c r="J265">
        <v>2235</v>
      </c>
      <c r="K265">
        <v>1</v>
      </c>
      <c r="L265">
        <v>3370675.1749999998</v>
      </c>
      <c r="M265">
        <v>779893.01879999996</v>
      </c>
      <c r="N265">
        <v>1</v>
      </c>
      <c r="O265" s="4" t="s">
        <v>10</v>
      </c>
    </row>
    <row r="266" spans="1:15" x14ac:dyDescent="0.25">
      <c r="A266" s="1">
        <v>43987</v>
      </c>
      <c r="B266" s="2">
        <v>0.57986111111111105</v>
      </c>
      <c r="C266" s="1">
        <v>43987</v>
      </c>
      <c r="D266">
        <v>9</v>
      </c>
      <c r="E266">
        <f t="shared" ref="E266:E274" si="20">E265+D266</f>
        <v>9</v>
      </c>
      <c r="F266">
        <v>6</v>
      </c>
      <c r="G266">
        <v>5</v>
      </c>
      <c r="H266">
        <v>2020</v>
      </c>
      <c r="I266">
        <v>134</v>
      </c>
      <c r="J266">
        <v>2235</v>
      </c>
      <c r="K266">
        <v>2</v>
      </c>
      <c r="L266">
        <v>3371039.96</v>
      </c>
      <c r="M266">
        <v>779094.0233</v>
      </c>
      <c r="N266">
        <v>0</v>
      </c>
      <c r="O266" s="4" t="s">
        <v>10</v>
      </c>
    </row>
    <row r="267" spans="1:15" x14ac:dyDescent="0.25">
      <c r="A267" s="1">
        <v>44086</v>
      </c>
      <c r="B267" s="2">
        <v>0.4465277777777778</v>
      </c>
      <c r="C267" s="1">
        <v>44086</v>
      </c>
      <c r="D267">
        <v>99</v>
      </c>
      <c r="E267">
        <f t="shared" si="20"/>
        <v>108</v>
      </c>
      <c r="F267">
        <v>9</v>
      </c>
      <c r="G267">
        <v>12</v>
      </c>
      <c r="H267">
        <v>2020</v>
      </c>
      <c r="I267">
        <v>134</v>
      </c>
      <c r="J267">
        <v>2235</v>
      </c>
      <c r="K267">
        <v>4</v>
      </c>
      <c r="L267">
        <v>3371177.4079999998</v>
      </c>
      <c r="M267">
        <v>778461.93160000001</v>
      </c>
      <c r="N267">
        <v>0</v>
      </c>
      <c r="O267" s="4" t="s">
        <v>10</v>
      </c>
    </row>
    <row r="268" spans="1:15" x14ac:dyDescent="0.25">
      <c r="A268" s="1">
        <v>44113</v>
      </c>
      <c r="B268" s="2">
        <v>0.42499999999999999</v>
      </c>
      <c r="C268" s="1">
        <v>44113</v>
      </c>
      <c r="D268">
        <v>27</v>
      </c>
      <c r="E268">
        <f t="shared" si="20"/>
        <v>135</v>
      </c>
      <c r="F268">
        <v>10</v>
      </c>
      <c r="G268">
        <v>9</v>
      </c>
      <c r="H268">
        <v>2020</v>
      </c>
      <c r="I268">
        <v>134</v>
      </c>
      <c r="J268">
        <v>2235</v>
      </c>
      <c r="K268">
        <v>5</v>
      </c>
      <c r="L268">
        <v>3370976.1090000002</v>
      </c>
      <c r="M268">
        <v>778700.80700000003</v>
      </c>
      <c r="N268">
        <v>0</v>
      </c>
      <c r="O268" s="4" t="s">
        <v>10</v>
      </c>
    </row>
    <row r="269" spans="1:15" x14ac:dyDescent="0.25">
      <c r="A269" s="1">
        <v>44140</v>
      </c>
      <c r="B269" s="2">
        <v>0.41111111111111115</v>
      </c>
      <c r="C269" s="1">
        <v>44140</v>
      </c>
      <c r="D269">
        <v>27</v>
      </c>
      <c r="E269">
        <f t="shared" si="20"/>
        <v>162</v>
      </c>
      <c r="F269">
        <v>11</v>
      </c>
      <c r="G269">
        <v>5</v>
      </c>
      <c r="H269">
        <v>2020</v>
      </c>
      <c r="I269">
        <v>134</v>
      </c>
      <c r="J269">
        <v>2235</v>
      </c>
      <c r="K269">
        <v>6</v>
      </c>
      <c r="L269">
        <v>3371118.0040000002</v>
      </c>
      <c r="M269">
        <v>779113.01300000004</v>
      </c>
      <c r="N269">
        <v>0</v>
      </c>
      <c r="O269" s="4" t="s">
        <v>10</v>
      </c>
    </row>
    <row r="270" spans="1:15" x14ac:dyDescent="0.25">
      <c r="A270" s="1">
        <v>44212</v>
      </c>
      <c r="B270" s="2">
        <v>0.51666666666666672</v>
      </c>
      <c r="C270" s="1">
        <v>44212</v>
      </c>
      <c r="D270">
        <v>72</v>
      </c>
      <c r="E270">
        <f t="shared" si="20"/>
        <v>234</v>
      </c>
      <c r="F270">
        <v>1</v>
      </c>
      <c r="G270">
        <v>16</v>
      </c>
      <c r="H270">
        <v>2021</v>
      </c>
      <c r="I270">
        <v>134</v>
      </c>
      <c r="J270">
        <v>2235</v>
      </c>
      <c r="K270">
        <v>8</v>
      </c>
      <c r="L270">
        <v>3369114.7480000001</v>
      </c>
      <c r="M270">
        <v>778056.61730000004</v>
      </c>
      <c r="N270">
        <v>0</v>
      </c>
      <c r="O270" s="4" t="s">
        <v>10</v>
      </c>
    </row>
    <row r="271" spans="1:15" x14ac:dyDescent="0.25">
      <c r="A271" s="1">
        <v>44251</v>
      </c>
      <c r="B271" s="2">
        <v>0.49444444444444446</v>
      </c>
      <c r="C271" s="1">
        <v>44251</v>
      </c>
      <c r="D271">
        <v>39</v>
      </c>
      <c r="E271">
        <f t="shared" si="20"/>
        <v>273</v>
      </c>
      <c r="F271">
        <v>2</v>
      </c>
      <c r="G271">
        <v>24</v>
      </c>
      <c r="H271">
        <v>2021</v>
      </c>
      <c r="I271">
        <v>134</v>
      </c>
      <c r="J271">
        <v>2235</v>
      </c>
      <c r="K271">
        <v>9</v>
      </c>
      <c r="L271">
        <v>3368999.7549999999</v>
      </c>
      <c r="M271">
        <v>777938.00459999999</v>
      </c>
      <c r="N271">
        <v>0</v>
      </c>
      <c r="O271" s="4" t="s">
        <v>10</v>
      </c>
    </row>
    <row r="272" spans="1:15" x14ac:dyDescent="0.25">
      <c r="A272" s="1">
        <v>44282</v>
      </c>
      <c r="B272" s="2">
        <v>0.45624999999999999</v>
      </c>
      <c r="C272" s="1">
        <v>44282</v>
      </c>
      <c r="D272">
        <v>31</v>
      </c>
      <c r="E272">
        <f t="shared" si="20"/>
        <v>304</v>
      </c>
      <c r="F272">
        <v>3</v>
      </c>
      <c r="G272">
        <v>27</v>
      </c>
      <c r="H272">
        <v>2021</v>
      </c>
      <c r="I272">
        <v>134</v>
      </c>
      <c r="J272">
        <v>2235</v>
      </c>
      <c r="K272">
        <v>10</v>
      </c>
      <c r="L272">
        <v>3370832.094</v>
      </c>
      <c r="M272">
        <v>779572.10560000001</v>
      </c>
      <c r="N272">
        <v>0</v>
      </c>
      <c r="O272" s="4" t="s">
        <v>10</v>
      </c>
    </row>
    <row r="273" spans="1:15" x14ac:dyDescent="0.25">
      <c r="A273" s="1">
        <v>44310</v>
      </c>
      <c r="B273" s="2">
        <v>0.37291666666666662</v>
      </c>
      <c r="C273" s="1">
        <v>44310</v>
      </c>
      <c r="D273">
        <v>28</v>
      </c>
      <c r="E273">
        <f t="shared" si="20"/>
        <v>332</v>
      </c>
      <c r="F273">
        <v>4</v>
      </c>
      <c r="G273">
        <v>24</v>
      </c>
      <c r="H273">
        <v>2021</v>
      </c>
      <c r="I273">
        <v>134</v>
      </c>
      <c r="J273">
        <v>2235</v>
      </c>
      <c r="K273">
        <v>11</v>
      </c>
      <c r="L273">
        <v>3373036.1189999999</v>
      </c>
      <c r="M273">
        <v>775921.34279999998</v>
      </c>
      <c r="N273">
        <v>0</v>
      </c>
      <c r="O273" s="4" t="s">
        <v>10</v>
      </c>
    </row>
    <row r="274" spans="1:15" x14ac:dyDescent="0.25">
      <c r="A274" s="1">
        <v>44344</v>
      </c>
      <c r="B274" s="2">
        <v>0.60763888888888895</v>
      </c>
      <c r="C274" s="1">
        <v>44344</v>
      </c>
      <c r="D274">
        <v>34</v>
      </c>
      <c r="E274">
        <f t="shared" si="20"/>
        <v>366</v>
      </c>
      <c r="F274">
        <v>5</v>
      </c>
      <c r="G274">
        <v>28</v>
      </c>
      <c r="H274">
        <v>2021</v>
      </c>
      <c r="I274">
        <v>134</v>
      </c>
      <c r="J274">
        <v>2235</v>
      </c>
      <c r="K274">
        <v>12</v>
      </c>
      <c r="L274">
        <v>3374833.36</v>
      </c>
      <c r="M274">
        <v>774669.3909</v>
      </c>
      <c r="N274">
        <v>0</v>
      </c>
      <c r="O274" s="4" t="s">
        <v>10</v>
      </c>
    </row>
    <row r="275" spans="1:15" x14ac:dyDescent="0.25">
      <c r="A275" s="1">
        <v>44270</v>
      </c>
      <c r="B275" s="2">
        <v>0.60416666666666663</v>
      </c>
      <c r="C275" s="1">
        <v>44270</v>
      </c>
      <c r="D275">
        <v>0</v>
      </c>
      <c r="E275">
        <v>0</v>
      </c>
      <c r="F275">
        <v>3</v>
      </c>
      <c r="G275">
        <v>15</v>
      </c>
      <c r="H275">
        <v>2021</v>
      </c>
      <c r="I275">
        <v>135</v>
      </c>
      <c r="J275">
        <v>1349</v>
      </c>
      <c r="K275">
        <v>9</v>
      </c>
      <c r="L275">
        <v>3358851.4210000001</v>
      </c>
      <c r="M275">
        <v>773574.99300000002</v>
      </c>
      <c r="N275">
        <v>1</v>
      </c>
      <c r="O275" s="4" t="s">
        <v>10</v>
      </c>
    </row>
    <row r="276" spans="1:15" x14ac:dyDescent="0.25">
      <c r="A276" s="1">
        <v>44286</v>
      </c>
      <c r="B276" s="2">
        <v>0.52638888888888891</v>
      </c>
      <c r="C276" s="1">
        <v>44286</v>
      </c>
      <c r="D276">
        <v>16</v>
      </c>
      <c r="E276">
        <f>E275+D276</f>
        <v>16</v>
      </c>
      <c r="F276">
        <v>3</v>
      </c>
      <c r="G276">
        <v>31</v>
      </c>
      <c r="H276">
        <v>2021</v>
      </c>
      <c r="I276">
        <v>135</v>
      </c>
      <c r="J276">
        <v>1349</v>
      </c>
      <c r="K276">
        <v>10</v>
      </c>
      <c r="L276">
        <v>3357915.648</v>
      </c>
      <c r="M276">
        <v>775134.80310000002</v>
      </c>
      <c r="N276">
        <v>0</v>
      </c>
      <c r="O276" s="4" t="s">
        <v>10</v>
      </c>
    </row>
    <row r="277" spans="1:15" x14ac:dyDescent="0.25">
      <c r="A277" s="1">
        <v>44310</v>
      </c>
      <c r="B277" s="2">
        <v>0.67569444444444438</v>
      </c>
      <c r="C277" s="1">
        <v>44310</v>
      </c>
      <c r="D277">
        <v>24</v>
      </c>
      <c r="E277">
        <f>E276+D277</f>
        <v>40</v>
      </c>
      <c r="F277">
        <v>4</v>
      </c>
      <c r="G277">
        <v>24</v>
      </c>
      <c r="H277">
        <v>2021</v>
      </c>
      <c r="I277">
        <v>135</v>
      </c>
      <c r="J277">
        <v>1349</v>
      </c>
      <c r="K277">
        <v>11</v>
      </c>
      <c r="L277">
        <v>3361290.03</v>
      </c>
      <c r="M277">
        <v>773954.26069999998</v>
      </c>
      <c r="N277">
        <v>0</v>
      </c>
      <c r="O277" s="4" t="s">
        <v>10</v>
      </c>
    </row>
    <row r="278" spans="1:15" x14ac:dyDescent="0.25">
      <c r="A278" s="1">
        <v>44378</v>
      </c>
      <c r="B278" s="2">
        <v>0.45763888888888887</v>
      </c>
      <c r="C278" s="1">
        <v>44378</v>
      </c>
      <c r="D278">
        <v>68</v>
      </c>
      <c r="E278">
        <f>E277+D278</f>
        <v>108</v>
      </c>
      <c r="F278">
        <v>7</v>
      </c>
      <c r="G278">
        <v>1</v>
      </c>
      <c r="H278">
        <v>2021</v>
      </c>
      <c r="I278">
        <v>135</v>
      </c>
      <c r="J278">
        <v>1349</v>
      </c>
      <c r="K278">
        <v>13</v>
      </c>
      <c r="L278">
        <v>3371139.4920000001</v>
      </c>
      <c r="M278">
        <v>776955.70799999998</v>
      </c>
      <c r="N278">
        <v>0</v>
      </c>
      <c r="O278" s="4" t="s">
        <v>10</v>
      </c>
    </row>
    <row r="279" spans="1:15" x14ac:dyDescent="0.25">
      <c r="A279" s="1">
        <v>43972</v>
      </c>
      <c r="B279" s="2">
        <v>0.43888888888888888</v>
      </c>
      <c r="C279" s="1">
        <v>43972</v>
      </c>
      <c r="D279">
        <v>0</v>
      </c>
      <c r="E279">
        <v>0</v>
      </c>
      <c r="F279">
        <v>5</v>
      </c>
      <c r="G279">
        <v>21</v>
      </c>
      <c r="H279">
        <v>2020</v>
      </c>
      <c r="I279">
        <v>137</v>
      </c>
      <c r="J279">
        <v>1405</v>
      </c>
      <c r="K279">
        <v>1</v>
      </c>
      <c r="L279">
        <v>3365980.9619999998</v>
      </c>
      <c r="M279">
        <v>777480.1642</v>
      </c>
      <c r="N279">
        <v>1</v>
      </c>
      <c r="O279" s="4" t="s">
        <v>10</v>
      </c>
    </row>
    <row r="280" spans="1:15" x14ac:dyDescent="0.25">
      <c r="A280" s="1">
        <v>43987</v>
      </c>
      <c r="B280" s="2">
        <v>0.69374999999999998</v>
      </c>
      <c r="C280" s="1">
        <v>43987</v>
      </c>
      <c r="D280">
        <v>15</v>
      </c>
      <c r="E280">
        <f>E279+D280</f>
        <v>15</v>
      </c>
      <c r="F280">
        <v>6</v>
      </c>
      <c r="G280">
        <v>5</v>
      </c>
      <c r="H280">
        <v>2020</v>
      </c>
      <c r="I280">
        <v>137</v>
      </c>
      <c r="J280">
        <v>1405</v>
      </c>
      <c r="K280">
        <v>2</v>
      </c>
      <c r="L280">
        <v>3365094.4920000001</v>
      </c>
      <c r="M280">
        <v>776678.55989999999</v>
      </c>
      <c r="N280">
        <v>0</v>
      </c>
      <c r="O280" s="4" t="s">
        <v>10</v>
      </c>
    </row>
    <row r="281" spans="1:15" x14ac:dyDescent="0.25">
      <c r="A281" s="1">
        <v>44086</v>
      </c>
      <c r="B281" s="2">
        <v>0.61319444444444449</v>
      </c>
      <c r="C281" s="1">
        <v>44086</v>
      </c>
      <c r="D281">
        <v>99</v>
      </c>
      <c r="E281">
        <f>E280+D281</f>
        <v>114</v>
      </c>
      <c r="F281">
        <v>9</v>
      </c>
      <c r="G281">
        <v>12</v>
      </c>
      <c r="H281">
        <v>2020</v>
      </c>
      <c r="I281">
        <v>137</v>
      </c>
      <c r="J281">
        <v>1405</v>
      </c>
      <c r="K281">
        <v>4</v>
      </c>
      <c r="L281">
        <v>3365034.7349999999</v>
      </c>
      <c r="M281">
        <v>776636.93570000003</v>
      </c>
      <c r="N281">
        <v>0</v>
      </c>
      <c r="O281" s="4" t="s">
        <v>10</v>
      </c>
    </row>
    <row r="282" spans="1:15" x14ac:dyDescent="0.25">
      <c r="A282" s="1">
        <v>43935</v>
      </c>
      <c r="B282" s="2">
        <v>0.59722222222222221</v>
      </c>
      <c r="C282" s="1">
        <v>43935</v>
      </c>
      <c r="D282">
        <v>0</v>
      </c>
      <c r="E282">
        <v>0</v>
      </c>
      <c r="F282">
        <v>4</v>
      </c>
      <c r="G282">
        <v>14</v>
      </c>
      <c r="H282">
        <v>2020</v>
      </c>
      <c r="I282">
        <v>138</v>
      </c>
      <c r="J282">
        <v>1680</v>
      </c>
      <c r="K282">
        <v>0</v>
      </c>
      <c r="L282">
        <v>3363635.7629999998</v>
      </c>
      <c r="M282">
        <v>759902.02760000003</v>
      </c>
      <c r="N282">
        <v>1</v>
      </c>
      <c r="O282" s="4" t="s">
        <v>10</v>
      </c>
    </row>
    <row r="283" spans="1:15" x14ac:dyDescent="0.25">
      <c r="A283" s="1">
        <v>43994</v>
      </c>
      <c r="B283" s="2">
        <v>0.6972222222222223</v>
      </c>
      <c r="C283" s="1">
        <v>43994</v>
      </c>
      <c r="D283">
        <v>59</v>
      </c>
      <c r="E283">
        <f t="shared" ref="E283:E291" si="21">E282+D283</f>
        <v>59</v>
      </c>
      <c r="F283">
        <v>6</v>
      </c>
      <c r="G283">
        <v>12</v>
      </c>
      <c r="H283">
        <v>2020</v>
      </c>
      <c r="I283">
        <v>138</v>
      </c>
      <c r="J283">
        <v>1680</v>
      </c>
      <c r="K283">
        <v>2</v>
      </c>
      <c r="L283">
        <v>3413039.34</v>
      </c>
      <c r="M283">
        <v>712326.58019999997</v>
      </c>
      <c r="N283">
        <v>0</v>
      </c>
      <c r="O283" s="4" t="s">
        <v>10</v>
      </c>
    </row>
    <row r="284" spans="1:15" x14ac:dyDescent="0.25">
      <c r="A284" s="1">
        <v>44099</v>
      </c>
      <c r="B284" s="2">
        <v>0.57777777777777783</v>
      </c>
      <c r="C284" s="1">
        <v>44099</v>
      </c>
      <c r="D284">
        <v>105</v>
      </c>
      <c r="E284">
        <f t="shared" si="21"/>
        <v>164</v>
      </c>
      <c r="F284">
        <v>9</v>
      </c>
      <c r="G284">
        <v>25</v>
      </c>
      <c r="H284">
        <v>2020</v>
      </c>
      <c r="I284">
        <v>138</v>
      </c>
      <c r="J284">
        <v>1680</v>
      </c>
      <c r="K284">
        <v>4</v>
      </c>
      <c r="L284">
        <v>3413135.1880000001</v>
      </c>
      <c r="M284">
        <v>712639.8689</v>
      </c>
      <c r="N284">
        <v>0</v>
      </c>
      <c r="O284" s="4" t="s">
        <v>10</v>
      </c>
    </row>
    <row r="285" spans="1:15" x14ac:dyDescent="0.25">
      <c r="A285" s="1">
        <v>44119</v>
      </c>
      <c r="B285" s="2">
        <v>0.55277777777777781</v>
      </c>
      <c r="C285" s="1">
        <v>44119</v>
      </c>
      <c r="D285">
        <v>20</v>
      </c>
      <c r="E285">
        <f t="shared" si="21"/>
        <v>184</v>
      </c>
      <c r="F285">
        <v>10</v>
      </c>
      <c r="G285">
        <v>15</v>
      </c>
      <c r="H285">
        <v>2020</v>
      </c>
      <c r="I285">
        <v>138</v>
      </c>
      <c r="J285">
        <v>1680</v>
      </c>
      <c r="K285">
        <v>5</v>
      </c>
      <c r="L285">
        <v>3413455.4270000001</v>
      </c>
      <c r="M285">
        <v>712150.68720000004</v>
      </c>
      <c r="N285">
        <v>0</v>
      </c>
      <c r="O285" s="4" t="s">
        <v>10</v>
      </c>
    </row>
    <row r="286" spans="1:15" x14ac:dyDescent="0.25">
      <c r="A286" s="1">
        <v>44147</v>
      </c>
      <c r="B286" s="2">
        <v>0.39444444444444443</v>
      </c>
      <c r="C286" s="1">
        <v>44147</v>
      </c>
      <c r="D286">
        <v>28</v>
      </c>
      <c r="E286">
        <f t="shared" si="21"/>
        <v>212</v>
      </c>
      <c r="F286">
        <v>11</v>
      </c>
      <c r="G286">
        <v>12</v>
      </c>
      <c r="H286">
        <v>2020</v>
      </c>
      <c r="I286">
        <v>138</v>
      </c>
      <c r="J286">
        <v>1680</v>
      </c>
      <c r="K286">
        <v>6</v>
      </c>
      <c r="L286">
        <v>3413249.7710000002</v>
      </c>
      <c r="M286">
        <v>712726.9007</v>
      </c>
      <c r="N286">
        <v>0</v>
      </c>
      <c r="O286" s="4" t="s">
        <v>10</v>
      </c>
    </row>
    <row r="287" spans="1:15" x14ac:dyDescent="0.25">
      <c r="A287" s="1">
        <v>44216</v>
      </c>
      <c r="B287" s="2">
        <v>0.55902777777777779</v>
      </c>
      <c r="C287" s="1">
        <v>44216</v>
      </c>
      <c r="D287">
        <v>69</v>
      </c>
      <c r="E287">
        <f t="shared" si="21"/>
        <v>281</v>
      </c>
      <c r="F287">
        <v>1</v>
      </c>
      <c r="G287">
        <v>20</v>
      </c>
      <c r="H287">
        <v>2021</v>
      </c>
      <c r="I287">
        <v>138</v>
      </c>
      <c r="J287">
        <v>1680</v>
      </c>
      <c r="K287">
        <v>8</v>
      </c>
      <c r="L287">
        <v>3413014.7349999999</v>
      </c>
      <c r="M287">
        <v>712598.5392</v>
      </c>
      <c r="N287">
        <v>0</v>
      </c>
      <c r="O287" s="4" t="s">
        <v>10</v>
      </c>
    </row>
    <row r="288" spans="1:15" x14ac:dyDescent="0.25">
      <c r="A288" s="1">
        <v>44258</v>
      </c>
      <c r="B288" s="2">
        <v>0.53611111111111109</v>
      </c>
      <c r="C288" s="1">
        <v>44258</v>
      </c>
      <c r="D288">
        <v>42</v>
      </c>
      <c r="E288">
        <f t="shared" si="21"/>
        <v>323</v>
      </c>
      <c r="F288">
        <v>3</v>
      </c>
      <c r="G288">
        <v>3</v>
      </c>
      <c r="H288">
        <v>2021</v>
      </c>
      <c r="I288">
        <v>138</v>
      </c>
      <c r="J288">
        <v>1680</v>
      </c>
      <c r="K288">
        <v>9</v>
      </c>
      <c r="L288">
        <v>3413363.7459999998</v>
      </c>
      <c r="M288">
        <v>712810.52560000005</v>
      </c>
      <c r="N288">
        <v>0</v>
      </c>
      <c r="O288" s="4" t="s">
        <v>10</v>
      </c>
    </row>
    <row r="289" spans="1:15" x14ac:dyDescent="0.25">
      <c r="A289" s="1">
        <v>44288</v>
      </c>
      <c r="B289" s="2">
        <v>0.62152777777777779</v>
      </c>
      <c r="C289" s="1">
        <v>44288</v>
      </c>
      <c r="D289">
        <v>30</v>
      </c>
      <c r="E289">
        <f t="shared" si="21"/>
        <v>353</v>
      </c>
      <c r="F289">
        <v>4</v>
      </c>
      <c r="G289">
        <v>2</v>
      </c>
      <c r="H289">
        <v>2021</v>
      </c>
      <c r="I289">
        <v>138</v>
      </c>
      <c r="J289">
        <v>1680</v>
      </c>
      <c r="K289">
        <v>10</v>
      </c>
      <c r="L289">
        <v>3413032.74</v>
      </c>
      <c r="M289">
        <v>713869.37210000004</v>
      </c>
      <c r="N289">
        <v>0</v>
      </c>
      <c r="O289" s="4" t="s">
        <v>10</v>
      </c>
    </row>
    <row r="290" spans="1:15" x14ac:dyDescent="0.25">
      <c r="A290" s="1">
        <v>44319</v>
      </c>
      <c r="B290" s="2">
        <v>0.64583333333333337</v>
      </c>
      <c r="C290" s="1">
        <v>44319</v>
      </c>
      <c r="D290">
        <v>31</v>
      </c>
      <c r="E290">
        <f t="shared" si="21"/>
        <v>384</v>
      </c>
      <c r="F290">
        <v>5</v>
      </c>
      <c r="G290">
        <v>3</v>
      </c>
      <c r="H290">
        <v>2021</v>
      </c>
      <c r="I290">
        <v>138</v>
      </c>
      <c r="J290">
        <v>1680</v>
      </c>
      <c r="K290">
        <v>11</v>
      </c>
      <c r="L290">
        <v>3415532.3250000002</v>
      </c>
      <c r="M290">
        <v>721679.86620000005</v>
      </c>
      <c r="N290">
        <v>0</v>
      </c>
      <c r="O290" s="4" t="s">
        <v>10</v>
      </c>
    </row>
    <row r="291" spans="1:15" x14ac:dyDescent="0.25">
      <c r="A291" s="1">
        <v>44350</v>
      </c>
      <c r="B291" s="2">
        <v>0.50624999999999998</v>
      </c>
      <c r="C291" s="1">
        <v>44350</v>
      </c>
      <c r="D291">
        <v>31</v>
      </c>
      <c r="E291">
        <f t="shared" si="21"/>
        <v>415</v>
      </c>
      <c r="F291">
        <v>6</v>
      </c>
      <c r="G291">
        <v>3</v>
      </c>
      <c r="H291">
        <v>2021</v>
      </c>
      <c r="I291">
        <v>138</v>
      </c>
      <c r="J291">
        <v>1680</v>
      </c>
      <c r="K291">
        <v>12</v>
      </c>
      <c r="L291">
        <v>3361931.6850000001</v>
      </c>
      <c r="M291">
        <v>752501.84660000005</v>
      </c>
      <c r="N291">
        <v>0</v>
      </c>
      <c r="O291" s="4" t="s">
        <v>10</v>
      </c>
    </row>
    <row r="292" spans="1:15" x14ac:dyDescent="0.25">
      <c r="A292" s="1">
        <v>43978</v>
      </c>
      <c r="B292" s="2">
        <v>0.52916666666666667</v>
      </c>
      <c r="C292" s="1">
        <v>43978</v>
      </c>
      <c r="D292">
        <v>0</v>
      </c>
      <c r="E292">
        <v>0</v>
      </c>
      <c r="F292">
        <v>5</v>
      </c>
      <c r="G292">
        <v>27</v>
      </c>
      <c r="H292">
        <v>2020</v>
      </c>
      <c r="I292">
        <v>11525</v>
      </c>
      <c r="J292">
        <v>2110</v>
      </c>
      <c r="K292">
        <v>1</v>
      </c>
      <c r="L292">
        <v>3370675.1749999998</v>
      </c>
      <c r="M292">
        <v>779893.01879999996</v>
      </c>
      <c r="N292">
        <v>1</v>
      </c>
      <c r="O292" s="4" t="s">
        <v>10</v>
      </c>
    </row>
    <row r="293" spans="1:15" x14ac:dyDescent="0.25">
      <c r="A293" s="1">
        <v>43987</v>
      </c>
      <c r="B293" s="2">
        <v>0.63541666666666663</v>
      </c>
      <c r="C293" s="1">
        <v>43987</v>
      </c>
      <c r="D293">
        <v>9</v>
      </c>
      <c r="E293">
        <f>E292+D293</f>
        <v>9</v>
      </c>
      <c r="F293">
        <v>6</v>
      </c>
      <c r="G293">
        <v>5</v>
      </c>
      <c r="H293">
        <v>2020</v>
      </c>
      <c r="I293">
        <v>11525</v>
      </c>
      <c r="J293">
        <v>2110</v>
      </c>
      <c r="K293">
        <v>2</v>
      </c>
      <c r="L293">
        <v>3368530.3229999999</v>
      </c>
      <c r="M293">
        <v>779411.3493</v>
      </c>
      <c r="N293">
        <v>0</v>
      </c>
      <c r="O293" s="4" t="s">
        <v>10</v>
      </c>
    </row>
    <row r="294" spans="1:15" x14ac:dyDescent="0.25">
      <c r="A294" s="1">
        <v>44086</v>
      </c>
      <c r="B294" s="2">
        <v>0.54375000000000007</v>
      </c>
      <c r="C294" s="1">
        <v>44086</v>
      </c>
      <c r="D294">
        <v>99</v>
      </c>
      <c r="E294">
        <f>E293+D294</f>
        <v>108</v>
      </c>
      <c r="F294">
        <v>9</v>
      </c>
      <c r="G294">
        <v>12</v>
      </c>
      <c r="H294">
        <v>2020</v>
      </c>
      <c r="I294">
        <v>11525</v>
      </c>
      <c r="J294">
        <v>2110</v>
      </c>
      <c r="K294">
        <v>4</v>
      </c>
      <c r="L294">
        <v>3368621.3459999999</v>
      </c>
      <c r="M294">
        <v>778520.34510000004</v>
      </c>
      <c r="N294">
        <v>0</v>
      </c>
      <c r="O294" s="4" t="s">
        <v>10</v>
      </c>
    </row>
    <row r="295" spans="1:15" x14ac:dyDescent="0.25">
      <c r="A295" s="1">
        <v>44113</v>
      </c>
      <c r="B295" s="2">
        <v>0.51944444444444449</v>
      </c>
      <c r="C295" s="1">
        <v>44113</v>
      </c>
      <c r="D295">
        <v>27</v>
      </c>
      <c r="E295">
        <f>E294+D295</f>
        <v>135</v>
      </c>
      <c r="F295">
        <v>10</v>
      </c>
      <c r="G295">
        <v>9</v>
      </c>
      <c r="H295">
        <v>2020</v>
      </c>
      <c r="I295">
        <v>11525</v>
      </c>
      <c r="J295">
        <v>2110</v>
      </c>
      <c r="K295">
        <v>5</v>
      </c>
      <c r="L295">
        <v>3368762.88</v>
      </c>
      <c r="M295">
        <v>778621.77590000001</v>
      </c>
      <c r="N295">
        <v>0</v>
      </c>
      <c r="O295" s="4" t="s">
        <v>10</v>
      </c>
    </row>
    <row r="296" spans="1:15" x14ac:dyDescent="0.25">
      <c r="A296" s="1">
        <v>44140</v>
      </c>
      <c r="B296" s="2">
        <v>0.4770833333333333</v>
      </c>
      <c r="C296" s="1">
        <v>44140</v>
      </c>
      <c r="D296">
        <v>27</v>
      </c>
      <c r="E296">
        <f>E295+D296</f>
        <v>162</v>
      </c>
      <c r="F296">
        <v>11</v>
      </c>
      <c r="G296">
        <v>5</v>
      </c>
      <c r="H296">
        <v>2020</v>
      </c>
      <c r="I296">
        <v>11525</v>
      </c>
      <c r="J296">
        <v>2110</v>
      </c>
      <c r="K296">
        <v>6</v>
      </c>
      <c r="L296">
        <v>3368865.8990000002</v>
      </c>
      <c r="M296">
        <v>779010.8774</v>
      </c>
      <c r="N296">
        <v>0</v>
      </c>
      <c r="O296" s="4" t="s">
        <v>10</v>
      </c>
    </row>
    <row r="297" spans="1:15" x14ac:dyDescent="0.25">
      <c r="A297" s="1">
        <v>43978</v>
      </c>
      <c r="B297" s="2">
        <v>0.4861111111111111</v>
      </c>
      <c r="C297" s="1">
        <v>43978</v>
      </c>
      <c r="D297">
        <v>0</v>
      </c>
      <c r="E297">
        <v>0</v>
      </c>
      <c r="F297">
        <v>5</v>
      </c>
      <c r="G297">
        <v>27</v>
      </c>
      <c r="H297">
        <v>2020</v>
      </c>
      <c r="I297">
        <v>11526</v>
      </c>
      <c r="J297">
        <v>2270</v>
      </c>
      <c r="K297">
        <v>1</v>
      </c>
      <c r="L297">
        <v>3370675.1749999998</v>
      </c>
      <c r="M297">
        <v>779893.01879999996</v>
      </c>
      <c r="N297">
        <v>1</v>
      </c>
      <c r="O297" s="4" t="s">
        <v>10</v>
      </c>
    </row>
    <row r="298" spans="1:15" x14ac:dyDescent="0.25">
      <c r="A298" s="1">
        <v>44086</v>
      </c>
      <c r="B298" s="2">
        <v>0.51388888888888895</v>
      </c>
      <c r="C298" s="1">
        <v>44086</v>
      </c>
      <c r="D298">
        <v>108</v>
      </c>
      <c r="E298">
        <f t="shared" ref="E298:E303" si="22">E297+D298</f>
        <v>108</v>
      </c>
      <c r="F298">
        <v>9</v>
      </c>
      <c r="G298">
        <v>12</v>
      </c>
      <c r="H298">
        <v>2020</v>
      </c>
      <c r="I298">
        <v>11526</v>
      </c>
      <c r="J298">
        <v>2270</v>
      </c>
      <c r="K298">
        <v>4</v>
      </c>
      <c r="L298">
        <v>3369887.8909999998</v>
      </c>
      <c r="M298">
        <v>780272.10690000001</v>
      </c>
      <c r="N298">
        <v>0</v>
      </c>
      <c r="O298" s="4" t="s">
        <v>10</v>
      </c>
    </row>
    <row r="299" spans="1:15" x14ac:dyDescent="0.25">
      <c r="A299" s="1">
        <v>44113</v>
      </c>
      <c r="B299" s="2">
        <v>0.4993055555555555</v>
      </c>
      <c r="C299" s="1">
        <v>44113</v>
      </c>
      <c r="D299">
        <v>27</v>
      </c>
      <c r="E299">
        <f t="shared" si="22"/>
        <v>135</v>
      </c>
      <c r="F299">
        <v>10</v>
      </c>
      <c r="G299">
        <v>9</v>
      </c>
      <c r="H299">
        <v>2020</v>
      </c>
      <c r="I299">
        <v>11526</v>
      </c>
      <c r="J299">
        <v>2270</v>
      </c>
      <c r="K299">
        <v>5</v>
      </c>
      <c r="L299">
        <v>3368529.6940000001</v>
      </c>
      <c r="M299">
        <v>779165.34820000001</v>
      </c>
      <c r="N299">
        <v>0</v>
      </c>
      <c r="O299" s="4" t="s">
        <v>10</v>
      </c>
    </row>
    <row r="300" spans="1:15" x14ac:dyDescent="0.25">
      <c r="A300" s="1">
        <v>44140</v>
      </c>
      <c r="B300" s="2">
        <v>0.46249999999999997</v>
      </c>
      <c r="C300" s="1">
        <v>44140</v>
      </c>
      <c r="D300">
        <v>27</v>
      </c>
      <c r="E300">
        <f t="shared" si="22"/>
        <v>162</v>
      </c>
      <c r="F300">
        <v>11</v>
      </c>
      <c r="G300">
        <v>5</v>
      </c>
      <c r="H300">
        <v>2020</v>
      </c>
      <c r="I300">
        <v>11526</v>
      </c>
      <c r="J300">
        <v>2270</v>
      </c>
      <c r="K300">
        <v>6</v>
      </c>
      <c r="L300">
        <v>3368821.8810000001</v>
      </c>
      <c r="M300">
        <v>779904.28339999996</v>
      </c>
      <c r="N300">
        <v>0</v>
      </c>
      <c r="O300" s="4" t="s">
        <v>10</v>
      </c>
    </row>
    <row r="301" spans="1:15" x14ac:dyDescent="0.25">
      <c r="A301" s="1">
        <v>44212</v>
      </c>
      <c r="B301" s="2">
        <v>0.47013888888888888</v>
      </c>
      <c r="C301" s="1">
        <v>44212</v>
      </c>
      <c r="D301">
        <v>72</v>
      </c>
      <c r="E301">
        <f t="shared" si="22"/>
        <v>234</v>
      </c>
      <c r="F301">
        <v>1</v>
      </c>
      <c r="G301">
        <v>16</v>
      </c>
      <c r="H301">
        <v>2021</v>
      </c>
      <c r="I301">
        <v>11526</v>
      </c>
      <c r="J301">
        <v>2270</v>
      </c>
      <c r="K301">
        <v>8</v>
      </c>
      <c r="L301">
        <v>3370416.912</v>
      </c>
      <c r="M301">
        <v>779873.49840000004</v>
      </c>
      <c r="N301">
        <v>0</v>
      </c>
      <c r="O301" s="4" t="s">
        <v>10</v>
      </c>
    </row>
    <row r="302" spans="1:15" x14ac:dyDescent="0.25">
      <c r="A302" s="1">
        <v>44251</v>
      </c>
      <c r="B302" s="2">
        <v>0.3743055555555555</v>
      </c>
      <c r="C302" s="1">
        <v>44251</v>
      </c>
      <c r="D302">
        <v>39</v>
      </c>
      <c r="E302">
        <f t="shared" si="22"/>
        <v>273</v>
      </c>
      <c r="F302">
        <v>2</v>
      </c>
      <c r="G302">
        <v>24</v>
      </c>
      <c r="H302">
        <v>2021</v>
      </c>
      <c r="I302">
        <v>11526</v>
      </c>
      <c r="J302">
        <v>2270</v>
      </c>
      <c r="K302">
        <v>9</v>
      </c>
      <c r="L302">
        <v>3368590.8820000002</v>
      </c>
      <c r="M302">
        <v>779622.32669999998</v>
      </c>
      <c r="N302">
        <v>0</v>
      </c>
      <c r="O302" s="4" t="s">
        <v>10</v>
      </c>
    </row>
    <row r="303" spans="1:15" x14ac:dyDescent="0.25">
      <c r="A303" s="1">
        <v>44282</v>
      </c>
      <c r="B303" s="2">
        <v>0.50486111111111109</v>
      </c>
      <c r="C303" s="1">
        <v>44282</v>
      </c>
      <c r="D303">
        <v>31</v>
      </c>
      <c r="E303">
        <f t="shared" si="22"/>
        <v>304</v>
      </c>
      <c r="F303">
        <v>3</v>
      </c>
      <c r="G303">
        <v>27</v>
      </c>
      <c r="H303">
        <v>2021</v>
      </c>
      <c r="I303">
        <v>11526</v>
      </c>
      <c r="J303">
        <v>2270</v>
      </c>
      <c r="K303">
        <v>10</v>
      </c>
      <c r="L303">
        <v>3368796.5789999999</v>
      </c>
      <c r="M303">
        <v>779884.60869999998</v>
      </c>
      <c r="N303">
        <v>0</v>
      </c>
      <c r="O303" s="4" t="s">
        <v>10</v>
      </c>
    </row>
    <row r="304" spans="1:15" x14ac:dyDescent="0.25">
      <c r="E304"/>
    </row>
    <row r="305" customFormat="1" x14ac:dyDescent="0.25"/>
    <row r="306" customFormat="1" x14ac:dyDescent="0.25"/>
    <row r="307" customFormat="1" x14ac:dyDescent="0.25"/>
    <row r="308" customFormat="1" x14ac:dyDescent="0.25"/>
    <row r="309" customFormat="1" x14ac:dyDescent="0.25"/>
    <row r="310" customFormat="1" x14ac:dyDescent="0.25"/>
    <row r="311" customFormat="1" x14ac:dyDescent="0.25"/>
    <row r="312" customFormat="1" x14ac:dyDescent="0.25"/>
    <row r="313" customFormat="1" x14ac:dyDescent="0.25"/>
    <row r="314" customFormat="1" x14ac:dyDescent="0.25"/>
    <row r="315" customFormat="1" x14ac:dyDescent="0.25"/>
    <row r="316" customFormat="1" x14ac:dyDescent="0.25"/>
    <row r="317" customFormat="1" x14ac:dyDescent="0.25"/>
    <row r="318" customFormat="1" x14ac:dyDescent="0.25"/>
    <row r="319" customFormat="1" x14ac:dyDescent="0.25"/>
    <row r="320" customFormat="1" x14ac:dyDescent="0.25"/>
    <row r="321" customFormat="1" x14ac:dyDescent="0.25"/>
    <row r="322" customFormat="1" x14ac:dyDescent="0.25"/>
    <row r="323" customFormat="1" x14ac:dyDescent="0.25"/>
    <row r="324" customFormat="1" x14ac:dyDescent="0.25"/>
    <row r="325" customFormat="1" x14ac:dyDescent="0.25"/>
    <row r="326" customFormat="1" x14ac:dyDescent="0.25"/>
    <row r="327" customFormat="1" x14ac:dyDescent="0.25"/>
    <row r="328" customFormat="1" x14ac:dyDescent="0.25"/>
    <row r="329" customFormat="1" x14ac:dyDescent="0.25"/>
    <row r="330" customFormat="1" x14ac:dyDescent="0.25"/>
    <row r="331" customFormat="1" x14ac:dyDescent="0.25"/>
    <row r="332" customFormat="1" x14ac:dyDescent="0.25"/>
    <row r="333" customFormat="1" x14ac:dyDescent="0.25"/>
    <row r="334" customFormat="1" x14ac:dyDescent="0.25"/>
    <row r="335" customFormat="1" x14ac:dyDescent="0.25"/>
    <row r="336" customFormat="1" x14ac:dyDescent="0.25"/>
    <row r="337" customFormat="1" x14ac:dyDescent="0.25"/>
    <row r="338" customFormat="1" x14ac:dyDescent="0.25"/>
    <row r="339" customFormat="1" x14ac:dyDescent="0.25"/>
    <row r="340" customFormat="1" x14ac:dyDescent="0.25"/>
    <row r="341" customFormat="1" x14ac:dyDescent="0.25"/>
    <row r="342" customFormat="1" x14ac:dyDescent="0.25"/>
    <row r="343" customFormat="1" x14ac:dyDescent="0.25"/>
    <row r="344" customFormat="1" x14ac:dyDescent="0.25"/>
    <row r="345" customFormat="1" x14ac:dyDescent="0.25"/>
    <row r="346" customFormat="1" x14ac:dyDescent="0.25"/>
    <row r="347" customFormat="1" x14ac:dyDescent="0.25"/>
    <row r="348" customFormat="1" x14ac:dyDescent="0.25"/>
    <row r="349" customFormat="1" x14ac:dyDescent="0.25"/>
    <row r="350" customFormat="1" x14ac:dyDescent="0.25"/>
    <row r="351" customFormat="1" x14ac:dyDescent="0.25"/>
    <row r="352" customFormat="1" x14ac:dyDescent="0.25"/>
    <row r="353" customFormat="1" x14ac:dyDescent="0.25"/>
    <row r="354" customFormat="1" x14ac:dyDescent="0.25"/>
    <row r="355" customFormat="1" x14ac:dyDescent="0.25"/>
    <row r="356" customFormat="1" x14ac:dyDescent="0.25"/>
    <row r="357" customFormat="1" x14ac:dyDescent="0.25"/>
    <row r="358" customFormat="1" x14ac:dyDescent="0.25"/>
    <row r="359" customFormat="1" x14ac:dyDescent="0.25"/>
    <row r="360" customFormat="1" x14ac:dyDescent="0.25"/>
    <row r="361" customFormat="1" x14ac:dyDescent="0.25"/>
    <row r="362" customFormat="1" x14ac:dyDescent="0.25"/>
    <row r="363" customFormat="1" x14ac:dyDescent="0.25"/>
    <row r="364" customFormat="1" x14ac:dyDescent="0.25"/>
    <row r="365" customFormat="1" x14ac:dyDescent="0.25"/>
    <row r="366" customFormat="1" x14ac:dyDescent="0.25"/>
    <row r="367" customFormat="1" x14ac:dyDescent="0.25"/>
    <row r="368" customFormat="1" x14ac:dyDescent="0.25"/>
  </sheetData>
  <sortState xmlns:xlrd2="http://schemas.microsoft.com/office/spreadsheetml/2017/richdata2" ref="A2:N303">
    <sortCondition ref="I2:I303"/>
    <sortCondition ref="K2:K303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CA24C9-095E-4F6D-A52A-BDC34C9194A8}">
  <dimension ref="A1:AM211"/>
  <sheetViews>
    <sheetView topLeftCell="U1" zoomScale="115" zoomScaleNormal="115" workbookViewId="0">
      <pane ySplit="1" topLeftCell="A2" activePane="bottomLeft" state="frozen"/>
      <selection pane="bottomLeft" activeCell="AD202" sqref="AD202:AD211"/>
    </sheetView>
  </sheetViews>
  <sheetFormatPr defaultRowHeight="15" x14ac:dyDescent="0.25"/>
  <cols>
    <col min="1" max="1" width="11.140625" bestFit="1" customWidth="1"/>
    <col min="2" max="2" width="6.42578125" bestFit="1" customWidth="1"/>
    <col min="3" max="3" width="14.28515625" bestFit="1" customWidth="1"/>
    <col min="4" max="4" width="6.85546875" bestFit="1" customWidth="1"/>
    <col min="5" max="5" width="7.7109375" style="10" bestFit="1" customWidth="1"/>
    <col min="6" max="6" width="8.5703125" style="10" bestFit="1" customWidth="1"/>
    <col min="7" max="7" width="11.42578125" bestFit="1" customWidth="1"/>
    <col min="8" max="8" width="7.28515625" bestFit="1" customWidth="1"/>
    <col min="9" max="9" width="5" bestFit="1" customWidth="1"/>
    <col min="10" max="10" width="6.28515625" bestFit="1" customWidth="1"/>
    <col min="11" max="11" width="8.28515625" bestFit="1" customWidth="1"/>
    <col min="12" max="12" width="4.85546875" bestFit="1" customWidth="1"/>
    <col min="13" max="13" width="8.28515625" bestFit="1" customWidth="1"/>
    <col min="14" max="14" width="6.7109375" bestFit="1" customWidth="1"/>
    <col min="15" max="16" width="14.85546875" bestFit="1" customWidth="1"/>
    <col min="17" max="17" width="8.85546875" bestFit="1" customWidth="1"/>
    <col min="18" max="18" width="8.140625" bestFit="1" customWidth="1"/>
    <col min="19" max="19" width="6.85546875" bestFit="1" customWidth="1"/>
    <col min="20" max="20" width="12.85546875" bestFit="1" customWidth="1"/>
    <col min="21" max="21" width="9.7109375" bestFit="1" customWidth="1"/>
    <col min="22" max="22" width="17.28515625" bestFit="1" customWidth="1"/>
    <col min="23" max="23" width="18.7109375" bestFit="1" customWidth="1"/>
    <col min="24" max="24" width="11.5703125" bestFit="1" customWidth="1"/>
    <col min="25" max="25" width="12" bestFit="1" customWidth="1"/>
    <col min="26" max="26" width="10.28515625" bestFit="1" customWidth="1"/>
    <col min="27" max="27" width="9.140625" bestFit="1" customWidth="1"/>
    <col min="28" max="28" width="14" bestFit="1" customWidth="1"/>
    <col min="29" max="29" width="14.42578125" bestFit="1" customWidth="1"/>
    <col min="30" max="30" width="5.7109375" bestFit="1" customWidth="1"/>
    <col min="31" max="31" width="12.85546875" bestFit="1" customWidth="1"/>
    <col min="32" max="32" width="11.5703125" bestFit="1" customWidth="1"/>
    <col min="33" max="33" width="6.85546875" bestFit="1" customWidth="1"/>
    <col min="34" max="34" width="12.85546875" bestFit="1" customWidth="1"/>
    <col min="35" max="35" width="11.5703125" bestFit="1" customWidth="1"/>
    <col min="36" max="36" width="9.140625" bestFit="1" customWidth="1"/>
    <col min="37" max="37" width="15.28515625" bestFit="1" customWidth="1"/>
    <col min="38" max="38" width="14" bestFit="1" customWidth="1"/>
    <col min="39" max="39" width="13" bestFit="1" customWidth="1"/>
  </cols>
  <sheetData>
    <row r="1" spans="1:39" x14ac:dyDescent="0.25">
      <c r="A1" t="s">
        <v>0</v>
      </c>
      <c r="B1" t="s">
        <v>1</v>
      </c>
      <c r="C1" t="s">
        <v>2</v>
      </c>
      <c r="D1" t="s">
        <v>3</v>
      </c>
      <c r="E1" s="10" t="s">
        <v>47</v>
      </c>
      <c r="F1" s="10" t="s">
        <v>55</v>
      </c>
      <c r="G1" t="s">
        <v>14</v>
      </c>
      <c r="H1" t="s">
        <v>4</v>
      </c>
      <c r="I1" t="s">
        <v>5</v>
      </c>
      <c r="J1" t="s">
        <v>6</v>
      </c>
      <c r="K1" t="s">
        <v>7</v>
      </c>
      <c r="L1" s="4" t="s">
        <v>35</v>
      </c>
      <c r="M1" t="s">
        <v>18</v>
      </c>
      <c r="N1" t="s">
        <v>8</v>
      </c>
      <c r="O1" t="s">
        <v>11</v>
      </c>
      <c r="P1" t="s">
        <v>12</v>
      </c>
      <c r="Q1" t="s">
        <v>16</v>
      </c>
      <c r="R1" t="s">
        <v>54</v>
      </c>
      <c r="S1" t="s">
        <v>15</v>
      </c>
      <c r="T1" t="s">
        <v>20</v>
      </c>
      <c r="U1" t="s">
        <v>21</v>
      </c>
      <c r="V1" t="s">
        <v>26</v>
      </c>
      <c r="W1" t="s">
        <v>53</v>
      </c>
      <c r="X1" t="s">
        <v>41</v>
      </c>
      <c r="Y1" t="s">
        <v>42</v>
      </c>
      <c r="Z1" t="s">
        <v>27</v>
      </c>
      <c r="AA1" t="s">
        <v>28</v>
      </c>
      <c r="AB1" t="s">
        <v>44</v>
      </c>
      <c r="AC1" t="s">
        <v>45</v>
      </c>
      <c r="AD1" t="s">
        <v>83</v>
      </c>
      <c r="AE1" t="s">
        <v>29</v>
      </c>
      <c r="AF1" t="s">
        <v>46</v>
      </c>
      <c r="AG1" t="s">
        <v>19</v>
      </c>
      <c r="AH1" t="s">
        <v>34</v>
      </c>
      <c r="AI1" t="s">
        <v>30</v>
      </c>
      <c r="AJ1" t="s">
        <v>31</v>
      </c>
      <c r="AK1" t="s">
        <v>32</v>
      </c>
      <c r="AL1" t="s">
        <v>33</v>
      </c>
      <c r="AM1" t="s">
        <v>9</v>
      </c>
    </row>
    <row r="2" spans="1:39" x14ac:dyDescent="0.25">
      <c r="A2" s="1">
        <v>39847</v>
      </c>
      <c r="B2" s="12">
        <v>0.50486111111111109</v>
      </c>
      <c r="C2" s="13">
        <v>39847.504860000001</v>
      </c>
      <c r="D2">
        <v>0</v>
      </c>
      <c r="E2" s="10">
        <v>0</v>
      </c>
      <c r="F2" s="10" t="s">
        <v>56</v>
      </c>
      <c r="G2">
        <v>0</v>
      </c>
      <c r="H2">
        <v>2</v>
      </c>
      <c r="I2">
        <v>3</v>
      </c>
      <c r="J2">
        <v>2009</v>
      </c>
      <c r="K2">
        <v>4.0999999999999996</v>
      </c>
      <c r="L2" s="4" t="s">
        <v>38</v>
      </c>
      <c r="M2">
        <v>1670</v>
      </c>
      <c r="N2">
        <v>2</v>
      </c>
      <c r="O2">
        <v>3384705.69</v>
      </c>
      <c r="P2">
        <v>308572.33020000003</v>
      </c>
      <c r="Q2">
        <v>1</v>
      </c>
      <c r="R2">
        <v>0</v>
      </c>
      <c r="S2" t="s">
        <v>17</v>
      </c>
      <c r="T2" s="14">
        <v>0</v>
      </c>
      <c r="U2">
        <v>2</v>
      </c>
      <c r="V2" s="14">
        <v>0</v>
      </c>
      <c r="W2" s="14">
        <v>0</v>
      </c>
      <c r="X2" s="9">
        <v>895</v>
      </c>
      <c r="Y2" s="9"/>
      <c r="Z2" s="9">
        <v>0</v>
      </c>
      <c r="AA2" s="9">
        <v>0</v>
      </c>
      <c r="AB2" s="7">
        <v>-0.67832793199999997</v>
      </c>
      <c r="AC2" s="7"/>
      <c r="AD2" s="7">
        <v>-0.67832793199999997</v>
      </c>
      <c r="AE2" s="7">
        <v>0</v>
      </c>
      <c r="AF2" s="7">
        <v>0</v>
      </c>
      <c r="AG2" s="7">
        <v>11.394027777777778</v>
      </c>
      <c r="AH2" s="7">
        <v>0</v>
      </c>
      <c r="AI2" s="7">
        <v>0</v>
      </c>
      <c r="AJ2" s="7">
        <v>-1.1880189944415556</v>
      </c>
      <c r="AK2" s="7">
        <v>0</v>
      </c>
      <c r="AL2" s="7">
        <v>0</v>
      </c>
      <c r="AM2" t="s">
        <v>25</v>
      </c>
    </row>
    <row r="3" spans="1:39" x14ac:dyDescent="0.25">
      <c r="A3" s="1">
        <v>39883</v>
      </c>
      <c r="B3" s="12">
        <v>0.64236111111111116</v>
      </c>
      <c r="C3" s="13">
        <v>39883.642359999998</v>
      </c>
      <c r="D3">
        <v>36</v>
      </c>
      <c r="E3" s="10" t="s">
        <v>49</v>
      </c>
      <c r="F3" s="10" t="s">
        <v>81</v>
      </c>
      <c r="G3">
        <v>36</v>
      </c>
      <c r="H3">
        <v>3</v>
      </c>
      <c r="I3">
        <v>11</v>
      </c>
      <c r="J3">
        <v>2009</v>
      </c>
      <c r="K3">
        <v>4.0999999999999996</v>
      </c>
      <c r="L3" s="4" t="s">
        <v>38</v>
      </c>
      <c r="M3">
        <v>1670</v>
      </c>
      <c r="N3">
        <v>3</v>
      </c>
      <c r="O3">
        <v>3384746.8480000002</v>
      </c>
      <c r="P3">
        <v>308283.52649999998</v>
      </c>
      <c r="Q3">
        <v>0</v>
      </c>
      <c r="R3">
        <v>0</v>
      </c>
      <c r="S3" t="s">
        <v>17</v>
      </c>
      <c r="T3" s="14">
        <v>292.15348669999997</v>
      </c>
      <c r="U3">
        <v>1</v>
      </c>
      <c r="V3" s="14">
        <v>292.15348669999997</v>
      </c>
      <c r="W3" s="14">
        <v>1.0003216028955217E-2</v>
      </c>
      <c r="X3" s="9">
        <v>799</v>
      </c>
      <c r="Y3" s="9"/>
      <c r="Z3" s="9">
        <v>-96</v>
      </c>
      <c r="AA3" s="9">
        <v>96</v>
      </c>
      <c r="AB3" s="7">
        <v>-0.68671371400000003</v>
      </c>
      <c r="AC3" s="7"/>
      <c r="AD3" s="7">
        <v>-0.68671371400000003</v>
      </c>
      <c r="AE3" s="7">
        <v>-8.3857810000000001E-3</v>
      </c>
      <c r="AF3" s="7">
        <v>8.3857810000000001E-3</v>
      </c>
      <c r="AG3" s="7">
        <v>16.427361111111114</v>
      </c>
      <c r="AH3" s="7">
        <v>5.0333333333333368</v>
      </c>
      <c r="AI3" s="7">
        <v>5.0333333333333368</v>
      </c>
      <c r="AJ3" s="7">
        <v>-0.46342696542990691</v>
      </c>
      <c r="AK3" s="7">
        <v>0.72459202901164865</v>
      </c>
      <c r="AL3" s="7">
        <v>0.72459202901164865</v>
      </c>
    </row>
    <row r="4" spans="1:39" x14ac:dyDescent="0.25">
      <c r="A4" s="1">
        <v>39911</v>
      </c>
      <c r="B4" s="12">
        <v>0.6166666666666667</v>
      </c>
      <c r="C4" s="13">
        <v>39911.616670000003</v>
      </c>
      <c r="D4">
        <v>28</v>
      </c>
      <c r="E4" s="10" t="s">
        <v>48</v>
      </c>
      <c r="F4" s="10" t="s">
        <v>81</v>
      </c>
      <c r="G4">
        <v>64</v>
      </c>
      <c r="H4">
        <v>4</v>
      </c>
      <c r="I4">
        <v>8</v>
      </c>
      <c r="J4">
        <v>2009</v>
      </c>
      <c r="K4">
        <v>4.0999999999999996</v>
      </c>
      <c r="L4" s="4" t="s">
        <v>38</v>
      </c>
      <c r="M4">
        <v>1670</v>
      </c>
      <c r="N4">
        <v>4</v>
      </c>
      <c r="O4">
        <v>3384740.1719999998</v>
      </c>
      <c r="P4">
        <v>308366.95610000001</v>
      </c>
      <c r="Q4">
        <v>0</v>
      </c>
      <c r="R4">
        <v>0</v>
      </c>
      <c r="S4" t="s">
        <v>17</v>
      </c>
      <c r="T4" s="14">
        <v>208.4572235</v>
      </c>
      <c r="U4">
        <v>1</v>
      </c>
      <c r="V4" s="14">
        <v>83.69626323</v>
      </c>
      <c r="W4" s="14">
        <v>2.8657258599337166E-3</v>
      </c>
      <c r="X4" s="9">
        <v>3670</v>
      </c>
      <c r="Y4" s="9"/>
      <c r="Z4" s="9">
        <v>2871</v>
      </c>
      <c r="AA4" s="9">
        <v>2871</v>
      </c>
      <c r="AB4" s="7">
        <v>-0.43592643599999997</v>
      </c>
      <c r="AC4" s="7"/>
      <c r="AD4" s="7">
        <v>-0.43592643599999997</v>
      </c>
      <c r="AE4" s="7">
        <v>0.25078727699999998</v>
      </c>
      <c r="AF4" s="7">
        <v>0.25078727699999998</v>
      </c>
      <c r="AG4" s="7">
        <v>16.726349206349205</v>
      </c>
      <c r="AH4" s="7">
        <v>0.29898809523809078</v>
      </c>
      <c r="AI4" s="7">
        <v>0.29898809523809078</v>
      </c>
      <c r="AJ4" s="7">
        <v>-0.420385033526815</v>
      </c>
      <c r="AK4" s="7">
        <v>4.3041931903091912E-2</v>
      </c>
      <c r="AL4" s="7">
        <v>4.3041931903091912E-2</v>
      </c>
    </row>
    <row r="5" spans="1:39" x14ac:dyDescent="0.25">
      <c r="A5" s="1">
        <v>40039</v>
      </c>
      <c r="B5" s="12">
        <v>0.68333333333333335</v>
      </c>
      <c r="C5" s="13">
        <v>40039.68333</v>
      </c>
      <c r="D5">
        <v>128</v>
      </c>
      <c r="E5" s="10" t="s">
        <v>52</v>
      </c>
      <c r="F5" s="10" t="s">
        <v>57</v>
      </c>
      <c r="G5">
        <v>192</v>
      </c>
      <c r="H5">
        <v>8</v>
      </c>
      <c r="I5">
        <v>14</v>
      </c>
      <c r="J5">
        <v>2009</v>
      </c>
      <c r="K5">
        <v>4.0999999999999996</v>
      </c>
      <c r="L5" s="4" t="s">
        <v>38</v>
      </c>
      <c r="M5">
        <v>1670</v>
      </c>
      <c r="N5">
        <v>7</v>
      </c>
      <c r="O5">
        <v>3373254.7140000002</v>
      </c>
      <c r="P5">
        <v>321888.56189999997</v>
      </c>
      <c r="Q5">
        <v>0</v>
      </c>
      <c r="R5">
        <v>0</v>
      </c>
      <c r="S5" t="s">
        <v>17</v>
      </c>
      <c r="T5" s="14">
        <v>28997.49872</v>
      </c>
      <c r="U5">
        <v>-1</v>
      </c>
      <c r="V5" s="14">
        <v>29205.95595</v>
      </c>
      <c r="W5" s="14">
        <v>1</v>
      </c>
      <c r="X5" s="9">
        <v>1020</v>
      </c>
      <c r="Y5" s="9">
        <v>1290</v>
      </c>
      <c r="Z5" s="9">
        <v>-2650</v>
      </c>
      <c r="AA5" s="9">
        <v>2650</v>
      </c>
      <c r="AB5" s="7">
        <v>-0.667408946</v>
      </c>
      <c r="AC5" s="7">
        <v>-0.64612905499999995</v>
      </c>
      <c r="AD5" s="7">
        <v>-0.64612905499999995</v>
      </c>
      <c r="AE5" s="7">
        <v>-0.23148251</v>
      </c>
      <c r="AF5" s="7">
        <v>0.23148251</v>
      </c>
      <c r="AG5" s="7">
        <v>30.673402777777778</v>
      </c>
      <c r="AH5" s="7">
        <v>13.947053571428572</v>
      </c>
      <c r="AI5" s="7">
        <v>13.947053571428572</v>
      </c>
      <c r="AJ5" s="7">
        <v>1.5874144060868769</v>
      </c>
      <c r="AK5" s="7">
        <v>2.007799439613692</v>
      </c>
      <c r="AL5" s="7">
        <v>2.007799439613692</v>
      </c>
    </row>
    <row r="6" spans="1:39" x14ac:dyDescent="0.25">
      <c r="A6" s="1">
        <v>40204</v>
      </c>
      <c r="B6" s="12">
        <v>0.5131944444444444</v>
      </c>
      <c r="C6" s="13">
        <v>40204.513189999998</v>
      </c>
      <c r="D6">
        <v>165</v>
      </c>
      <c r="E6" s="10" t="s">
        <v>52</v>
      </c>
      <c r="F6" s="10" t="s">
        <v>52</v>
      </c>
      <c r="G6">
        <v>357</v>
      </c>
      <c r="H6">
        <v>1</v>
      </c>
      <c r="I6">
        <v>26</v>
      </c>
      <c r="J6">
        <v>2010</v>
      </c>
      <c r="K6">
        <v>4.0999999999999996</v>
      </c>
      <c r="L6" s="4" t="s">
        <v>38</v>
      </c>
      <c r="M6">
        <v>1670</v>
      </c>
      <c r="N6">
        <v>9</v>
      </c>
      <c r="O6">
        <v>3378750.8960000002</v>
      </c>
      <c r="P6">
        <v>323522.38959999999</v>
      </c>
      <c r="Q6">
        <v>0</v>
      </c>
      <c r="R6">
        <v>0</v>
      </c>
      <c r="S6" t="s">
        <v>17</v>
      </c>
      <c r="T6" s="14">
        <v>19548.19313</v>
      </c>
      <c r="U6">
        <v>-1</v>
      </c>
      <c r="V6" s="14">
        <v>9449.3055889999996</v>
      </c>
      <c r="W6" s="14">
        <v>0.32354036297175198</v>
      </c>
      <c r="X6" s="9">
        <v>5340</v>
      </c>
      <c r="Y6" s="9"/>
      <c r="Z6" s="9">
        <v>4050</v>
      </c>
      <c r="AA6" s="9">
        <v>4050</v>
      </c>
      <c r="AB6" s="7">
        <v>-0.300694356</v>
      </c>
      <c r="AC6" s="7"/>
      <c r="AD6" s="7">
        <v>-0.300694356</v>
      </c>
      <c r="AE6" s="7">
        <v>0.34543469799999998</v>
      </c>
      <c r="AF6" s="7">
        <v>0.34543469799999998</v>
      </c>
      <c r="AG6" s="7">
        <v>10.221944444444444</v>
      </c>
      <c r="AH6" s="7">
        <v>-20.451458333333335</v>
      </c>
      <c r="AI6" s="7">
        <v>20.451458333333335</v>
      </c>
      <c r="AJ6" s="7">
        <v>-1.3567505654357415</v>
      </c>
      <c r="AK6" s="7">
        <v>-2.9441649715226186</v>
      </c>
      <c r="AL6" s="7">
        <v>2.9441649715226186</v>
      </c>
    </row>
    <row r="7" spans="1:39" x14ac:dyDescent="0.25">
      <c r="A7" s="1">
        <v>39847</v>
      </c>
      <c r="B7" s="12">
        <v>0.40277777777777779</v>
      </c>
      <c r="C7" s="13">
        <v>39847.402779999997</v>
      </c>
      <c r="D7">
        <v>0</v>
      </c>
      <c r="E7" s="10">
        <v>0</v>
      </c>
      <c r="F7" s="10" t="s">
        <v>56</v>
      </c>
      <c r="G7">
        <v>0</v>
      </c>
      <c r="H7">
        <v>2</v>
      </c>
      <c r="I7">
        <v>3</v>
      </c>
      <c r="J7">
        <v>2009</v>
      </c>
      <c r="K7">
        <v>17.100000000000001</v>
      </c>
      <c r="L7" s="4" t="s">
        <v>38</v>
      </c>
      <c r="M7">
        <v>1750</v>
      </c>
      <c r="N7">
        <v>2</v>
      </c>
      <c r="O7">
        <v>3384705.69</v>
      </c>
      <c r="P7">
        <v>308572.33020000003</v>
      </c>
      <c r="Q7">
        <v>1</v>
      </c>
      <c r="R7">
        <v>0</v>
      </c>
      <c r="S7" t="s">
        <v>17</v>
      </c>
      <c r="T7" s="14">
        <v>0</v>
      </c>
      <c r="U7">
        <v>2</v>
      </c>
      <c r="V7" s="14">
        <v>0</v>
      </c>
      <c r="W7" s="14">
        <v>0</v>
      </c>
      <c r="X7" s="9">
        <v>895</v>
      </c>
      <c r="Y7" s="9"/>
      <c r="Z7" s="9">
        <v>0</v>
      </c>
      <c r="AA7" s="9">
        <v>0</v>
      </c>
      <c r="AB7" s="7">
        <v>-0.67832793199999997</v>
      </c>
      <c r="AC7" s="7"/>
      <c r="AD7" s="7">
        <v>-0.67832793199999997</v>
      </c>
      <c r="AE7" s="7">
        <v>0</v>
      </c>
      <c r="AF7" s="7">
        <v>0</v>
      </c>
      <c r="AG7" s="7">
        <v>11.394027777777778</v>
      </c>
      <c r="AH7" s="7">
        <v>0</v>
      </c>
      <c r="AI7" s="7">
        <v>0</v>
      </c>
      <c r="AJ7" s="7">
        <v>-1.1880189944415556</v>
      </c>
      <c r="AK7" s="7">
        <v>0</v>
      </c>
      <c r="AL7" s="7">
        <v>0</v>
      </c>
      <c r="AM7" t="s">
        <v>25</v>
      </c>
    </row>
    <row r="8" spans="1:39" x14ac:dyDescent="0.25">
      <c r="A8" s="1">
        <v>39883</v>
      </c>
      <c r="B8" s="12">
        <v>0.65</v>
      </c>
      <c r="C8" s="13">
        <v>39883.65</v>
      </c>
      <c r="D8">
        <v>36</v>
      </c>
      <c r="E8" s="10" t="s">
        <v>49</v>
      </c>
      <c r="F8" s="10" t="s">
        <v>81</v>
      </c>
      <c r="G8">
        <v>36</v>
      </c>
      <c r="H8">
        <v>3</v>
      </c>
      <c r="I8">
        <v>11</v>
      </c>
      <c r="J8">
        <v>2009</v>
      </c>
      <c r="K8">
        <v>17.100000000000001</v>
      </c>
      <c r="L8" s="4" t="s">
        <v>38</v>
      </c>
      <c r="M8">
        <v>1750</v>
      </c>
      <c r="N8">
        <v>3</v>
      </c>
      <c r="O8">
        <v>3384718.568</v>
      </c>
      <c r="P8">
        <v>308505.1764</v>
      </c>
      <c r="Q8">
        <v>0</v>
      </c>
      <c r="R8">
        <v>0</v>
      </c>
      <c r="S8" t="s">
        <v>17</v>
      </c>
      <c r="T8" s="14">
        <v>68.377394050000007</v>
      </c>
      <c r="U8">
        <v>1</v>
      </c>
      <c r="V8" s="14">
        <v>68.377394050000007</v>
      </c>
      <c r="W8" s="14">
        <v>2.8327869290992055E-3</v>
      </c>
      <c r="X8" s="9">
        <v>799</v>
      </c>
      <c r="Y8" s="9"/>
      <c r="Z8" s="9">
        <v>-96</v>
      </c>
      <c r="AA8" s="9">
        <v>96</v>
      </c>
      <c r="AB8" s="7">
        <v>-0.68671371400000003</v>
      </c>
      <c r="AC8" s="7"/>
      <c r="AD8" s="7">
        <v>-0.68671371400000003</v>
      </c>
      <c r="AE8" s="7">
        <v>-8.3857810000000001E-3</v>
      </c>
      <c r="AF8" s="7">
        <v>8.3857810000000001E-3</v>
      </c>
      <c r="AG8" s="7">
        <v>16.427361111111114</v>
      </c>
      <c r="AH8" s="7">
        <v>5.0333333333333368</v>
      </c>
      <c r="AI8" s="7">
        <v>5.0333333333333368</v>
      </c>
      <c r="AJ8" s="7">
        <v>-0.46342696542990691</v>
      </c>
      <c r="AK8" s="7">
        <v>0.72459202901164865</v>
      </c>
      <c r="AL8" s="7">
        <v>0.72459202901164865</v>
      </c>
    </row>
    <row r="9" spans="1:39" x14ac:dyDescent="0.25">
      <c r="A9" s="1">
        <v>39911</v>
      </c>
      <c r="B9" s="12">
        <v>0.61458333333333337</v>
      </c>
      <c r="C9" s="13">
        <v>39911.614580000001</v>
      </c>
      <c r="D9">
        <v>28</v>
      </c>
      <c r="E9" s="10" t="s">
        <v>48</v>
      </c>
      <c r="F9" s="10" t="s">
        <v>81</v>
      </c>
      <c r="G9">
        <v>64</v>
      </c>
      <c r="H9">
        <v>4</v>
      </c>
      <c r="I9">
        <v>8</v>
      </c>
      <c r="J9">
        <v>2009</v>
      </c>
      <c r="K9">
        <v>17.100000000000001</v>
      </c>
      <c r="L9" s="4" t="s">
        <v>38</v>
      </c>
      <c r="M9">
        <v>1750</v>
      </c>
      <c r="N9">
        <v>4</v>
      </c>
      <c r="O9">
        <v>3384740.1719999998</v>
      </c>
      <c r="P9">
        <v>308366.95610000001</v>
      </c>
      <c r="Q9">
        <v>0</v>
      </c>
      <c r="R9">
        <v>0</v>
      </c>
      <c r="S9" t="s">
        <v>17</v>
      </c>
      <c r="T9" s="14">
        <v>208.4572235</v>
      </c>
      <c r="U9">
        <v>1</v>
      </c>
      <c r="V9" s="14">
        <v>140.07982939999999</v>
      </c>
      <c r="W9" s="14">
        <v>5.8033260153874874E-3</v>
      </c>
      <c r="X9" s="9">
        <v>3670</v>
      </c>
      <c r="Y9" s="9"/>
      <c r="Z9" s="9">
        <v>2871</v>
      </c>
      <c r="AA9" s="9">
        <v>2871</v>
      </c>
      <c r="AB9" s="7">
        <v>-0.43592643599999997</v>
      </c>
      <c r="AC9" s="7"/>
      <c r="AD9" s="7">
        <v>-0.43592643599999997</v>
      </c>
      <c r="AE9" s="7">
        <v>0.25078727699999998</v>
      </c>
      <c r="AF9" s="7">
        <v>0.25078727699999998</v>
      </c>
      <c r="AG9" s="7">
        <v>16.726349206349205</v>
      </c>
      <c r="AH9" s="7">
        <v>0.29898809523809078</v>
      </c>
      <c r="AI9" s="7">
        <v>0.29898809523809078</v>
      </c>
      <c r="AJ9" s="7">
        <v>-0.420385033526815</v>
      </c>
      <c r="AK9" s="7">
        <v>4.3041931903091912E-2</v>
      </c>
      <c r="AL9" s="7">
        <v>4.3041931903091912E-2</v>
      </c>
    </row>
    <row r="10" spans="1:39" x14ac:dyDescent="0.25">
      <c r="A10" s="1">
        <v>39934</v>
      </c>
      <c r="B10" s="12">
        <v>0.43263888888888891</v>
      </c>
      <c r="C10" s="13">
        <v>39934.432639999999</v>
      </c>
      <c r="D10">
        <v>23</v>
      </c>
      <c r="E10" s="10" t="s">
        <v>48</v>
      </c>
      <c r="F10" s="10" t="s">
        <v>81</v>
      </c>
      <c r="G10">
        <v>87</v>
      </c>
      <c r="H10">
        <v>5</v>
      </c>
      <c r="I10">
        <v>1</v>
      </c>
      <c r="J10">
        <v>2009</v>
      </c>
      <c r="K10">
        <v>17.100000000000001</v>
      </c>
      <c r="L10" s="4" t="s">
        <v>38</v>
      </c>
      <c r="M10">
        <v>1750</v>
      </c>
      <c r="N10">
        <v>5</v>
      </c>
      <c r="O10">
        <v>3375987.423</v>
      </c>
      <c r="P10">
        <v>320842.1912</v>
      </c>
      <c r="Q10">
        <v>0</v>
      </c>
      <c r="R10">
        <v>0</v>
      </c>
      <c r="S10" t="s">
        <v>17</v>
      </c>
      <c r="T10" s="14">
        <v>23929.395619999999</v>
      </c>
      <c r="U10">
        <v>-1</v>
      </c>
      <c r="V10" s="14">
        <v>24137.852849999999</v>
      </c>
      <c r="W10" s="14">
        <v>1</v>
      </c>
      <c r="X10" s="9">
        <v>8300</v>
      </c>
      <c r="Y10" s="9"/>
      <c r="Z10" s="9">
        <v>4630</v>
      </c>
      <c r="AA10" s="9">
        <v>4630</v>
      </c>
      <c r="AB10" s="7">
        <v>-3.1487184000000001E-2</v>
      </c>
      <c r="AC10" s="7"/>
      <c r="AD10" s="7">
        <v>-3.1487184000000001E-2</v>
      </c>
      <c r="AE10" s="7">
        <v>0.404439253</v>
      </c>
      <c r="AF10" s="7">
        <v>0.404439253</v>
      </c>
      <c r="AG10" s="7">
        <v>21.330138888888893</v>
      </c>
      <c r="AH10" s="7">
        <v>4.6037896825396878</v>
      </c>
      <c r="AI10" s="7">
        <v>4.6037896825396878</v>
      </c>
      <c r="AJ10" s="7">
        <v>0.24237045797271947</v>
      </c>
      <c r="AK10" s="7">
        <v>0.6627554914995345</v>
      </c>
      <c r="AL10" s="7">
        <v>0.6627554914995345</v>
      </c>
    </row>
    <row r="11" spans="1:39" x14ac:dyDescent="0.25">
      <c r="A11" s="1">
        <v>40039</v>
      </c>
      <c r="B11" s="12">
        <v>0.72222222222222221</v>
      </c>
      <c r="C11" s="13">
        <v>40039.722220000003</v>
      </c>
      <c r="D11">
        <v>105</v>
      </c>
      <c r="E11" s="10" t="s">
        <v>51</v>
      </c>
      <c r="F11" s="10" t="s">
        <v>82</v>
      </c>
      <c r="G11">
        <v>192</v>
      </c>
      <c r="H11">
        <v>8</v>
      </c>
      <c r="I11">
        <v>14</v>
      </c>
      <c r="J11">
        <v>2009</v>
      </c>
      <c r="K11">
        <v>17.100000000000001</v>
      </c>
      <c r="L11" s="4" t="s">
        <v>38</v>
      </c>
      <c r="M11">
        <v>1750</v>
      </c>
      <c r="N11">
        <v>7</v>
      </c>
      <c r="O11">
        <v>3370707.2710000002</v>
      </c>
      <c r="P11">
        <v>321618.89150000003</v>
      </c>
      <c r="Q11">
        <v>0</v>
      </c>
      <c r="R11">
        <v>0</v>
      </c>
      <c r="S11" t="s">
        <v>17</v>
      </c>
      <c r="T11" s="14">
        <v>34964.179750000003</v>
      </c>
      <c r="U11">
        <v>-1</v>
      </c>
      <c r="V11" s="14">
        <v>11034.78413</v>
      </c>
      <c r="W11" s="14">
        <v>0.45715682329217616</v>
      </c>
      <c r="X11" s="9">
        <v>1290</v>
      </c>
      <c r="Y11" s="9"/>
      <c r="Z11" s="9">
        <v>-7010</v>
      </c>
      <c r="AA11" s="9">
        <v>7010</v>
      </c>
      <c r="AB11" s="7">
        <v>-0.667408946</v>
      </c>
      <c r="AC11" s="7"/>
      <c r="AD11" s="7">
        <v>-0.667408946</v>
      </c>
      <c r="AE11" s="7">
        <v>-0.63592176199999995</v>
      </c>
      <c r="AF11" s="7">
        <v>0.63592176199999995</v>
      </c>
      <c r="AG11" s="7">
        <v>30.673402777777778</v>
      </c>
      <c r="AH11" s="7">
        <v>9.3432638888888846</v>
      </c>
      <c r="AI11" s="7">
        <v>9.3432638888888846</v>
      </c>
      <c r="AJ11" s="7">
        <v>1.5874144060868769</v>
      </c>
      <c r="AK11" s="7">
        <v>1.3450439481141574</v>
      </c>
      <c r="AL11" s="7">
        <v>1.3450439481141574</v>
      </c>
    </row>
    <row r="12" spans="1:39" x14ac:dyDescent="0.25">
      <c r="A12" s="1">
        <v>39848</v>
      </c>
      <c r="B12" s="12">
        <v>0.4826388888888889</v>
      </c>
      <c r="C12" s="13">
        <v>39848.482640000002</v>
      </c>
      <c r="D12">
        <v>0</v>
      </c>
      <c r="E12" s="10">
        <v>0</v>
      </c>
      <c r="F12" s="10" t="s">
        <v>56</v>
      </c>
      <c r="G12">
        <v>0</v>
      </c>
      <c r="H12">
        <v>2</v>
      </c>
      <c r="I12">
        <v>4</v>
      </c>
      <c r="J12">
        <v>2009</v>
      </c>
      <c r="K12">
        <v>18.100000000000001</v>
      </c>
      <c r="L12" s="4" t="s">
        <v>38</v>
      </c>
      <c r="M12">
        <v>2060</v>
      </c>
      <c r="N12">
        <v>2</v>
      </c>
      <c r="O12">
        <v>3333556.7769999998</v>
      </c>
      <c r="P12">
        <v>324997.6067</v>
      </c>
      <c r="Q12">
        <v>1</v>
      </c>
      <c r="R12">
        <v>0</v>
      </c>
      <c r="S12" t="s">
        <v>17</v>
      </c>
      <c r="T12" s="14">
        <v>0</v>
      </c>
      <c r="U12">
        <v>2</v>
      </c>
      <c r="V12" s="14">
        <v>0</v>
      </c>
      <c r="W12" s="14">
        <v>0</v>
      </c>
      <c r="X12" s="9">
        <v>1036</v>
      </c>
      <c r="Y12" s="9"/>
      <c r="Z12" s="9">
        <v>0</v>
      </c>
      <c r="AA12" s="9">
        <v>0</v>
      </c>
      <c r="AB12" s="7">
        <v>-0.71176757999999996</v>
      </c>
      <c r="AC12" s="7"/>
      <c r="AD12" s="7">
        <v>-0.71176757999999996</v>
      </c>
      <c r="AE12" s="7">
        <v>0</v>
      </c>
      <c r="AF12" s="7">
        <v>0</v>
      </c>
      <c r="AG12" s="7">
        <v>11.503402777777779</v>
      </c>
      <c r="AH12" s="7">
        <v>0</v>
      </c>
      <c r="AI12" s="7">
        <v>0</v>
      </c>
      <c r="AJ12" s="7">
        <v>-1.1722735136786779</v>
      </c>
      <c r="AK12" s="7">
        <v>0</v>
      </c>
      <c r="AL12" s="7">
        <v>0</v>
      </c>
      <c r="AM12" t="s">
        <v>25</v>
      </c>
    </row>
    <row r="13" spans="1:39" x14ac:dyDescent="0.25">
      <c r="A13" s="1">
        <v>39909</v>
      </c>
      <c r="B13" s="12">
        <v>0.73611111111111116</v>
      </c>
      <c r="C13" s="13">
        <v>39909.736109999998</v>
      </c>
      <c r="D13">
        <v>61</v>
      </c>
      <c r="E13" s="10" t="s">
        <v>50</v>
      </c>
      <c r="F13" s="10" t="s">
        <v>82</v>
      </c>
      <c r="G13">
        <v>61</v>
      </c>
      <c r="H13">
        <v>4</v>
      </c>
      <c r="I13">
        <v>6</v>
      </c>
      <c r="J13">
        <v>2009</v>
      </c>
      <c r="K13">
        <v>18.100000000000001</v>
      </c>
      <c r="L13" s="4" t="s">
        <v>38</v>
      </c>
      <c r="M13">
        <v>2060</v>
      </c>
      <c r="N13">
        <v>4</v>
      </c>
      <c r="O13">
        <v>3333595.2629999998</v>
      </c>
      <c r="P13">
        <v>324904.89319999999</v>
      </c>
      <c r="Q13">
        <v>0</v>
      </c>
      <c r="R13">
        <v>0</v>
      </c>
      <c r="S13" t="s">
        <v>17</v>
      </c>
      <c r="T13" s="14">
        <v>100.38401210000001</v>
      </c>
      <c r="U13">
        <v>1</v>
      </c>
      <c r="V13" s="14">
        <v>100.38401210000001</v>
      </c>
      <c r="W13" s="14">
        <v>6.421033892411139E-2</v>
      </c>
      <c r="X13" s="9">
        <v>3809</v>
      </c>
      <c r="Y13" s="9"/>
      <c r="Z13" s="9">
        <v>2773</v>
      </c>
      <c r="AA13" s="9">
        <v>2773</v>
      </c>
      <c r="AB13" s="7">
        <v>-0.48141540599999999</v>
      </c>
      <c r="AC13" s="7"/>
      <c r="AD13" s="7">
        <v>-0.48141540599999999</v>
      </c>
      <c r="AE13" s="7">
        <v>0.23035217499999999</v>
      </c>
      <c r="AF13" s="7">
        <v>0.23035217499999999</v>
      </c>
      <c r="AG13" s="7">
        <v>16.617777777777778</v>
      </c>
      <c r="AH13" s="7">
        <v>5.114374999999999</v>
      </c>
      <c r="AI13" s="7">
        <v>5.114374999999999</v>
      </c>
      <c r="AJ13" s="7">
        <v>-0.43601483320653617</v>
      </c>
      <c r="AK13" s="7">
        <v>0.73625868047214182</v>
      </c>
      <c r="AL13" s="7">
        <v>0.73625868047214182</v>
      </c>
    </row>
    <row r="14" spans="1:39" x14ac:dyDescent="0.25">
      <c r="A14" s="1">
        <v>39941</v>
      </c>
      <c r="B14" s="12">
        <v>0.48819444444444443</v>
      </c>
      <c r="C14" s="13">
        <v>39941.488189999996</v>
      </c>
      <c r="D14">
        <v>32</v>
      </c>
      <c r="E14" s="10" t="s">
        <v>49</v>
      </c>
      <c r="F14" s="10" t="s">
        <v>81</v>
      </c>
      <c r="G14">
        <v>93</v>
      </c>
      <c r="H14">
        <v>5</v>
      </c>
      <c r="I14">
        <v>8</v>
      </c>
      <c r="J14">
        <v>2009</v>
      </c>
      <c r="K14">
        <v>18.100000000000001</v>
      </c>
      <c r="L14" s="4" t="s">
        <v>38</v>
      </c>
      <c r="M14">
        <v>2060</v>
      </c>
      <c r="N14">
        <v>5</v>
      </c>
      <c r="O14">
        <v>3333017.05</v>
      </c>
      <c r="P14">
        <v>324975.78580000001</v>
      </c>
      <c r="Q14">
        <v>0</v>
      </c>
      <c r="R14">
        <v>0</v>
      </c>
      <c r="S14" t="s">
        <v>17</v>
      </c>
      <c r="T14" s="14">
        <v>593.96398399999998</v>
      </c>
      <c r="U14">
        <v>-1</v>
      </c>
      <c r="V14" s="14">
        <v>694.34799610000005</v>
      </c>
      <c r="W14" s="14">
        <v>0.44413765925638443</v>
      </c>
      <c r="X14" s="9">
        <v>23400</v>
      </c>
      <c r="Y14" s="9"/>
      <c r="Z14" s="9">
        <v>19591</v>
      </c>
      <c r="AA14" s="9">
        <v>19591</v>
      </c>
      <c r="AB14" s="7">
        <v>1.146002355</v>
      </c>
      <c r="AC14" s="7"/>
      <c r="AD14" s="7">
        <v>1.146002355</v>
      </c>
      <c r="AE14" s="7">
        <v>1.627417761</v>
      </c>
      <c r="AF14" s="7">
        <v>1.627417761</v>
      </c>
      <c r="AG14" s="7">
        <v>22.848611111111115</v>
      </c>
      <c r="AH14" s="7">
        <v>6.2308333333333366</v>
      </c>
      <c r="AI14" s="7">
        <v>6.2308333333333366</v>
      </c>
      <c r="AJ14" s="7">
        <v>0.46096771661467167</v>
      </c>
      <c r="AK14" s="7">
        <v>0.89698254982120784</v>
      </c>
      <c r="AL14" s="7">
        <v>0.89698254982120784</v>
      </c>
    </row>
    <row r="15" spans="1:39" x14ac:dyDescent="0.25">
      <c r="A15" s="1">
        <v>40038</v>
      </c>
      <c r="B15" s="12">
        <v>0.61458333333333337</v>
      </c>
      <c r="C15" s="13">
        <v>40038.614580000001</v>
      </c>
      <c r="D15">
        <v>97</v>
      </c>
      <c r="E15" s="10" t="s">
        <v>51</v>
      </c>
      <c r="F15" s="10" t="s">
        <v>82</v>
      </c>
      <c r="G15">
        <v>190</v>
      </c>
      <c r="H15">
        <v>8</v>
      </c>
      <c r="I15">
        <v>13</v>
      </c>
      <c r="J15">
        <v>2009</v>
      </c>
      <c r="K15">
        <v>18.100000000000001</v>
      </c>
      <c r="L15" s="4" t="s">
        <v>38</v>
      </c>
      <c r="M15">
        <v>2060</v>
      </c>
      <c r="N15">
        <v>7</v>
      </c>
      <c r="O15">
        <v>3333548</v>
      </c>
      <c r="P15">
        <v>325018.75199999998</v>
      </c>
      <c r="Q15">
        <v>0</v>
      </c>
      <c r="R15">
        <v>0</v>
      </c>
      <c r="S15" t="s">
        <v>17</v>
      </c>
      <c r="T15" s="14">
        <v>22.894681989999999</v>
      </c>
      <c r="U15">
        <v>-1</v>
      </c>
      <c r="V15" s="14">
        <v>571.06930199999999</v>
      </c>
      <c r="W15" s="14">
        <v>0.3652828041386455</v>
      </c>
      <c r="X15" s="9">
        <v>2275</v>
      </c>
      <c r="Y15" s="9"/>
      <c r="Z15" s="9">
        <v>-21125</v>
      </c>
      <c r="AA15" s="9">
        <v>21125</v>
      </c>
      <c r="AB15" s="7">
        <v>-0.60884426800000002</v>
      </c>
      <c r="AC15" s="7"/>
      <c r="AD15" s="7">
        <v>-0.60884426800000002</v>
      </c>
      <c r="AE15" s="7">
        <v>-1.7548466229999999</v>
      </c>
      <c r="AF15" s="7">
        <v>1.7548466229999999</v>
      </c>
      <c r="AG15" s="7">
        <v>30.688680555555557</v>
      </c>
      <c r="AH15" s="7">
        <v>7.8400694444444419</v>
      </c>
      <c r="AI15" s="7">
        <v>7.8400694444444419</v>
      </c>
      <c r="AJ15" s="7">
        <v>1.5896137748283583</v>
      </c>
      <c r="AK15" s="7">
        <v>1.1286460582136866</v>
      </c>
      <c r="AL15" s="7">
        <v>1.1286460582136866</v>
      </c>
    </row>
    <row r="16" spans="1:39" x14ac:dyDescent="0.25">
      <c r="A16" s="1">
        <v>40205</v>
      </c>
      <c r="B16" s="12">
        <v>0.55138888888888893</v>
      </c>
      <c r="C16" s="13">
        <v>40205.551390000001</v>
      </c>
      <c r="D16">
        <v>167</v>
      </c>
      <c r="E16" s="10" t="s">
        <v>52</v>
      </c>
      <c r="F16" s="10" t="s">
        <v>52</v>
      </c>
      <c r="G16">
        <v>357</v>
      </c>
      <c r="H16">
        <v>1</v>
      </c>
      <c r="I16">
        <v>27</v>
      </c>
      <c r="J16">
        <v>2010</v>
      </c>
      <c r="K16">
        <v>18.100000000000001</v>
      </c>
      <c r="L16" s="4" t="s">
        <v>38</v>
      </c>
      <c r="M16">
        <v>2060</v>
      </c>
      <c r="N16">
        <v>9</v>
      </c>
      <c r="O16">
        <v>3333991.2119999998</v>
      </c>
      <c r="P16">
        <v>324172.85889999999</v>
      </c>
      <c r="Q16">
        <v>0</v>
      </c>
      <c r="R16">
        <v>0</v>
      </c>
      <c r="S16" t="s">
        <v>17</v>
      </c>
      <c r="T16" s="14">
        <v>995.88010580000002</v>
      </c>
      <c r="U16">
        <v>1</v>
      </c>
      <c r="V16" s="14">
        <v>1018.7747879999999</v>
      </c>
      <c r="W16" s="14">
        <v>0.65165630518587048</v>
      </c>
      <c r="X16" s="9">
        <v>6229</v>
      </c>
      <c r="Y16" s="9"/>
      <c r="Z16" s="9">
        <v>3954</v>
      </c>
      <c r="AA16" s="9">
        <v>3954</v>
      </c>
      <c r="AB16" s="7">
        <v>-0.28038682199999998</v>
      </c>
      <c r="AC16" s="7"/>
      <c r="AD16" s="7">
        <v>-0.28038682199999998</v>
      </c>
      <c r="AE16" s="7">
        <v>0.32845744599999999</v>
      </c>
      <c r="AF16" s="7">
        <v>0.32845744599999999</v>
      </c>
      <c r="AG16" s="7">
        <v>9.9645833333333353</v>
      </c>
      <c r="AH16" s="7">
        <v>-20.72409722222222</v>
      </c>
      <c r="AI16" s="7">
        <v>20.72409722222222</v>
      </c>
      <c r="AJ16" s="7">
        <v>-1.3937999315990575</v>
      </c>
      <c r="AK16" s="7">
        <v>-2.9834137064274158</v>
      </c>
      <c r="AL16" s="7">
        <v>2.9834137064274158</v>
      </c>
    </row>
    <row r="17" spans="1:39" x14ac:dyDescent="0.25">
      <c r="A17" s="1">
        <v>40366</v>
      </c>
      <c r="B17" s="12">
        <v>0.57638888888888884</v>
      </c>
      <c r="C17" s="13">
        <v>40366.576390000002</v>
      </c>
      <c r="D17">
        <v>161</v>
      </c>
      <c r="E17" s="10" t="s">
        <v>52</v>
      </c>
      <c r="F17" s="10" t="s">
        <v>52</v>
      </c>
      <c r="G17">
        <v>518</v>
      </c>
      <c r="H17">
        <v>7</v>
      </c>
      <c r="I17">
        <v>7</v>
      </c>
      <c r="J17">
        <v>2010</v>
      </c>
      <c r="K17">
        <v>18.100000000000001</v>
      </c>
      <c r="L17" s="4" t="s">
        <v>38</v>
      </c>
      <c r="M17">
        <v>2060</v>
      </c>
      <c r="N17">
        <v>11</v>
      </c>
      <c r="O17">
        <v>3333042.7969999998</v>
      </c>
      <c r="P17">
        <v>324969.58929999999</v>
      </c>
      <c r="Q17">
        <v>0</v>
      </c>
      <c r="R17">
        <v>0</v>
      </c>
      <c r="S17" t="s">
        <v>17</v>
      </c>
      <c r="T17" s="14">
        <v>567.48202170000002</v>
      </c>
      <c r="U17">
        <v>-1</v>
      </c>
      <c r="V17" s="14">
        <v>1563.362128</v>
      </c>
      <c r="W17" s="14">
        <v>1</v>
      </c>
      <c r="X17" s="9">
        <v>5824</v>
      </c>
      <c r="Y17" s="9"/>
      <c r="Z17" s="9">
        <v>-405</v>
      </c>
      <c r="AA17" s="9">
        <v>405</v>
      </c>
      <c r="AB17" s="7">
        <v>-0.31403003499999999</v>
      </c>
      <c r="AC17" s="7"/>
      <c r="AD17" s="7">
        <v>-0.31403003499999999</v>
      </c>
      <c r="AE17" s="7">
        <v>-3.3643212999999998E-2</v>
      </c>
      <c r="AF17" s="7">
        <v>3.3643212999999998E-2</v>
      </c>
      <c r="AG17" s="7">
        <v>29.07266666666667</v>
      </c>
      <c r="AH17" s="7">
        <v>19.108083333333333</v>
      </c>
      <c r="AI17" s="7">
        <v>19.108083333333333</v>
      </c>
      <c r="AJ17" s="7">
        <v>1.3569745464851128</v>
      </c>
      <c r="AK17" s="7">
        <v>2.7507744780841703</v>
      </c>
      <c r="AL17" s="7">
        <v>2.7507744780841703</v>
      </c>
    </row>
    <row r="18" spans="1:39" x14ac:dyDescent="0.25">
      <c r="A18" s="1">
        <v>39847</v>
      </c>
      <c r="B18" s="12">
        <v>0.47361111111111109</v>
      </c>
      <c r="C18" s="13">
        <v>39847.473610000001</v>
      </c>
      <c r="D18">
        <v>0</v>
      </c>
      <c r="E18" s="10">
        <v>0</v>
      </c>
      <c r="F18" s="10" t="s">
        <v>56</v>
      </c>
      <c r="G18">
        <v>0</v>
      </c>
      <c r="H18">
        <v>2</v>
      </c>
      <c r="I18">
        <v>3</v>
      </c>
      <c r="J18">
        <v>2009</v>
      </c>
      <c r="K18">
        <v>19.100000000000001</v>
      </c>
      <c r="L18" s="4" t="s">
        <v>38</v>
      </c>
      <c r="M18">
        <v>1879</v>
      </c>
      <c r="N18">
        <v>2</v>
      </c>
      <c r="O18">
        <v>3384705.69</v>
      </c>
      <c r="P18">
        <v>308572.33020000003</v>
      </c>
      <c r="Q18">
        <v>1</v>
      </c>
      <c r="R18">
        <v>0</v>
      </c>
      <c r="S18" t="s">
        <v>17</v>
      </c>
      <c r="T18" s="14">
        <v>0</v>
      </c>
      <c r="U18">
        <v>2</v>
      </c>
      <c r="V18" s="14">
        <v>0</v>
      </c>
      <c r="W18" s="14">
        <v>0</v>
      </c>
      <c r="X18" s="9">
        <v>895</v>
      </c>
      <c r="Y18" s="9"/>
      <c r="Z18" s="9">
        <v>0</v>
      </c>
      <c r="AA18" s="9">
        <v>0</v>
      </c>
      <c r="AB18" s="7">
        <v>-0.67832793199999997</v>
      </c>
      <c r="AC18" s="7"/>
      <c r="AD18" s="7">
        <v>-0.67832793199999997</v>
      </c>
      <c r="AE18" s="7">
        <v>0</v>
      </c>
      <c r="AF18" s="7">
        <v>0</v>
      </c>
      <c r="AG18" s="7">
        <v>11.394027777777778</v>
      </c>
      <c r="AH18" s="7">
        <v>0</v>
      </c>
      <c r="AI18" s="7">
        <v>0</v>
      </c>
      <c r="AJ18" s="7">
        <v>-1.1880189944415556</v>
      </c>
      <c r="AK18" s="7">
        <v>0</v>
      </c>
      <c r="AL18" s="7">
        <v>0</v>
      </c>
      <c r="AM18" t="s">
        <v>25</v>
      </c>
    </row>
    <row r="19" spans="1:39" x14ac:dyDescent="0.25">
      <c r="A19" s="1">
        <v>39883</v>
      </c>
      <c r="B19" s="12">
        <v>0.63888888888888884</v>
      </c>
      <c r="C19" s="13">
        <v>39883.638890000002</v>
      </c>
      <c r="D19">
        <v>36</v>
      </c>
      <c r="E19" s="10" t="s">
        <v>49</v>
      </c>
      <c r="F19" s="10" t="s">
        <v>81</v>
      </c>
      <c r="G19">
        <v>36</v>
      </c>
      <c r="H19">
        <v>3</v>
      </c>
      <c r="I19">
        <v>11</v>
      </c>
      <c r="J19">
        <v>2009</v>
      </c>
      <c r="K19">
        <v>19.100000000000001</v>
      </c>
      <c r="L19" s="4" t="s">
        <v>38</v>
      </c>
      <c r="M19">
        <v>1879</v>
      </c>
      <c r="N19">
        <v>3</v>
      </c>
      <c r="O19">
        <v>3384765.3640000001</v>
      </c>
      <c r="P19">
        <v>308052.16029999999</v>
      </c>
      <c r="Q19">
        <v>0</v>
      </c>
      <c r="R19">
        <v>0</v>
      </c>
      <c r="S19" t="s">
        <v>17</v>
      </c>
      <c r="T19" s="14">
        <v>524.25946060000001</v>
      </c>
      <c r="U19">
        <v>1</v>
      </c>
      <c r="V19" s="14">
        <v>524.25946060000001</v>
      </c>
      <c r="W19" s="14">
        <v>0.33545515577326268</v>
      </c>
      <c r="X19" s="9">
        <v>799</v>
      </c>
      <c r="Y19" s="9"/>
      <c r="Z19" s="9">
        <v>-96</v>
      </c>
      <c r="AA19" s="9">
        <v>96</v>
      </c>
      <c r="AB19" s="7">
        <v>-0.68671371400000003</v>
      </c>
      <c r="AC19" s="7"/>
      <c r="AD19" s="7">
        <v>-0.68671371400000003</v>
      </c>
      <c r="AE19" s="7">
        <v>-8.3857810000000001E-3</v>
      </c>
      <c r="AF19" s="7">
        <v>8.3857810000000001E-3</v>
      </c>
      <c r="AG19" s="7">
        <v>16.427361111111114</v>
      </c>
      <c r="AH19" s="7">
        <v>5.0333333333333368</v>
      </c>
      <c r="AI19" s="7">
        <v>5.0333333333333368</v>
      </c>
      <c r="AJ19" s="7">
        <v>-0.46342696542990691</v>
      </c>
      <c r="AK19" s="7">
        <v>0.72459202901164865</v>
      </c>
      <c r="AL19" s="7">
        <v>0.72459202901164865</v>
      </c>
    </row>
    <row r="20" spans="1:39" x14ac:dyDescent="0.25">
      <c r="A20" s="1">
        <v>39911</v>
      </c>
      <c r="B20" s="12">
        <v>0.62986111111111109</v>
      </c>
      <c r="C20" s="13">
        <v>39911.629860000001</v>
      </c>
      <c r="D20">
        <v>28</v>
      </c>
      <c r="E20" s="10" t="s">
        <v>48</v>
      </c>
      <c r="F20" s="10" t="s">
        <v>81</v>
      </c>
      <c r="G20">
        <v>64</v>
      </c>
      <c r="H20">
        <v>4</v>
      </c>
      <c r="I20">
        <v>8</v>
      </c>
      <c r="J20">
        <v>2009</v>
      </c>
      <c r="K20">
        <v>19.100000000000001</v>
      </c>
      <c r="L20" s="4" t="s">
        <v>38</v>
      </c>
      <c r="M20">
        <v>1879</v>
      </c>
      <c r="N20">
        <v>4</v>
      </c>
      <c r="O20">
        <v>3384688.7379999999</v>
      </c>
      <c r="P20">
        <v>308660.73550000001</v>
      </c>
      <c r="Q20">
        <v>0</v>
      </c>
      <c r="R20">
        <v>0</v>
      </c>
      <c r="S20" t="s">
        <v>17</v>
      </c>
      <c r="T20" s="14">
        <v>90.015966120000002</v>
      </c>
      <c r="U20">
        <v>-1</v>
      </c>
      <c r="V20" s="14">
        <v>614.27542679999999</v>
      </c>
      <c r="W20" s="14">
        <v>0.39305320069770316</v>
      </c>
      <c r="X20" s="9">
        <v>3670</v>
      </c>
      <c r="Y20" s="9"/>
      <c r="Z20" s="9">
        <v>2871</v>
      </c>
      <c r="AA20" s="9">
        <v>2871</v>
      </c>
      <c r="AB20" s="7">
        <v>-0.43592643599999997</v>
      </c>
      <c r="AC20" s="7"/>
      <c r="AD20" s="7">
        <v>-0.43592643599999997</v>
      </c>
      <c r="AE20" s="7">
        <v>0.25078727699999998</v>
      </c>
      <c r="AF20" s="7">
        <v>0.25078727699999998</v>
      </c>
      <c r="AG20" s="7">
        <v>16.726349206349205</v>
      </c>
      <c r="AH20" s="7">
        <v>0.29898809523809078</v>
      </c>
      <c r="AI20" s="7">
        <v>0.29898809523809078</v>
      </c>
      <c r="AJ20" s="7">
        <v>-0.420385033526815</v>
      </c>
      <c r="AK20" s="7">
        <v>4.3041931903091912E-2</v>
      </c>
      <c r="AL20" s="7">
        <v>4.3041931903091912E-2</v>
      </c>
    </row>
    <row r="21" spans="1:39" x14ac:dyDescent="0.25">
      <c r="A21" s="1">
        <v>40203</v>
      </c>
      <c r="B21" s="12">
        <v>0.70208333333333328</v>
      </c>
      <c r="C21" s="13">
        <v>40203.702080000003</v>
      </c>
      <c r="D21">
        <v>292</v>
      </c>
      <c r="E21" s="10" t="s">
        <v>52</v>
      </c>
      <c r="F21" s="10" t="s">
        <v>52</v>
      </c>
      <c r="G21">
        <v>356</v>
      </c>
      <c r="H21">
        <v>1</v>
      </c>
      <c r="I21">
        <v>25</v>
      </c>
      <c r="J21">
        <v>2010</v>
      </c>
      <c r="K21">
        <v>19.100000000000001</v>
      </c>
      <c r="L21" s="4" t="s">
        <v>38</v>
      </c>
      <c r="M21">
        <v>1879</v>
      </c>
      <c r="N21">
        <v>9</v>
      </c>
      <c r="O21">
        <v>3384586.1630000002</v>
      </c>
      <c r="P21">
        <v>307134.09869999997</v>
      </c>
      <c r="Q21">
        <v>0</v>
      </c>
      <c r="R21">
        <v>0</v>
      </c>
      <c r="S21" t="s">
        <v>17</v>
      </c>
      <c r="T21" s="14">
        <v>1472.8142700000001</v>
      </c>
      <c r="U21">
        <v>1</v>
      </c>
      <c r="V21" s="14">
        <v>1562.8302369999999</v>
      </c>
      <c r="W21" s="14">
        <v>1</v>
      </c>
      <c r="X21" s="9">
        <v>5570</v>
      </c>
      <c r="Y21" s="9"/>
      <c r="Z21" s="9">
        <v>1900</v>
      </c>
      <c r="AA21" s="9">
        <v>1900</v>
      </c>
      <c r="AB21" s="7">
        <v>-0.26995784499999997</v>
      </c>
      <c r="AC21" s="7"/>
      <c r="AD21" s="7">
        <v>-0.26995784499999997</v>
      </c>
      <c r="AE21" s="7">
        <v>0.165968592</v>
      </c>
      <c r="AF21" s="7">
        <v>0.165968592</v>
      </c>
      <c r="AG21" s="7">
        <v>10.112013888888889</v>
      </c>
      <c r="AH21" s="7">
        <v>-6.6143353174603163</v>
      </c>
      <c r="AI21" s="7">
        <v>6.6143353174603163</v>
      </c>
      <c r="AJ21" s="7">
        <v>-1.3725760232437634</v>
      </c>
      <c r="AK21" s="7">
        <v>-0.95219098971694838</v>
      </c>
      <c r="AL21" s="7">
        <v>0.95219098971694838</v>
      </c>
    </row>
    <row r="22" spans="1:39" x14ac:dyDescent="0.25">
      <c r="A22" s="1">
        <v>39721</v>
      </c>
      <c r="B22" s="12">
        <v>0.41666666666666669</v>
      </c>
      <c r="C22" s="13">
        <v>39721.416669999999</v>
      </c>
      <c r="D22">
        <v>0</v>
      </c>
      <c r="E22" s="10">
        <v>0</v>
      </c>
      <c r="F22" s="10" t="s">
        <v>56</v>
      </c>
      <c r="G22">
        <v>0</v>
      </c>
      <c r="H22">
        <v>9</v>
      </c>
      <c r="I22">
        <v>30</v>
      </c>
      <c r="J22">
        <v>2008</v>
      </c>
      <c r="K22">
        <v>32.1</v>
      </c>
      <c r="L22" s="4" t="s">
        <v>36</v>
      </c>
      <c r="M22">
        <v>995</v>
      </c>
      <c r="N22">
        <v>0</v>
      </c>
      <c r="O22">
        <v>3386297.2450000001</v>
      </c>
      <c r="P22">
        <v>305209.821</v>
      </c>
      <c r="Q22">
        <v>1</v>
      </c>
      <c r="R22">
        <v>0</v>
      </c>
      <c r="S22" t="s">
        <v>17</v>
      </c>
      <c r="T22" s="14">
        <v>0</v>
      </c>
      <c r="U22">
        <v>2</v>
      </c>
      <c r="V22" s="14">
        <v>0</v>
      </c>
      <c r="W22" s="14">
        <v>0</v>
      </c>
      <c r="X22" s="9">
        <v>726</v>
      </c>
      <c r="Y22" s="9"/>
      <c r="Z22" s="9">
        <v>0</v>
      </c>
      <c r="AA22" s="9">
        <v>0</v>
      </c>
      <c r="AB22" s="7">
        <v>-0.69309040200000005</v>
      </c>
      <c r="AC22" s="7"/>
      <c r="AD22" s="7">
        <v>-0.69309040200000005</v>
      </c>
      <c r="AE22" s="7">
        <v>0</v>
      </c>
      <c r="AF22" s="7">
        <v>0</v>
      </c>
      <c r="AG22" s="7">
        <v>25.740370370000001</v>
      </c>
      <c r="AH22" s="7">
        <v>0</v>
      </c>
      <c r="AI22" s="7">
        <v>0</v>
      </c>
      <c r="AJ22" s="7">
        <v>0.87726156604742345</v>
      </c>
      <c r="AK22" s="7">
        <v>0</v>
      </c>
      <c r="AL22" s="7">
        <v>0</v>
      </c>
      <c r="AM22" t="s">
        <v>25</v>
      </c>
    </row>
    <row r="23" spans="1:39" x14ac:dyDescent="0.25">
      <c r="A23" s="1">
        <v>39911</v>
      </c>
      <c r="B23" s="12">
        <v>0.51458333333333328</v>
      </c>
      <c r="C23" s="13">
        <v>39911.514580000003</v>
      </c>
      <c r="D23">
        <v>190</v>
      </c>
      <c r="E23" s="10" t="s">
        <v>52</v>
      </c>
      <c r="F23" s="10" t="s">
        <v>52</v>
      </c>
      <c r="G23">
        <v>190</v>
      </c>
      <c r="H23">
        <v>4</v>
      </c>
      <c r="I23">
        <v>8</v>
      </c>
      <c r="J23">
        <v>2009</v>
      </c>
      <c r="K23">
        <v>32.1</v>
      </c>
      <c r="L23" s="4" t="s">
        <v>36</v>
      </c>
      <c r="M23">
        <v>995</v>
      </c>
      <c r="N23">
        <v>4</v>
      </c>
      <c r="O23">
        <v>3377221.2310000001</v>
      </c>
      <c r="P23">
        <v>321163.2194</v>
      </c>
      <c r="Q23">
        <v>0</v>
      </c>
      <c r="R23">
        <v>0</v>
      </c>
      <c r="S23" t="s">
        <v>17</v>
      </c>
      <c r="T23" s="14">
        <v>27889.716810000002</v>
      </c>
      <c r="U23">
        <v>-1</v>
      </c>
      <c r="V23" s="14">
        <v>27889.716810000002</v>
      </c>
      <c r="W23" s="14">
        <v>0.81307490697289309</v>
      </c>
      <c r="X23" s="9">
        <v>3670</v>
      </c>
      <c r="Y23" s="9"/>
      <c r="Z23" s="9">
        <v>2944</v>
      </c>
      <c r="AA23" s="9">
        <v>2944</v>
      </c>
      <c r="AB23" s="7">
        <v>-0.43592643599999997</v>
      </c>
      <c r="AC23" s="7"/>
      <c r="AD23" s="7">
        <v>-0.43592643599999997</v>
      </c>
      <c r="AE23" s="7">
        <v>0.25716396499999999</v>
      </c>
      <c r="AF23" s="7">
        <v>0.25716396499999999</v>
      </c>
      <c r="AG23" s="7">
        <v>16.726349206349205</v>
      </c>
      <c r="AH23" s="7">
        <v>-9.0140211636507956</v>
      </c>
      <c r="AI23" s="7">
        <v>9.0140211636507956</v>
      </c>
      <c r="AJ23" s="7">
        <v>-0.420385033526815</v>
      </c>
      <c r="AK23" s="7">
        <v>-1.2976465995742386</v>
      </c>
      <c r="AL23" s="7">
        <v>1.2976465995742386</v>
      </c>
    </row>
    <row r="24" spans="1:39" x14ac:dyDescent="0.25">
      <c r="A24" s="1">
        <v>39930</v>
      </c>
      <c r="B24" s="12">
        <v>0.65</v>
      </c>
      <c r="C24" s="13">
        <v>39930.65</v>
      </c>
      <c r="D24">
        <v>19</v>
      </c>
      <c r="E24" s="10" t="s">
        <v>48</v>
      </c>
      <c r="F24" s="10" t="s">
        <v>81</v>
      </c>
      <c r="G24">
        <v>209</v>
      </c>
      <c r="H24">
        <v>4</v>
      </c>
      <c r="I24">
        <v>27</v>
      </c>
      <c r="J24">
        <v>2009</v>
      </c>
      <c r="K24">
        <v>32.1</v>
      </c>
      <c r="L24" s="4" t="s">
        <v>36</v>
      </c>
      <c r="M24">
        <v>995</v>
      </c>
      <c r="N24">
        <v>5</v>
      </c>
      <c r="O24">
        <v>3388199.6519999998</v>
      </c>
      <c r="P24">
        <v>307544.2341</v>
      </c>
      <c r="Q24">
        <v>0</v>
      </c>
      <c r="R24">
        <v>0</v>
      </c>
      <c r="S24" t="s">
        <v>17</v>
      </c>
      <c r="T24" s="14">
        <v>3498.2934409999998</v>
      </c>
      <c r="U24">
        <v>1</v>
      </c>
      <c r="V24" s="14">
        <v>31388.010249999999</v>
      </c>
      <c r="W24" s="14">
        <v>0.91506140732602737</v>
      </c>
      <c r="X24" s="9">
        <v>3250</v>
      </c>
      <c r="Y24" s="9"/>
      <c r="Z24" s="9">
        <v>-420</v>
      </c>
      <c r="AA24" s="9">
        <v>420</v>
      </c>
      <c r="AB24" s="7">
        <v>-0.47261423000000002</v>
      </c>
      <c r="AC24" s="7"/>
      <c r="AD24" s="7">
        <v>-0.47261423000000002</v>
      </c>
      <c r="AE24" s="7">
        <v>-3.6687794000000003E-2</v>
      </c>
      <c r="AF24" s="7">
        <v>3.6687794000000003E-2</v>
      </c>
      <c r="AG24" s="7">
        <v>20.721875000000001</v>
      </c>
      <c r="AH24" s="7">
        <v>3.9955257936507955</v>
      </c>
      <c r="AI24" s="7">
        <v>3.9955257936507955</v>
      </c>
      <c r="AJ24" s="7">
        <v>0.1548055906698351</v>
      </c>
      <c r="AK24" s="7">
        <v>0.57519062419665012</v>
      </c>
      <c r="AL24" s="7">
        <v>0.57519062419665012</v>
      </c>
    </row>
    <row r="25" spans="1:39" x14ac:dyDescent="0.25">
      <c r="A25" s="1">
        <v>40039</v>
      </c>
      <c r="B25" s="12">
        <v>0.65277777777777779</v>
      </c>
      <c r="C25" s="13">
        <v>40039.652779999997</v>
      </c>
      <c r="D25">
        <v>109</v>
      </c>
      <c r="E25" s="10" t="s">
        <v>51</v>
      </c>
      <c r="F25" s="10" t="s">
        <v>82</v>
      </c>
      <c r="G25">
        <v>318</v>
      </c>
      <c r="H25">
        <v>8</v>
      </c>
      <c r="I25">
        <v>14</v>
      </c>
      <c r="J25">
        <v>2009</v>
      </c>
      <c r="K25">
        <v>32.1</v>
      </c>
      <c r="L25" s="4" t="s">
        <v>36</v>
      </c>
      <c r="M25">
        <v>995</v>
      </c>
      <c r="N25">
        <v>7</v>
      </c>
      <c r="O25">
        <v>3374930.6809999999</v>
      </c>
      <c r="P25">
        <v>321539.16960000002</v>
      </c>
      <c r="Q25">
        <v>0</v>
      </c>
      <c r="R25">
        <v>0</v>
      </c>
      <c r="S25" t="s">
        <v>17</v>
      </c>
      <c r="T25" s="14">
        <v>30803.240860000002</v>
      </c>
      <c r="U25">
        <v>-1</v>
      </c>
      <c r="V25" s="14">
        <v>34301.534299999999</v>
      </c>
      <c r="W25" s="14">
        <v>1</v>
      </c>
      <c r="X25" s="9">
        <v>1020</v>
      </c>
      <c r="Y25" s="9"/>
      <c r="Z25" s="9">
        <v>-2230</v>
      </c>
      <c r="AA25" s="9">
        <v>2230</v>
      </c>
      <c r="AB25" s="7">
        <v>-0.667408946</v>
      </c>
      <c r="AC25" s="7"/>
      <c r="AD25" s="7">
        <v>-0.667408946</v>
      </c>
      <c r="AE25" s="7">
        <v>-0.19479471600000001</v>
      </c>
      <c r="AF25" s="7">
        <v>0.19479471600000001</v>
      </c>
      <c r="AG25" s="7">
        <v>30.673402777777778</v>
      </c>
      <c r="AH25" s="7">
        <v>9.9515277777777769</v>
      </c>
      <c r="AI25" s="7">
        <v>9.9515277777777769</v>
      </c>
      <c r="AJ25" s="7">
        <v>1.5874144060868769</v>
      </c>
      <c r="AK25" s="7">
        <v>1.4326088154170418</v>
      </c>
      <c r="AL25" s="7">
        <v>1.4326088154170418</v>
      </c>
    </row>
    <row r="26" spans="1:39" x14ac:dyDescent="0.25">
      <c r="A26" s="1">
        <v>40204</v>
      </c>
      <c r="B26" s="12">
        <v>0.5444444444444444</v>
      </c>
      <c r="C26" s="13">
        <v>40204.544439999998</v>
      </c>
      <c r="D26">
        <v>165</v>
      </c>
      <c r="E26" s="10" t="s">
        <v>52</v>
      </c>
      <c r="F26" s="10" t="s">
        <v>52</v>
      </c>
      <c r="G26">
        <v>483</v>
      </c>
      <c r="H26">
        <v>1</v>
      </c>
      <c r="I26">
        <v>26</v>
      </c>
      <c r="J26">
        <v>2010</v>
      </c>
      <c r="K26">
        <v>32.1</v>
      </c>
      <c r="L26" s="4" t="s">
        <v>36</v>
      </c>
      <c r="M26">
        <v>995</v>
      </c>
      <c r="N26">
        <v>9</v>
      </c>
      <c r="O26">
        <v>3374939.767</v>
      </c>
      <c r="P26">
        <v>321214.05219999998</v>
      </c>
      <c r="Q26">
        <v>0</v>
      </c>
      <c r="R26">
        <v>0</v>
      </c>
      <c r="S26" t="s">
        <v>17</v>
      </c>
      <c r="T26" s="14">
        <v>30468.138610000002</v>
      </c>
      <c r="U26">
        <v>-1</v>
      </c>
      <c r="V26" s="14">
        <v>335.1022557</v>
      </c>
      <c r="W26" s="14">
        <v>9.7693080656161783E-3</v>
      </c>
      <c r="X26" s="9">
        <v>5570</v>
      </c>
      <c r="Y26" s="9"/>
      <c r="Z26" s="9">
        <v>4550</v>
      </c>
      <c r="AA26" s="9">
        <v>4550</v>
      </c>
      <c r="AB26" s="7">
        <v>-0.26995784499999997</v>
      </c>
      <c r="AC26" s="7"/>
      <c r="AD26" s="7">
        <v>-0.26995784499999997</v>
      </c>
      <c r="AE26" s="7">
        <v>0.39745110099999997</v>
      </c>
      <c r="AF26" s="7">
        <v>0.39745110099999997</v>
      </c>
      <c r="AG26" s="7">
        <v>10.221944444444444</v>
      </c>
      <c r="AH26" s="7">
        <v>-20.451458333333335</v>
      </c>
      <c r="AI26" s="7">
        <v>20.451458333333335</v>
      </c>
      <c r="AJ26" s="7">
        <v>-1.3567505654357415</v>
      </c>
      <c r="AK26" s="7">
        <v>-2.9441649715226186</v>
      </c>
      <c r="AL26" s="7">
        <v>2.9441649715226186</v>
      </c>
    </row>
    <row r="27" spans="1:39" x14ac:dyDescent="0.25">
      <c r="A27" s="1">
        <v>40295</v>
      </c>
      <c r="B27" s="12">
        <v>0.57986111111111116</v>
      </c>
      <c r="C27" s="13">
        <v>40295.579859999998</v>
      </c>
      <c r="D27">
        <v>91</v>
      </c>
      <c r="E27" s="10" t="s">
        <v>51</v>
      </c>
      <c r="F27" s="10" t="s">
        <v>82</v>
      </c>
      <c r="G27">
        <v>574</v>
      </c>
      <c r="H27">
        <v>4</v>
      </c>
      <c r="I27">
        <v>27</v>
      </c>
      <c r="J27">
        <v>2010</v>
      </c>
      <c r="K27">
        <v>32.1</v>
      </c>
      <c r="L27" s="4" t="s">
        <v>36</v>
      </c>
      <c r="M27">
        <v>995</v>
      </c>
      <c r="N27">
        <v>10</v>
      </c>
      <c r="O27">
        <v>3374951.6540000001</v>
      </c>
      <c r="P27">
        <v>321198.18489999999</v>
      </c>
      <c r="Q27">
        <v>0</v>
      </c>
      <c r="R27">
        <v>0</v>
      </c>
      <c r="S27" t="s">
        <v>17</v>
      </c>
      <c r="T27" s="14">
        <v>30448.312440000002</v>
      </c>
      <c r="U27">
        <v>-1</v>
      </c>
      <c r="V27" s="14">
        <v>19.826162870000001</v>
      </c>
      <c r="W27" s="14">
        <v>5.7799638630158892E-4</v>
      </c>
      <c r="X27" s="9">
        <v>7170</v>
      </c>
      <c r="Y27" s="9"/>
      <c r="Z27" s="9">
        <v>1600</v>
      </c>
      <c r="AA27" s="9">
        <v>1600</v>
      </c>
      <c r="AB27" s="7">
        <v>-0.13019481999999999</v>
      </c>
      <c r="AC27" s="7"/>
      <c r="AD27" s="7">
        <v>-0.13019481999999999</v>
      </c>
      <c r="AE27" s="7">
        <v>0.13976302500000001</v>
      </c>
      <c r="AF27" s="7">
        <v>0.13976302500000001</v>
      </c>
      <c r="AG27" s="7">
        <v>22.106249999999999</v>
      </c>
      <c r="AH27" s="7">
        <v>11.884305555555555</v>
      </c>
      <c r="AI27" s="7">
        <v>11.884305555555555</v>
      </c>
      <c r="AJ27" s="7">
        <v>0.3540983900399674</v>
      </c>
      <c r="AK27" s="7">
        <v>1.7108489554757089</v>
      </c>
      <c r="AL27" s="7">
        <v>1.7108489554757089</v>
      </c>
    </row>
    <row r="28" spans="1:39" x14ac:dyDescent="0.25">
      <c r="A28" s="1">
        <v>40365</v>
      </c>
      <c r="B28" s="12">
        <v>0.67152777777777772</v>
      </c>
      <c r="C28" s="13">
        <v>40365.67153</v>
      </c>
      <c r="D28">
        <v>70</v>
      </c>
      <c r="E28" s="10" t="s">
        <v>50</v>
      </c>
      <c r="F28" s="10" t="s">
        <v>82</v>
      </c>
      <c r="G28">
        <v>644</v>
      </c>
      <c r="H28">
        <v>7</v>
      </c>
      <c r="I28">
        <v>6</v>
      </c>
      <c r="J28">
        <v>2010</v>
      </c>
      <c r="K28">
        <v>32.1</v>
      </c>
      <c r="L28" s="4" t="s">
        <v>36</v>
      </c>
      <c r="M28">
        <v>995</v>
      </c>
      <c r="N28">
        <v>11</v>
      </c>
      <c r="O28">
        <v>3374937.0580000002</v>
      </c>
      <c r="P28">
        <v>321635.61440000002</v>
      </c>
      <c r="Q28">
        <v>0</v>
      </c>
      <c r="R28">
        <v>0</v>
      </c>
      <c r="S28" t="s">
        <v>17</v>
      </c>
      <c r="T28" s="14">
        <v>30899.896239999998</v>
      </c>
      <c r="U28">
        <v>-1</v>
      </c>
      <c r="V28" s="14">
        <v>451.58379489999999</v>
      </c>
      <c r="W28" s="14">
        <v>1.3165119406918191E-2</v>
      </c>
      <c r="X28" s="9">
        <v>5480</v>
      </c>
      <c r="Y28" s="9"/>
      <c r="Z28" s="9">
        <v>-1690</v>
      </c>
      <c r="AA28" s="9">
        <v>1690</v>
      </c>
      <c r="AB28" s="7">
        <v>-0.27781951500000002</v>
      </c>
      <c r="AC28" s="7"/>
      <c r="AD28" s="7">
        <v>-0.27781951500000002</v>
      </c>
      <c r="AE28" s="7">
        <v>-0.147624695</v>
      </c>
      <c r="AF28" s="7">
        <v>0.147624695</v>
      </c>
      <c r="AG28" s="7">
        <v>29.07266666666667</v>
      </c>
      <c r="AH28" s="7">
        <v>6.9664166666666709</v>
      </c>
      <c r="AI28" s="7">
        <v>6.9664166666666709</v>
      </c>
      <c r="AJ28" s="7">
        <v>1.3569745464851128</v>
      </c>
      <c r="AK28" s="7">
        <v>1.0028761564451454</v>
      </c>
      <c r="AL28" s="7">
        <v>1.0028761564451454</v>
      </c>
    </row>
    <row r="29" spans="1:39" x14ac:dyDescent="0.25">
      <c r="A29" s="1">
        <v>39847</v>
      </c>
      <c r="B29" s="12">
        <v>0.63194444444444442</v>
      </c>
      <c r="C29" s="13">
        <v>39847.631939999999</v>
      </c>
      <c r="D29">
        <v>0</v>
      </c>
      <c r="E29" s="10">
        <v>0</v>
      </c>
      <c r="F29" s="10" t="s">
        <v>56</v>
      </c>
      <c r="G29">
        <v>0</v>
      </c>
      <c r="H29">
        <v>2</v>
      </c>
      <c r="I29">
        <v>3</v>
      </c>
      <c r="J29">
        <v>2009</v>
      </c>
      <c r="K29">
        <v>33.1</v>
      </c>
      <c r="L29" s="4" t="s">
        <v>38</v>
      </c>
      <c r="M29">
        <v>1775</v>
      </c>
      <c r="N29">
        <v>2</v>
      </c>
      <c r="O29">
        <v>3379526.41</v>
      </c>
      <c r="P29">
        <v>324326.34519999998</v>
      </c>
      <c r="Q29">
        <v>1</v>
      </c>
      <c r="R29">
        <v>0</v>
      </c>
      <c r="S29" t="s">
        <v>17</v>
      </c>
      <c r="T29" s="14">
        <v>0</v>
      </c>
      <c r="U29">
        <v>2</v>
      </c>
      <c r="V29" s="14">
        <v>0</v>
      </c>
      <c r="W29" s="14">
        <v>0</v>
      </c>
      <c r="X29" s="9">
        <v>895</v>
      </c>
      <c r="Y29" s="9"/>
      <c r="Z29" s="9">
        <v>0</v>
      </c>
      <c r="AA29" s="9">
        <v>0</v>
      </c>
      <c r="AB29" s="7">
        <v>-0.67832793199999997</v>
      </c>
      <c r="AC29" s="7"/>
      <c r="AD29" s="7">
        <v>-0.67832793199999997</v>
      </c>
      <c r="AE29" s="7">
        <v>0</v>
      </c>
      <c r="AF29" s="7">
        <v>0</v>
      </c>
      <c r="AG29" s="7">
        <v>11.394027777777778</v>
      </c>
      <c r="AH29" s="7">
        <v>0</v>
      </c>
      <c r="AI29" s="7">
        <v>0</v>
      </c>
      <c r="AJ29" s="7">
        <v>-1.1880189944415556</v>
      </c>
      <c r="AK29" s="7">
        <v>0</v>
      </c>
      <c r="AL29" s="7">
        <v>0</v>
      </c>
      <c r="AM29" t="s">
        <v>25</v>
      </c>
    </row>
    <row r="30" spans="1:39" x14ac:dyDescent="0.25">
      <c r="A30" s="1">
        <v>39882</v>
      </c>
      <c r="B30" s="12">
        <v>0.66805555555555551</v>
      </c>
      <c r="C30" s="13">
        <v>39882.668060000004</v>
      </c>
      <c r="D30">
        <v>35</v>
      </c>
      <c r="E30" s="10" t="s">
        <v>49</v>
      </c>
      <c r="F30" s="10" t="s">
        <v>81</v>
      </c>
      <c r="G30">
        <v>35</v>
      </c>
      <c r="H30">
        <v>3</v>
      </c>
      <c r="I30">
        <v>10</v>
      </c>
      <c r="J30">
        <v>2009</v>
      </c>
      <c r="K30">
        <v>33.1</v>
      </c>
      <c r="L30" s="4" t="s">
        <v>38</v>
      </c>
      <c r="M30">
        <v>1775</v>
      </c>
      <c r="N30">
        <v>3</v>
      </c>
      <c r="O30">
        <v>3378844.199</v>
      </c>
      <c r="P30">
        <v>323805.49920000002</v>
      </c>
      <c r="Q30">
        <v>0</v>
      </c>
      <c r="R30">
        <v>0</v>
      </c>
      <c r="S30" t="s">
        <v>17</v>
      </c>
      <c r="T30" s="14">
        <v>898.88362319999999</v>
      </c>
      <c r="U30">
        <v>-1</v>
      </c>
      <c r="V30" s="14">
        <v>898.88362319999999</v>
      </c>
      <c r="W30" s="14">
        <v>3.1322717393498942E-2</v>
      </c>
      <c r="X30" s="9">
        <v>781</v>
      </c>
      <c r="Y30" s="9"/>
      <c r="Z30" s="9">
        <v>-114</v>
      </c>
      <c r="AA30" s="9">
        <v>114</v>
      </c>
      <c r="AB30" s="7">
        <v>-0.68828604800000004</v>
      </c>
      <c r="AC30" s="7"/>
      <c r="AD30" s="7">
        <v>-0.68828604800000004</v>
      </c>
      <c r="AE30" s="7">
        <v>-9.9581159999999995E-3</v>
      </c>
      <c r="AF30" s="7">
        <v>9.9581159999999995E-3</v>
      </c>
      <c r="AG30" s="7">
        <v>16.454365079365079</v>
      </c>
      <c r="AH30" s="7">
        <v>5.0603373015873014</v>
      </c>
      <c r="AI30" s="7">
        <v>5.0603373015873014</v>
      </c>
      <c r="AJ30" s="7">
        <v>-0.45953950977126329</v>
      </c>
      <c r="AK30" s="7">
        <v>0.72847948467029222</v>
      </c>
      <c r="AL30" s="7">
        <v>0.72847948467029222</v>
      </c>
    </row>
    <row r="31" spans="1:39" x14ac:dyDescent="0.25">
      <c r="A31" s="1">
        <v>40040</v>
      </c>
      <c r="B31" s="12">
        <v>0.67708333333333337</v>
      </c>
      <c r="C31" s="13">
        <v>40040.677080000001</v>
      </c>
      <c r="D31">
        <v>158</v>
      </c>
      <c r="E31" s="10" t="s">
        <v>52</v>
      </c>
      <c r="F31" s="10" t="s">
        <v>57</v>
      </c>
      <c r="G31">
        <v>193</v>
      </c>
      <c r="H31">
        <v>8</v>
      </c>
      <c r="I31">
        <v>15</v>
      </c>
      <c r="J31">
        <v>2009</v>
      </c>
      <c r="K31">
        <v>33.1</v>
      </c>
      <c r="L31" s="4" t="s">
        <v>38</v>
      </c>
      <c r="M31">
        <v>1775</v>
      </c>
      <c r="N31">
        <v>7</v>
      </c>
      <c r="O31">
        <v>3384674.557</v>
      </c>
      <c r="P31">
        <v>308734.69010000001</v>
      </c>
      <c r="Q31">
        <v>0</v>
      </c>
      <c r="R31">
        <v>0</v>
      </c>
      <c r="S31" t="s">
        <v>17</v>
      </c>
      <c r="T31" s="14">
        <v>18185.90365</v>
      </c>
      <c r="U31">
        <v>1</v>
      </c>
      <c r="V31" s="14">
        <v>19084.787270000001</v>
      </c>
      <c r="W31" s="14">
        <v>0.66503313971295874</v>
      </c>
      <c r="X31" s="9">
        <v>1000</v>
      </c>
      <c r="Y31" s="9"/>
      <c r="Z31" s="9">
        <v>219</v>
      </c>
      <c r="AA31" s="9">
        <v>219</v>
      </c>
      <c r="AB31" s="7">
        <v>-0.66915598399999998</v>
      </c>
      <c r="AC31" s="7"/>
      <c r="AD31" s="7">
        <v>-0.66915598399999998</v>
      </c>
      <c r="AE31" s="7">
        <v>1.9130063999999999E-2</v>
      </c>
      <c r="AF31" s="7">
        <v>1.9130063999999999E-2</v>
      </c>
      <c r="AG31" s="7">
        <v>30.496736111111112</v>
      </c>
      <c r="AH31" s="7">
        <v>14.042371031746033</v>
      </c>
      <c r="AI31" s="7">
        <v>14.042371031746033</v>
      </c>
      <c r="AJ31" s="7">
        <v>1.5619817057308389</v>
      </c>
      <c r="AK31" s="7">
        <v>2.0215212155021023</v>
      </c>
      <c r="AL31" s="7">
        <v>2.0215212155021023</v>
      </c>
    </row>
    <row r="32" spans="1:39" x14ac:dyDescent="0.25">
      <c r="A32" s="1">
        <v>40204</v>
      </c>
      <c r="B32" s="12">
        <v>0.56111111111111112</v>
      </c>
      <c r="C32" s="13">
        <v>40204.561110000002</v>
      </c>
      <c r="D32">
        <v>164</v>
      </c>
      <c r="E32" s="10" t="s">
        <v>52</v>
      </c>
      <c r="F32" s="10" t="s">
        <v>52</v>
      </c>
      <c r="G32">
        <v>357</v>
      </c>
      <c r="H32">
        <v>1</v>
      </c>
      <c r="I32">
        <v>26</v>
      </c>
      <c r="J32">
        <v>2010</v>
      </c>
      <c r="K32">
        <v>33.1</v>
      </c>
      <c r="L32" s="4" t="s">
        <v>38</v>
      </c>
      <c r="M32">
        <v>1775</v>
      </c>
      <c r="N32">
        <v>9</v>
      </c>
      <c r="O32">
        <v>3373352.6639999999</v>
      </c>
      <c r="P32">
        <v>321981.00270000001</v>
      </c>
      <c r="Q32">
        <v>0</v>
      </c>
      <c r="R32">
        <v>0</v>
      </c>
      <c r="S32" t="s">
        <v>17</v>
      </c>
      <c r="T32" s="14">
        <v>10511.59446</v>
      </c>
      <c r="U32">
        <v>-1</v>
      </c>
      <c r="V32" s="14">
        <v>28697.49811</v>
      </c>
      <c r="W32" s="14">
        <v>1</v>
      </c>
      <c r="X32" s="9">
        <v>5570</v>
      </c>
      <c r="Y32" s="9">
        <v>5340</v>
      </c>
      <c r="Z32" s="9">
        <v>4570</v>
      </c>
      <c r="AA32" s="9">
        <v>4570</v>
      </c>
      <c r="AB32" s="7">
        <v>-0.26995784499999997</v>
      </c>
      <c r="AC32" s="7">
        <v>-0.300694356</v>
      </c>
      <c r="AD32" s="7">
        <v>-0.300694356</v>
      </c>
      <c r="AE32" s="7">
        <v>0.39919813900000001</v>
      </c>
      <c r="AF32" s="7">
        <v>0.39919813900000001</v>
      </c>
      <c r="AG32" s="7">
        <v>10.221944444444444</v>
      </c>
      <c r="AH32" s="7">
        <v>-20.274791666666665</v>
      </c>
      <c r="AI32" s="7">
        <v>20.274791666666665</v>
      </c>
      <c r="AJ32" s="7">
        <v>-1.3567505654357415</v>
      </c>
      <c r="AK32" s="7">
        <v>-2.9187322711665802</v>
      </c>
      <c r="AL32" s="7">
        <v>2.9187322711665802</v>
      </c>
    </row>
    <row r="33" spans="1:39" x14ac:dyDescent="0.25">
      <c r="A33" s="1">
        <v>40295</v>
      </c>
      <c r="B33" s="12">
        <v>0.62291666666666667</v>
      </c>
      <c r="C33" s="13">
        <v>40295.622920000002</v>
      </c>
      <c r="D33">
        <v>91</v>
      </c>
      <c r="E33" s="10" t="s">
        <v>51</v>
      </c>
      <c r="F33" s="10" t="s">
        <v>82</v>
      </c>
      <c r="G33">
        <v>448</v>
      </c>
      <c r="H33">
        <v>4</v>
      </c>
      <c r="I33">
        <v>27</v>
      </c>
      <c r="J33">
        <v>2010</v>
      </c>
      <c r="K33">
        <v>33.1</v>
      </c>
      <c r="L33" s="4" t="s">
        <v>38</v>
      </c>
      <c r="M33">
        <v>1775</v>
      </c>
      <c r="N33">
        <v>10</v>
      </c>
      <c r="O33">
        <v>3373294.5690000001</v>
      </c>
      <c r="P33">
        <v>321926.17589999997</v>
      </c>
      <c r="Q33">
        <v>0</v>
      </c>
      <c r="R33">
        <v>0</v>
      </c>
      <c r="S33" t="s">
        <v>17</v>
      </c>
      <c r="T33" s="14">
        <v>10591.47523</v>
      </c>
      <c r="U33">
        <v>-1</v>
      </c>
      <c r="V33" s="14">
        <v>79.880769409999999</v>
      </c>
      <c r="W33" s="14">
        <v>2.7835447223939201E-3</v>
      </c>
      <c r="X33" s="9">
        <v>7250</v>
      </c>
      <c r="Y33" s="9"/>
      <c r="Z33" s="9">
        <v>1910</v>
      </c>
      <c r="AA33" s="9">
        <v>1910</v>
      </c>
      <c r="AB33" s="7">
        <v>-0.13778564700000001</v>
      </c>
      <c r="AC33" s="7"/>
      <c r="AD33" s="7">
        <v>-0.13778564700000001</v>
      </c>
      <c r="AE33" s="7">
        <v>0.16290871000000001</v>
      </c>
      <c r="AF33" s="7">
        <v>0.16290871000000001</v>
      </c>
      <c r="AG33" s="7">
        <v>22.106249999999999</v>
      </c>
      <c r="AH33" s="7">
        <v>11.884305555555555</v>
      </c>
      <c r="AI33" s="7">
        <v>11.884305555555555</v>
      </c>
      <c r="AJ33" s="7">
        <v>0.3540983900399674</v>
      </c>
      <c r="AK33" s="7">
        <v>1.7108489554757089</v>
      </c>
      <c r="AL33" s="7">
        <v>1.7108489554757089</v>
      </c>
    </row>
    <row r="34" spans="1:39" x14ac:dyDescent="0.25">
      <c r="A34" s="1">
        <v>40365</v>
      </c>
      <c r="B34" s="12">
        <v>0.69652777777777775</v>
      </c>
      <c r="C34" s="13">
        <v>40365.696530000001</v>
      </c>
      <c r="D34">
        <v>70</v>
      </c>
      <c r="E34" s="10" t="s">
        <v>50</v>
      </c>
      <c r="F34" s="10" t="s">
        <v>82</v>
      </c>
      <c r="G34">
        <v>518</v>
      </c>
      <c r="H34">
        <v>7</v>
      </c>
      <c r="I34">
        <v>6</v>
      </c>
      <c r="J34">
        <v>2010</v>
      </c>
      <c r="K34">
        <v>33.1</v>
      </c>
      <c r="L34" s="4" t="s">
        <v>38</v>
      </c>
      <c r="M34">
        <v>1775</v>
      </c>
      <c r="N34">
        <v>11</v>
      </c>
      <c r="O34">
        <v>3373014.7220000001</v>
      </c>
      <c r="P34">
        <v>321663.87079999998</v>
      </c>
      <c r="Q34">
        <v>0</v>
      </c>
      <c r="R34">
        <v>0</v>
      </c>
      <c r="S34" t="s">
        <v>17</v>
      </c>
      <c r="T34" s="14">
        <v>10975.2634</v>
      </c>
      <c r="U34">
        <v>-1</v>
      </c>
      <c r="V34" s="14">
        <v>383.78817529999998</v>
      </c>
      <c r="W34" s="14">
        <v>1.3373576115552186E-2</v>
      </c>
      <c r="X34" s="9">
        <v>5250</v>
      </c>
      <c r="Y34" s="9"/>
      <c r="Z34" s="9">
        <v>-2000</v>
      </c>
      <c r="AA34" s="9">
        <v>2000</v>
      </c>
      <c r="AB34" s="7">
        <v>-0.30837068299999998</v>
      </c>
      <c r="AC34" s="7"/>
      <c r="AD34" s="7">
        <v>-0.30837068299999998</v>
      </c>
      <c r="AE34" s="7">
        <v>-0.170585036</v>
      </c>
      <c r="AF34" s="7">
        <v>0.170585036</v>
      </c>
      <c r="AG34" s="7">
        <v>29.07266666666667</v>
      </c>
      <c r="AH34" s="7">
        <v>6.9664166666666709</v>
      </c>
      <c r="AI34" s="7">
        <v>6.9664166666666709</v>
      </c>
      <c r="AJ34" s="7">
        <v>1.3569745464851128</v>
      </c>
      <c r="AK34" s="7">
        <v>1.0028761564451454</v>
      </c>
      <c r="AL34" s="7">
        <v>1.0028761564451454</v>
      </c>
    </row>
    <row r="35" spans="1:39" x14ac:dyDescent="0.25">
      <c r="A35" s="1">
        <v>39993</v>
      </c>
      <c r="B35" s="12">
        <v>0.43055555555555558</v>
      </c>
      <c r="C35" s="13">
        <v>39993.430560000001</v>
      </c>
      <c r="D35">
        <v>0</v>
      </c>
      <c r="E35" s="10">
        <v>0</v>
      </c>
      <c r="F35" s="10" t="s">
        <v>56</v>
      </c>
      <c r="G35">
        <v>0</v>
      </c>
      <c r="H35">
        <v>6</v>
      </c>
      <c r="I35">
        <v>29</v>
      </c>
      <c r="J35">
        <v>2009</v>
      </c>
      <c r="K35">
        <v>47.1</v>
      </c>
      <c r="L35" s="4" t="s">
        <v>39</v>
      </c>
      <c r="M35">
        <v>1780</v>
      </c>
      <c r="N35">
        <v>6</v>
      </c>
      <c r="O35">
        <v>3299587.9130000002</v>
      </c>
      <c r="P35">
        <v>332364.98119999998</v>
      </c>
      <c r="Q35">
        <v>1</v>
      </c>
      <c r="R35">
        <v>1</v>
      </c>
      <c r="S35" t="s">
        <v>17</v>
      </c>
      <c r="T35" s="14">
        <v>0</v>
      </c>
      <c r="U35">
        <v>2</v>
      </c>
      <c r="V35" s="14">
        <v>0</v>
      </c>
      <c r="W35" s="14">
        <v>0</v>
      </c>
      <c r="X35" s="9">
        <v>1246</v>
      </c>
      <c r="Y35" s="9"/>
      <c r="Z35" s="9">
        <v>0</v>
      </c>
      <c r="AA35" s="9">
        <v>0</v>
      </c>
      <c r="AB35" s="7">
        <v>-0.69432295099999997</v>
      </c>
      <c r="AC35" s="7"/>
      <c r="AD35" s="7">
        <v>-0.69432295099999997</v>
      </c>
      <c r="AE35" s="7">
        <v>0</v>
      </c>
      <c r="AF35" s="7">
        <v>0</v>
      </c>
      <c r="AG35" s="7">
        <v>29.240069444444448</v>
      </c>
      <c r="AH35" s="7">
        <v>0</v>
      </c>
      <c r="AI35" s="7">
        <v>0</v>
      </c>
      <c r="AJ35" s="7">
        <v>1.3810736296133617</v>
      </c>
      <c r="AK35" s="7">
        <v>0</v>
      </c>
      <c r="AL35" s="7">
        <v>0</v>
      </c>
      <c r="AM35" t="s">
        <v>25</v>
      </c>
    </row>
    <row r="36" spans="1:39" x14ac:dyDescent="0.25">
      <c r="A36" s="1">
        <v>40040</v>
      </c>
      <c r="B36" s="12">
        <v>0.57013888888888886</v>
      </c>
      <c r="C36" s="13">
        <v>40040.570140000003</v>
      </c>
      <c r="D36">
        <v>47</v>
      </c>
      <c r="E36" s="10" t="s">
        <v>49</v>
      </c>
      <c r="F36" s="10" t="s">
        <v>81</v>
      </c>
      <c r="G36">
        <v>47</v>
      </c>
      <c r="H36">
        <v>8</v>
      </c>
      <c r="I36">
        <v>15</v>
      </c>
      <c r="J36">
        <v>2009</v>
      </c>
      <c r="K36">
        <v>47.1</v>
      </c>
      <c r="L36" s="4" t="s">
        <v>39</v>
      </c>
      <c r="M36">
        <v>1780</v>
      </c>
      <c r="N36">
        <v>7</v>
      </c>
      <c r="O36">
        <v>3299261.6159999999</v>
      </c>
      <c r="P36">
        <v>332758.42790000001</v>
      </c>
      <c r="Q36">
        <v>0</v>
      </c>
      <c r="R36">
        <v>1</v>
      </c>
      <c r="S36" t="s">
        <v>17</v>
      </c>
      <c r="T36" s="14">
        <v>514.86028529999999</v>
      </c>
      <c r="U36">
        <v>-1</v>
      </c>
      <c r="V36" s="14">
        <v>514.86028529999999</v>
      </c>
      <c r="W36" s="14">
        <v>1</v>
      </c>
      <c r="X36" s="9">
        <v>1276</v>
      </c>
      <c r="Y36" s="9"/>
      <c r="Z36" s="9">
        <v>30</v>
      </c>
      <c r="AA36" s="9">
        <v>30</v>
      </c>
      <c r="AB36" s="7">
        <v>-0.69183086100000002</v>
      </c>
      <c r="AC36" s="7"/>
      <c r="AD36" s="7">
        <v>-0.69183086100000002</v>
      </c>
      <c r="AE36" s="7">
        <v>2.4920900000000002E-3</v>
      </c>
      <c r="AF36" s="7">
        <v>2.4920900000000002E-3</v>
      </c>
      <c r="AG36" s="7">
        <v>30.496736111111112</v>
      </c>
      <c r="AH36" s="7">
        <v>1.2566666666666642</v>
      </c>
      <c r="AI36" s="7">
        <v>1.2566666666666642</v>
      </c>
      <c r="AJ36" s="7">
        <v>1.5619817057308389</v>
      </c>
      <c r="AK36" s="7">
        <v>0.18090807611747728</v>
      </c>
      <c r="AL36" s="7">
        <v>0.18090807611747728</v>
      </c>
    </row>
    <row r="37" spans="1:39" x14ac:dyDescent="0.25">
      <c r="A37" s="1">
        <v>39847</v>
      </c>
      <c r="B37" s="12">
        <v>0.41319444444444442</v>
      </c>
      <c r="C37" s="13">
        <v>39847.413189999999</v>
      </c>
      <c r="D37">
        <v>0</v>
      </c>
      <c r="E37" s="10">
        <v>0</v>
      </c>
      <c r="F37" s="10" t="s">
        <v>56</v>
      </c>
      <c r="G37">
        <v>0</v>
      </c>
      <c r="H37">
        <v>2</v>
      </c>
      <c r="I37">
        <v>3</v>
      </c>
      <c r="J37">
        <v>2009</v>
      </c>
      <c r="K37">
        <v>48.1</v>
      </c>
      <c r="L37" s="4" t="s">
        <v>38</v>
      </c>
      <c r="M37">
        <v>1950</v>
      </c>
      <c r="N37">
        <v>2</v>
      </c>
      <c r="O37">
        <v>3384705.69</v>
      </c>
      <c r="P37">
        <v>308572.33020000003</v>
      </c>
      <c r="Q37">
        <v>1</v>
      </c>
      <c r="R37">
        <v>0</v>
      </c>
      <c r="S37" t="s">
        <v>17</v>
      </c>
      <c r="T37" s="14">
        <v>0</v>
      </c>
      <c r="U37">
        <v>2</v>
      </c>
      <c r="V37" s="14">
        <v>0</v>
      </c>
      <c r="W37" s="14">
        <v>0</v>
      </c>
      <c r="X37" s="9">
        <v>895</v>
      </c>
      <c r="Y37" s="9"/>
      <c r="Z37" s="9">
        <v>0</v>
      </c>
      <c r="AA37" s="9">
        <v>0</v>
      </c>
      <c r="AB37" s="7">
        <v>-0.67832793199999997</v>
      </c>
      <c r="AC37" s="7"/>
      <c r="AD37" s="7">
        <v>-0.67832793199999997</v>
      </c>
      <c r="AE37" s="7">
        <v>0</v>
      </c>
      <c r="AF37" s="7">
        <v>0</v>
      </c>
      <c r="AG37" s="7">
        <v>11.394027777777778</v>
      </c>
      <c r="AH37" s="7">
        <v>0</v>
      </c>
      <c r="AI37" s="7">
        <v>0</v>
      </c>
      <c r="AJ37" s="7">
        <v>-1.1880189944415556</v>
      </c>
      <c r="AK37" s="7">
        <v>0</v>
      </c>
      <c r="AL37" s="7">
        <v>0</v>
      </c>
      <c r="AM37" t="s">
        <v>25</v>
      </c>
    </row>
    <row r="38" spans="1:39" x14ac:dyDescent="0.25">
      <c r="A38" s="1">
        <v>39882</v>
      </c>
      <c r="B38" s="12">
        <v>0.68055555555555558</v>
      </c>
      <c r="C38" s="13">
        <v>39882.680560000001</v>
      </c>
      <c r="D38">
        <v>35</v>
      </c>
      <c r="E38" s="10" t="s">
        <v>49</v>
      </c>
      <c r="F38" s="10" t="s">
        <v>81</v>
      </c>
      <c r="G38">
        <v>35</v>
      </c>
      <c r="H38">
        <v>3</v>
      </c>
      <c r="I38">
        <v>10</v>
      </c>
      <c r="J38">
        <v>2009</v>
      </c>
      <c r="K38">
        <v>48.1</v>
      </c>
      <c r="L38" s="4" t="s">
        <v>38</v>
      </c>
      <c r="M38">
        <v>1950</v>
      </c>
      <c r="N38">
        <v>3</v>
      </c>
      <c r="O38">
        <v>3379637.4989999998</v>
      </c>
      <c r="P38">
        <v>324362.25260000001</v>
      </c>
      <c r="Q38">
        <v>0</v>
      </c>
      <c r="R38">
        <v>0</v>
      </c>
      <c r="S38" t="s">
        <v>17</v>
      </c>
      <c r="T38" s="14">
        <v>18234.42194</v>
      </c>
      <c r="U38">
        <v>-1</v>
      </c>
      <c r="V38" s="14">
        <v>18234.42194</v>
      </c>
      <c r="W38" s="14">
        <v>0.4603736087105737</v>
      </c>
      <c r="X38" s="9">
        <v>781</v>
      </c>
      <c r="Y38" s="9"/>
      <c r="Z38" s="9">
        <v>-114</v>
      </c>
      <c r="AA38" s="9">
        <v>114</v>
      </c>
      <c r="AB38" s="7">
        <v>-0.68828604800000004</v>
      </c>
      <c r="AC38" s="7"/>
      <c r="AD38" s="7">
        <v>-0.68828604800000004</v>
      </c>
      <c r="AE38" s="7">
        <v>-9.9581159999999995E-3</v>
      </c>
      <c r="AF38" s="7">
        <v>9.9581159999999995E-3</v>
      </c>
      <c r="AG38" s="7">
        <v>16.454365079365079</v>
      </c>
      <c r="AH38" s="7">
        <v>5.0603373015873014</v>
      </c>
      <c r="AI38" s="7">
        <v>5.0603373015873014</v>
      </c>
      <c r="AJ38" s="7">
        <v>-0.45953950977126329</v>
      </c>
      <c r="AK38" s="7">
        <v>0.72847948467029222</v>
      </c>
      <c r="AL38" s="7">
        <v>0.72847948467029222</v>
      </c>
    </row>
    <row r="39" spans="1:39" x14ac:dyDescent="0.25">
      <c r="A39" s="1">
        <v>39911</v>
      </c>
      <c r="B39" s="12">
        <v>0.4375</v>
      </c>
      <c r="C39" s="13">
        <v>39911.4375</v>
      </c>
      <c r="D39">
        <v>29</v>
      </c>
      <c r="E39" s="10" t="s">
        <v>48</v>
      </c>
      <c r="F39" s="10" t="s">
        <v>81</v>
      </c>
      <c r="G39">
        <v>64</v>
      </c>
      <c r="H39">
        <v>4</v>
      </c>
      <c r="I39">
        <v>8</v>
      </c>
      <c r="J39">
        <v>2009</v>
      </c>
      <c r="K39">
        <v>48.1</v>
      </c>
      <c r="L39" s="4" t="s">
        <v>38</v>
      </c>
      <c r="M39">
        <v>1950</v>
      </c>
      <c r="N39">
        <v>4</v>
      </c>
      <c r="O39">
        <v>3379604.1140000001</v>
      </c>
      <c r="P39">
        <v>324350.73300000001</v>
      </c>
      <c r="Q39">
        <v>0</v>
      </c>
      <c r="R39">
        <v>0</v>
      </c>
      <c r="S39" t="s">
        <v>17</v>
      </c>
      <c r="T39" s="14">
        <v>18269.738689999998</v>
      </c>
      <c r="U39">
        <v>-1</v>
      </c>
      <c r="V39" s="14">
        <v>35.316749059999999</v>
      </c>
      <c r="W39" s="14">
        <v>8.9165970087659173E-4</v>
      </c>
      <c r="X39" s="9">
        <v>3670</v>
      </c>
      <c r="Y39" s="9"/>
      <c r="Z39" s="9">
        <v>2889</v>
      </c>
      <c r="AA39" s="9">
        <v>2889</v>
      </c>
      <c r="AB39" s="7">
        <v>-0.43592643599999997</v>
      </c>
      <c r="AC39" s="7"/>
      <c r="AD39" s="7">
        <v>-0.43592643599999997</v>
      </c>
      <c r="AE39" s="7">
        <v>0.25235961099999998</v>
      </c>
      <c r="AF39" s="7">
        <v>0.25235961099999998</v>
      </c>
      <c r="AG39" s="7">
        <v>16.726349206349205</v>
      </c>
      <c r="AH39" s="7">
        <v>0.27198412698412611</v>
      </c>
      <c r="AI39" s="7">
        <v>0.27198412698412611</v>
      </c>
      <c r="AJ39" s="7">
        <v>-0.420385033526815</v>
      </c>
      <c r="AK39" s="7">
        <v>3.9154476244448289E-2</v>
      </c>
      <c r="AL39" s="7">
        <v>3.9154476244448289E-2</v>
      </c>
    </row>
    <row r="40" spans="1:39" x14ac:dyDescent="0.25">
      <c r="A40" s="1">
        <v>40121</v>
      </c>
      <c r="B40" s="12">
        <v>0.47222222222222221</v>
      </c>
      <c r="C40" s="13">
        <v>40121.472220000003</v>
      </c>
      <c r="D40">
        <v>210</v>
      </c>
      <c r="E40" s="10" t="s">
        <v>52</v>
      </c>
      <c r="F40" s="10" t="s">
        <v>52</v>
      </c>
      <c r="G40">
        <v>274</v>
      </c>
      <c r="H40">
        <v>11</v>
      </c>
      <c r="I40">
        <v>4</v>
      </c>
      <c r="J40">
        <v>2009</v>
      </c>
      <c r="K40">
        <v>48.1</v>
      </c>
      <c r="L40" s="4" t="s">
        <v>38</v>
      </c>
      <c r="M40">
        <v>1950</v>
      </c>
      <c r="N40">
        <v>8</v>
      </c>
      <c r="O40">
        <v>3357430.1839999999</v>
      </c>
      <c r="P40">
        <v>327474.2499</v>
      </c>
      <c r="Q40">
        <v>0</v>
      </c>
      <c r="R40">
        <v>0</v>
      </c>
      <c r="S40" t="s">
        <v>17</v>
      </c>
      <c r="T40" s="14">
        <v>57877.617140000002</v>
      </c>
      <c r="U40">
        <v>-1</v>
      </c>
      <c r="V40" s="14">
        <v>39607.87846</v>
      </c>
      <c r="W40" s="14">
        <v>1</v>
      </c>
      <c r="X40" s="9">
        <v>47700</v>
      </c>
      <c r="Y40" s="9"/>
      <c r="Z40" s="9">
        <v>44030</v>
      </c>
      <c r="AA40" s="9">
        <v>44030</v>
      </c>
      <c r="AB40" s="7">
        <v>3.4101773</v>
      </c>
      <c r="AC40" s="7"/>
      <c r="AD40" s="7">
        <v>3.4101773</v>
      </c>
      <c r="AE40" s="7">
        <v>3.8461037359999999</v>
      </c>
      <c r="AF40" s="7">
        <v>3.8461037359999999</v>
      </c>
      <c r="AG40" s="7">
        <v>20.090694444444441</v>
      </c>
      <c r="AH40" s="7">
        <v>3.3643452380952361</v>
      </c>
      <c r="AI40" s="7">
        <v>3.3643452380952361</v>
      </c>
      <c r="AJ40" s="7">
        <v>6.3941670254728716E-2</v>
      </c>
      <c r="AK40" s="7">
        <v>0.48432670378154374</v>
      </c>
      <c r="AL40" s="7">
        <v>0.48432670378154374</v>
      </c>
    </row>
    <row r="41" spans="1:39" x14ac:dyDescent="0.25">
      <c r="A41" s="1">
        <v>39972</v>
      </c>
      <c r="B41" s="12">
        <v>0.78125</v>
      </c>
      <c r="C41" s="13">
        <v>39972.78125</v>
      </c>
      <c r="D41">
        <v>0</v>
      </c>
      <c r="E41" s="10">
        <v>0</v>
      </c>
      <c r="F41" s="10" t="s">
        <v>56</v>
      </c>
      <c r="G41">
        <v>0</v>
      </c>
      <c r="H41">
        <v>6</v>
      </c>
      <c r="I41">
        <v>8</v>
      </c>
      <c r="J41">
        <v>2009</v>
      </c>
      <c r="K41">
        <v>49.1</v>
      </c>
      <c r="L41" s="4" t="s">
        <v>39</v>
      </c>
      <c r="M41">
        <v>860</v>
      </c>
      <c r="N41">
        <v>6</v>
      </c>
      <c r="O41">
        <v>3300114.8450000002</v>
      </c>
      <c r="P41">
        <v>332012.01079999999</v>
      </c>
      <c r="Q41">
        <v>1</v>
      </c>
      <c r="R41">
        <v>0</v>
      </c>
      <c r="S41" t="s">
        <v>17</v>
      </c>
      <c r="T41" s="14">
        <v>0</v>
      </c>
      <c r="U41">
        <v>2</v>
      </c>
      <c r="V41" s="14">
        <v>0</v>
      </c>
      <c r="W41" s="14">
        <v>0</v>
      </c>
      <c r="X41" s="9">
        <v>1802</v>
      </c>
      <c r="Y41" s="9"/>
      <c r="Z41" s="9">
        <v>0</v>
      </c>
      <c r="AA41" s="9">
        <v>0</v>
      </c>
      <c r="AB41" s="7">
        <v>-0.64813621799999999</v>
      </c>
      <c r="AC41" s="7"/>
      <c r="AD41" s="7">
        <v>-0.64813621799999999</v>
      </c>
      <c r="AE41" s="7">
        <v>0</v>
      </c>
      <c r="AF41" s="7">
        <v>0</v>
      </c>
      <c r="AG41" s="7">
        <v>26.060972222222222</v>
      </c>
      <c r="AH41" s="7">
        <v>0</v>
      </c>
      <c r="AI41" s="7">
        <v>0</v>
      </c>
      <c r="AJ41" s="7">
        <v>0.92341498590303783</v>
      </c>
      <c r="AK41" s="7">
        <v>0</v>
      </c>
      <c r="AL41" s="7">
        <v>0</v>
      </c>
      <c r="AM41" t="s">
        <v>25</v>
      </c>
    </row>
    <row r="42" spans="1:39" x14ac:dyDescent="0.25">
      <c r="A42" s="1">
        <v>40040</v>
      </c>
      <c r="B42" s="12">
        <v>0.43541666666666667</v>
      </c>
      <c r="C42" s="13">
        <v>40040.435420000002</v>
      </c>
      <c r="D42">
        <v>68</v>
      </c>
      <c r="E42" s="10" t="s">
        <v>50</v>
      </c>
      <c r="F42" s="10" t="s">
        <v>82</v>
      </c>
      <c r="G42">
        <v>68</v>
      </c>
      <c r="H42">
        <v>8</v>
      </c>
      <c r="I42">
        <v>15</v>
      </c>
      <c r="J42">
        <v>2009</v>
      </c>
      <c r="K42">
        <v>49.1</v>
      </c>
      <c r="L42" s="4" t="s">
        <v>39</v>
      </c>
      <c r="M42">
        <v>860</v>
      </c>
      <c r="N42">
        <v>7</v>
      </c>
      <c r="O42">
        <v>3309666.5619999999</v>
      </c>
      <c r="P42">
        <v>330694.89370000002</v>
      </c>
      <c r="Q42">
        <v>0</v>
      </c>
      <c r="R42">
        <v>0</v>
      </c>
      <c r="S42" t="s">
        <v>17</v>
      </c>
      <c r="T42" s="14">
        <v>15756.01684</v>
      </c>
      <c r="U42">
        <v>1</v>
      </c>
      <c r="V42" s="14">
        <v>15756.01684</v>
      </c>
      <c r="W42" s="14">
        <v>1</v>
      </c>
      <c r="X42" s="9">
        <v>1276</v>
      </c>
      <c r="Y42" s="9"/>
      <c r="Z42" s="9">
        <v>-526</v>
      </c>
      <c r="AA42" s="9">
        <v>526</v>
      </c>
      <c r="AB42" s="7">
        <v>-0.69183086100000002</v>
      </c>
      <c r="AC42" s="7"/>
      <c r="AD42" s="7">
        <v>-0.69183086100000002</v>
      </c>
      <c r="AE42" s="7">
        <v>-4.3694642999999998E-2</v>
      </c>
      <c r="AF42" s="7">
        <v>4.3694642999999998E-2</v>
      </c>
      <c r="AG42" s="7">
        <v>30.496736111111112</v>
      </c>
      <c r="AH42" s="7">
        <v>4.4357638888888893</v>
      </c>
      <c r="AI42" s="7">
        <v>4.4357638888888893</v>
      </c>
      <c r="AJ42" s="7">
        <v>1.5619817057308389</v>
      </c>
      <c r="AK42" s="7">
        <v>0.63856671982780111</v>
      </c>
      <c r="AL42" s="7">
        <v>0.63856671982780111</v>
      </c>
    </row>
    <row r="43" spans="1:39" x14ac:dyDescent="0.25">
      <c r="A43" s="1">
        <v>40205</v>
      </c>
      <c r="B43" s="12">
        <v>0.51249999999999996</v>
      </c>
      <c r="C43" s="13">
        <v>40205.512499999997</v>
      </c>
      <c r="D43">
        <v>165</v>
      </c>
      <c r="E43" s="10" t="s">
        <v>52</v>
      </c>
      <c r="F43" s="10" t="s">
        <v>52</v>
      </c>
      <c r="G43">
        <v>233</v>
      </c>
      <c r="H43">
        <v>1</v>
      </c>
      <c r="I43">
        <v>27</v>
      </c>
      <c r="J43">
        <v>2010</v>
      </c>
      <c r="K43">
        <v>49.1</v>
      </c>
      <c r="L43" s="4" t="s">
        <v>39</v>
      </c>
      <c r="M43">
        <v>860</v>
      </c>
      <c r="N43">
        <v>9</v>
      </c>
      <c r="O43">
        <v>3309812.1179999998</v>
      </c>
      <c r="P43">
        <v>329919.31689999998</v>
      </c>
      <c r="Q43">
        <v>0</v>
      </c>
      <c r="R43">
        <v>0</v>
      </c>
      <c r="S43" t="s">
        <v>17</v>
      </c>
      <c r="T43" s="14">
        <v>16602.673940000001</v>
      </c>
      <c r="U43">
        <v>1</v>
      </c>
      <c r="V43" s="14">
        <v>846.65709879999997</v>
      </c>
      <c r="W43" s="14">
        <v>5.3735478160354642E-2</v>
      </c>
      <c r="X43" s="9">
        <v>6229</v>
      </c>
      <c r="Y43" s="9"/>
      <c r="Z43" s="9">
        <v>4953</v>
      </c>
      <c r="AA43" s="9">
        <v>4953</v>
      </c>
      <c r="AB43" s="7">
        <v>-0.28038682199999998</v>
      </c>
      <c r="AC43" s="7"/>
      <c r="AD43" s="7">
        <v>-0.28038682199999998</v>
      </c>
      <c r="AE43" s="7">
        <v>0.41144403899999998</v>
      </c>
      <c r="AF43" s="7">
        <v>0.41144403899999998</v>
      </c>
      <c r="AG43" s="7">
        <v>9.9645833333333353</v>
      </c>
      <c r="AH43" s="7">
        <v>-20.532152777777775</v>
      </c>
      <c r="AI43" s="7">
        <v>20.532152777777775</v>
      </c>
      <c r="AJ43" s="7">
        <v>-1.3937999315990575</v>
      </c>
      <c r="AK43" s="7">
        <v>-2.9557816373298964</v>
      </c>
      <c r="AL43" s="7">
        <v>2.9557816373298964</v>
      </c>
    </row>
    <row r="44" spans="1:39" x14ac:dyDescent="0.25">
      <c r="A44" s="1">
        <v>39722</v>
      </c>
      <c r="B44" s="12">
        <v>0.40763888888888888</v>
      </c>
      <c r="C44" s="13">
        <v>39722.407639999998</v>
      </c>
      <c r="D44">
        <v>0</v>
      </c>
      <c r="E44" s="10">
        <v>0</v>
      </c>
      <c r="F44" s="10" t="s">
        <v>56</v>
      </c>
      <c r="G44">
        <v>0</v>
      </c>
      <c r="H44">
        <v>10</v>
      </c>
      <c r="I44">
        <v>1</v>
      </c>
      <c r="J44">
        <v>2008</v>
      </c>
      <c r="K44">
        <v>63.1</v>
      </c>
      <c r="L44" s="4" t="s">
        <v>36</v>
      </c>
      <c r="M44">
        <v>923</v>
      </c>
      <c r="N44">
        <v>0</v>
      </c>
      <c r="O44">
        <v>3384729.1630000002</v>
      </c>
      <c r="P44">
        <v>308449.92330000002</v>
      </c>
      <c r="Q44">
        <v>1</v>
      </c>
      <c r="R44">
        <v>0</v>
      </c>
      <c r="S44" t="s">
        <v>17</v>
      </c>
      <c r="T44" s="14">
        <v>0</v>
      </c>
      <c r="U44">
        <v>2</v>
      </c>
      <c r="V44" s="14">
        <v>0</v>
      </c>
      <c r="W44" s="14">
        <v>0</v>
      </c>
      <c r="X44" s="9">
        <v>730</v>
      </c>
      <c r="Y44" s="9"/>
      <c r="Z44" s="9">
        <v>0</v>
      </c>
      <c r="AA44" s="9">
        <v>0</v>
      </c>
      <c r="AB44" s="7">
        <v>-0.692740994</v>
      </c>
      <c r="AC44" s="7"/>
      <c r="AD44" s="7">
        <v>-0.692740994</v>
      </c>
      <c r="AE44" s="7">
        <v>0</v>
      </c>
      <c r="AF44" s="7">
        <v>0</v>
      </c>
      <c r="AG44" s="7">
        <v>25.740370370000001</v>
      </c>
      <c r="AH44" s="7">
        <v>0</v>
      </c>
      <c r="AI44" s="7">
        <v>0</v>
      </c>
      <c r="AJ44" s="7">
        <v>0.87726156604742345</v>
      </c>
      <c r="AK44" s="7">
        <v>0</v>
      </c>
      <c r="AL44" s="7">
        <v>0</v>
      </c>
      <c r="AM44" t="s">
        <v>25</v>
      </c>
    </row>
    <row r="45" spans="1:39" x14ac:dyDescent="0.25">
      <c r="A45" s="1">
        <v>39911</v>
      </c>
      <c r="B45" s="12">
        <v>0.6479166666666667</v>
      </c>
      <c r="C45" s="13">
        <v>39911.647920000003</v>
      </c>
      <c r="D45">
        <v>189</v>
      </c>
      <c r="E45" s="10" t="s">
        <v>52</v>
      </c>
      <c r="F45" s="10" t="s">
        <v>52</v>
      </c>
      <c r="G45">
        <v>189</v>
      </c>
      <c r="H45">
        <v>4</v>
      </c>
      <c r="I45">
        <v>8</v>
      </c>
      <c r="J45">
        <v>2009</v>
      </c>
      <c r="K45">
        <v>63.1</v>
      </c>
      <c r="L45" s="4" t="s">
        <v>36</v>
      </c>
      <c r="M45">
        <v>923</v>
      </c>
      <c r="N45">
        <v>4</v>
      </c>
      <c r="O45">
        <v>3384316.023</v>
      </c>
      <c r="P45">
        <v>309724.45689999999</v>
      </c>
      <c r="Q45">
        <v>0</v>
      </c>
      <c r="R45">
        <v>0</v>
      </c>
      <c r="S45" t="s">
        <v>17</v>
      </c>
      <c r="T45" s="14">
        <v>1363.5947900000001</v>
      </c>
      <c r="U45">
        <v>-1</v>
      </c>
      <c r="V45" s="14">
        <v>1363.5947900000001</v>
      </c>
      <c r="W45" s="14">
        <v>1</v>
      </c>
      <c r="X45" s="9">
        <v>3670</v>
      </c>
      <c r="Y45" s="9"/>
      <c r="Z45" s="9">
        <v>2940</v>
      </c>
      <c r="AA45" s="9">
        <v>2940</v>
      </c>
      <c r="AB45" s="7">
        <v>-0.43592643599999997</v>
      </c>
      <c r="AC45" s="7"/>
      <c r="AD45" s="7">
        <v>-0.43592643599999997</v>
      </c>
      <c r="AE45" s="7">
        <v>0.25681455800000003</v>
      </c>
      <c r="AF45" s="7">
        <v>0.25681455800000003</v>
      </c>
      <c r="AG45" s="7">
        <v>16.726349206349205</v>
      </c>
      <c r="AH45" s="7">
        <v>-9.0140211636507956</v>
      </c>
      <c r="AI45" s="7">
        <v>9.0140211636507956</v>
      </c>
      <c r="AJ45" s="7">
        <v>-0.420385033526815</v>
      </c>
      <c r="AK45" s="7">
        <v>-1.2976465995742386</v>
      </c>
      <c r="AL45" s="7">
        <v>1.2976465995742386</v>
      </c>
    </row>
    <row r="46" spans="1:39" x14ac:dyDescent="0.25">
      <c r="A46" s="1">
        <v>39933</v>
      </c>
      <c r="B46" s="12">
        <v>0.51388888888888884</v>
      </c>
      <c r="C46" s="13">
        <v>39933.513890000002</v>
      </c>
      <c r="D46">
        <v>22</v>
      </c>
      <c r="E46" s="10" t="s">
        <v>48</v>
      </c>
      <c r="F46" s="10" t="s">
        <v>81</v>
      </c>
      <c r="G46">
        <v>211</v>
      </c>
      <c r="H46">
        <v>4</v>
      </c>
      <c r="I46">
        <v>30</v>
      </c>
      <c r="J46">
        <v>2009</v>
      </c>
      <c r="K46">
        <v>63.1</v>
      </c>
      <c r="L46" s="4" t="s">
        <v>36</v>
      </c>
      <c r="M46">
        <v>923</v>
      </c>
      <c r="N46">
        <v>5</v>
      </c>
      <c r="O46">
        <v>3384322.0269999998</v>
      </c>
      <c r="P46">
        <v>309912.42109999998</v>
      </c>
      <c r="Q46">
        <v>0</v>
      </c>
      <c r="R46">
        <v>0</v>
      </c>
      <c r="S46" t="s">
        <v>17</v>
      </c>
      <c r="T46" s="14">
        <v>1551.654853</v>
      </c>
      <c r="U46">
        <v>-1</v>
      </c>
      <c r="V46" s="14">
        <v>188.0600633</v>
      </c>
      <c r="W46" s="14">
        <v>0.13791491774473558</v>
      </c>
      <c r="X46" s="9">
        <v>7820</v>
      </c>
      <c r="Y46" s="9"/>
      <c r="Z46" s="9">
        <v>4150</v>
      </c>
      <c r="AA46" s="9">
        <v>4150</v>
      </c>
      <c r="AB46" s="7">
        <v>-7.3416091000000003E-2</v>
      </c>
      <c r="AC46" s="7"/>
      <c r="AD46" s="7">
        <v>-7.3416091000000003E-2</v>
      </c>
      <c r="AE46" s="7">
        <v>0.36251034500000001</v>
      </c>
      <c r="AF46" s="7">
        <v>0.36251034500000001</v>
      </c>
      <c r="AG46" s="7">
        <v>21.103402777777781</v>
      </c>
      <c r="AH46" s="7">
        <v>4.3770535714285757</v>
      </c>
      <c r="AI46" s="7">
        <v>4.3770535714285757</v>
      </c>
      <c r="AJ46" s="7">
        <v>0.20972982642300864</v>
      </c>
      <c r="AK46" s="7">
        <v>0.63011485994982364</v>
      </c>
      <c r="AL46" s="7">
        <v>0.63011485994982364</v>
      </c>
    </row>
    <row r="47" spans="1:39" x14ac:dyDescent="0.25">
      <c r="A47" s="1">
        <v>39847</v>
      </c>
      <c r="B47" s="12">
        <v>0.63541666666666663</v>
      </c>
      <c r="C47" s="13">
        <v>39847.635419999999</v>
      </c>
      <c r="D47">
        <v>0</v>
      </c>
      <c r="E47" s="10">
        <v>0</v>
      </c>
      <c r="F47" s="10" t="s">
        <v>56</v>
      </c>
      <c r="G47">
        <v>0</v>
      </c>
      <c r="H47">
        <v>2</v>
      </c>
      <c r="I47">
        <v>3</v>
      </c>
      <c r="J47">
        <v>2009</v>
      </c>
      <c r="K47">
        <v>64.099999999999994</v>
      </c>
      <c r="L47" s="4" t="s">
        <v>38</v>
      </c>
      <c r="M47">
        <v>1885</v>
      </c>
      <c r="N47">
        <v>2</v>
      </c>
      <c r="O47">
        <v>3379461.0189999999</v>
      </c>
      <c r="P47">
        <v>324308.4277</v>
      </c>
      <c r="Q47">
        <v>1</v>
      </c>
      <c r="R47">
        <v>0</v>
      </c>
      <c r="S47" t="s">
        <v>17</v>
      </c>
      <c r="T47" s="14">
        <v>0</v>
      </c>
      <c r="U47">
        <v>2</v>
      </c>
      <c r="V47" s="14">
        <v>0</v>
      </c>
      <c r="W47" s="14">
        <v>0</v>
      </c>
      <c r="X47" s="9">
        <v>895</v>
      </c>
      <c r="Y47" s="9"/>
      <c r="Z47" s="9">
        <v>0</v>
      </c>
      <c r="AA47" s="9">
        <v>0</v>
      </c>
      <c r="AB47" s="7">
        <v>-0.67832793199999997</v>
      </c>
      <c r="AC47" s="7"/>
      <c r="AD47" s="7">
        <v>-0.67832793199999997</v>
      </c>
      <c r="AE47" s="7">
        <v>0</v>
      </c>
      <c r="AF47" s="7">
        <v>0</v>
      </c>
      <c r="AG47" s="7">
        <v>11.394027777777778</v>
      </c>
      <c r="AH47" s="7">
        <v>0</v>
      </c>
      <c r="AI47" s="7">
        <v>0</v>
      </c>
      <c r="AJ47" s="7">
        <v>-1.1880189944415556</v>
      </c>
      <c r="AK47" s="7">
        <v>0</v>
      </c>
      <c r="AL47" s="7">
        <v>0</v>
      </c>
      <c r="AM47" t="s">
        <v>25</v>
      </c>
    </row>
    <row r="48" spans="1:39" x14ac:dyDescent="0.25">
      <c r="A48" s="1">
        <v>39882</v>
      </c>
      <c r="B48" s="12">
        <v>0.66319444444444442</v>
      </c>
      <c r="C48" s="13">
        <v>39882.663189999999</v>
      </c>
      <c r="D48">
        <v>35</v>
      </c>
      <c r="E48" s="10" t="s">
        <v>49</v>
      </c>
      <c r="F48" s="10" t="s">
        <v>81</v>
      </c>
      <c r="G48">
        <v>35</v>
      </c>
      <c r="H48">
        <v>3</v>
      </c>
      <c r="I48">
        <v>10</v>
      </c>
      <c r="J48">
        <v>2009</v>
      </c>
      <c r="K48">
        <v>64.099999999999994</v>
      </c>
      <c r="L48" s="4" t="s">
        <v>38</v>
      </c>
      <c r="M48">
        <v>1885</v>
      </c>
      <c r="N48">
        <v>3</v>
      </c>
      <c r="O48">
        <v>3378844.199</v>
      </c>
      <c r="P48">
        <v>323805.49920000002</v>
      </c>
      <c r="Q48">
        <v>0</v>
      </c>
      <c r="R48">
        <v>0</v>
      </c>
      <c r="S48" t="s">
        <v>17</v>
      </c>
      <c r="T48" s="14">
        <v>831.08200869999996</v>
      </c>
      <c r="U48">
        <v>-1</v>
      </c>
      <c r="V48" s="14">
        <v>831.08200869999996</v>
      </c>
      <c r="W48" s="14">
        <v>2.1632338942838419E-2</v>
      </c>
      <c r="X48" s="9">
        <v>781</v>
      </c>
      <c r="Y48" s="9"/>
      <c r="Z48" s="9">
        <v>-114</v>
      </c>
      <c r="AA48" s="9">
        <v>114</v>
      </c>
      <c r="AB48" s="7">
        <v>-0.68828604800000004</v>
      </c>
      <c r="AC48" s="7"/>
      <c r="AD48" s="7">
        <v>-0.68828604800000004</v>
      </c>
      <c r="AE48" s="7">
        <v>-9.9581159999999995E-3</v>
      </c>
      <c r="AF48" s="7">
        <v>9.9581159999999995E-3</v>
      </c>
      <c r="AG48" s="7">
        <v>16.454365079365079</v>
      </c>
      <c r="AH48" s="7">
        <v>5.0603373015873014</v>
      </c>
      <c r="AI48" s="7">
        <v>5.0603373015873014</v>
      </c>
      <c r="AJ48" s="7">
        <v>-0.45953950977126329</v>
      </c>
      <c r="AK48" s="7">
        <v>0.72847948467029222</v>
      </c>
      <c r="AL48" s="7">
        <v>0.72847948467029222</v>
      </c>
    </row>
    <row r="49" spans="1:39" x14ac:dyDescent="0.25">
      <c r="A49" s="1">
        <v>39911</v>
      </c>
      <c r="B49" s="12">
        <v>0.44305555555555554</v>
      </c>
      <c r="C49" s="13">
        <v>39911.443059999998</v>
      </c>
      <c r="D49">
        <v>29</v>
      </c>
      <c r="E49" s="10" t="s">
        <v>48</v>
      </c>
      <c r="F49" s="10" t="s">
        <v>81</v>
      </c>
      <c r="G49">
        <v>64</v>
      </c>
      <c r="H49">
        <v>4</v>
      </c>
      <c r="I49">
        <v>8</v>
      </c>
      <c r="J49">
        <v>2009</v>
      </c>
      <c r="K49">
        <v>64.099999999999994</v>
      </c>
      <c r="L49" s="4" t="s">
        <v>38</v>
      </c>
      <c r="M49">
        <v>1885</v>
      </c>
      <c r="N49">
        <v>4</v>
      </c>
      <c r="O49">
        <v>3379604.1140000001</v>
      </c>
      <c r="P49">
        <v>324350.73300000001</v>
      </c>
      <c r="Q49">
        <v>0</v>
      </c>
      <c r="R49">
        <v>0</v>
      </c>
      <c r="S49" t="s">
        <v>17</v>
      </c>
      <c r="T49" s="14">
        <v>149.28443469999999</v>
      </c>
      <c r="U49">
        <v>1</v>
      </c>
      <c r="V49" s="14">
        <v>980.36644330000001</v>
      </c>
      <c r="W49" s="14">
        <v>2.5518082412617851E-2</v>
      </c>
      <c r="X49" s="9">
        <v>3670</v>
      </c>
      <c r="Y49" s="9"/>
      <c r="Z49" s="9">
        <v>2889</v>
      </c>
      <c r="AA49" s="9">
        <v>2889</v>
      </c>
      <c r="AB49" s="7">
        <v>-0.43592643599999997</v>
      </c>
      <c r="AC49" s="7"/>
      <c r="AD49" s="7">
        <v>-0.43592643599999997</v>
      </c>
      <c r="AE49" s="7">
        <v>0.25235961099999998</v>
      </c>
      <c r="AF49" s="7">
        <v>0.25235961099999998</v>
      </c>
      <c r="AG49" s="7">
        <v>16.726349206349205</v>
      </c>
      <c r="AH49" s="7">
        <v>0.27198412698412611</v>
      </c>
      <c r="AI49" s="7">
        <v>0.27198412698412611</v>
      </c>
      <c r="AJ49" s="7">
        <v>-0.420385033526815</v>
      </c>
      <c r="AK49" s="7">
        <v>3.9154476244448289E-2</v>
      </c>
      <c r="AL49" s="7">
        <v>3.9154476244448289E-2</v>
      </c>
    </row>
    <row r="50" spans="1:39" x14ac:dyDescent="0.25">
      <c r="A50" s="1">
        <v>39967</v>
      </c>
      <c r="B50" s="12">
        <v>0.58472222222222225</v>
      </c>
      <c r="C50" s="13">
        <v>39967.584719999999</v>
      </c>
      <c r="D50">
        <v>56</v>
      </c>
      <c r="E50" s="10" t="s">
        <v>49</v>
      </c>
      <c r="F50" s="10" t="s">
        <v>81</v>
      </c>
      <c r="G50">
        <v>120</v>
      </c>
      <c r="H50">
        <v>6</v>
      </c>
      <c r="I50">
        <v>3</v>
      </c>
      <c r="J50">
        <v>2009</v>
      </c>
      <c r="K50">
        <v>64.099999999999994</v>
      </c>
      <c r="L50" s="4" t="s">
        <v>38</v>
      </c>
      <c r="M50">
        <v>1885</v>
      </c>
      <c r="N50">
        <v>6</v>
      </c>
      <c r="O50">
        <v>3384708.787</v>
      </c>
      <c r="P50">
        <v>308556.17930000002</v>
      </c>
      <c r="Q50">
        <v>0</v>
      </c>
      <c r="R50">
        <v>0</v>
      </c>
      <c r="S50" t="s">
        <v>17</v>
      </c>
      <c r="T50" s="14">
        <v>18435.468290000001</v>
      </c>
      <c r="U50">
        <v>1</v>
      </c>
      <c r="V50" s="14">
        <v>18286.183860000001</v>
      </c>
      <c r="W50" s="14">
        <v>0.47597339743805411</v>
      </c>
      <c r="X50" s="9">
        <v>3480</v>
      </c>
      <c r="Y50" s="9"/>
      <c r="Z50" s="9">
        <v>-190</v>
      </c>
      <c r="AA50" s="9">
        <v>190</v>
      </c>
      <c r="AB50" s="7">
        <v>-0.45252329600000002</v>
      </c>
      <c r="AC50" s="7"/>
      <c r="AD50" s="7">
        <v>-0.45252329600000002</v>
      </c>
      <c r="AE50" s="7">
        <v>-1.6596858999999999E-2</v>
      </c>
      <c r="AF50" s="7">
        <v>1.6596858999999999E-2</v>
      </c>
      <c r="AG50" s="7">
        <v>25.415902777777781</v>
      </c>
      <c r="AH50" s="7">
        <v>8.6895535714285757</v>
      </c>
      <c r="AI50" s="7">
        <v>8.6895535714285757</v>
      </c>
      <c r="AJ50" s="7">
        <v>0.83055163935931309</v>
      </c>
      <c r="AK50" s="7">
        <v>1.250936672886128</v>
      </c>
      <c r="AL50" s="7">
        <v>1.250936672886128</v>
      </c>
    </row>
    <row r="51" spans="1:39" x14ac:dyDescent="0.25">
      <c r="A51" s="1">
        <v>40039</v>
      </c>
      <c r="B51" s="12">
        <v>0.75</v>
      </c>
      <c r="C51" s="13">
        <v>40039.75</v>
      </c>
      <c r="D51">
        <v>72</v>
      </c>
      <c r="E51" s="10" t="s">
        <v>50</v>
      </c>
      <c r="F51" s="10" t="s">
        <v>82</v>
      </c>
      <c r="G51">
        <v>192</v>
      </c>
      <c r="H51">
        <v>8</v>
      </c>
      <c r="I51">
        <v>14</v>
      </c>
      <c r="J51">
        <v>2009</v>
      </c>
      <c r="K51">
        <v>64.099999999999994</v>
      </c>
      <c r="L51" s="4" t="s">
        <v>38</v>
      </c>
      <c r="M51">
        <v>1885</v>
      </c>
      <c r="N51">
        <v>7</v>
      </c>
      <c r="O51">
        <v>3368021.16</v>
      </c>
      <c r="P51">
        <v>322581.4192</v>
      </c>
      <c r="Q51">
        <v>0</v>
      </c>
      <c r="R51">
        <v>0</v>
      </c>
      <c r="S51" t="s">
        <v>17</v>
      </c>
      <c r="T51" s="14">
        <v>19983.031480000001</v>
      </c>
      <c r="U51">
        <v>-1</v>
      </c>
      <c r="V51" s="14">
        <v>38418.499770000002</v>
      </c>
      <c r="W51" s="14">
        <v>1</v>
      </c>
      <c r="X51" s="9">
        <v>1020</v>
      </c>
      <c r="Y51" s="9"/>
      <c r="Z51" s="9">
        <v>-2460</v>
      </c>
      <c r="AA51" s="9">
        <v>2460</v>
      </c>
      <c r="AB51" s="7">
        <v>-0.667408946</v>
      </c>
      <c r="AC51" s="7"/>
      <c r="AD51" s="7">
        <v>-0.667408946</v>
      </c>
      <c r="AE51" s="7">
        <v>-0.21488565000000001</v>
      </c>
      <c r="AF51" s="7">
        <v>0.21488565000000001</v>
      </c>
      <c r="AG51" s="7">
        <v>30.673402777777778</v>
      </c>
      <c r="AH51" s="7">
        <v>5.2574999999999967</v>
      </c>
      <c r="AI51" s="7">
        <v>5.2574999999999967</v>
      </c>
      <c r="AJ51" s="7">
        <v>1.5874144060868769</v>
      </c>
      <c r="AK51" s="7">
        <v>0.75686276672756381</v>
      </c>
      <c r="AL51" s="7">
        <v>0.75686276672756381</v>
      </c>
    </row>
    <row r="52" spans="1:39" x14ac:dyDescent="0.25">
      <c r="A52" s="1">
        <v>40042</v>
      </c>
      <c r="B52" s="12">
        <v>0.47222222222222221</v>
      </c>
      <c r="C52" s="13">
        <v>40042.472220000003</v>
      </c>
      <c r="D52">
        <v>0</v>
      </c>
      <c r="E52" s="10">
        <v>0</v>
      </c>
      <c r="F52" s="10" t="s">
        <v>56</v>
      </c>
      <c r="G52">
        <v>0</v>
      </c>
      <c r="H52">
        <v>8</v>
      </c>
      <c r="I52">
        <v>17</v>
      </c>
      <c r="J52">
        <v>2009</v>
      </c>
      <c r="K52">
        <v>77.099999999999994</v>
      </c>
      <c r="L52" s="4" t="s">
        <v>40</v>
      </c>
      <c r="M52">
        <v>1920</v>
      </c>
      <c r="N52">
        <v>7</v>
      </c>
      <c r="O52">
        <v>3384530.8679999998</v>
      </c>
      <c r="P52">
        <v>309027.3395</v>
      </c>
      <c r="Q52">
        <v>1</v>
      </c>
      <c r="R52">
        <v>0</v>
      </c>
      <c r="S52" t="s">
        <v>17</v>
      </c>
      <c r="T52" s="14">
        <v>0</v>
      </c>
      <c r="U52">
        <v>2</v>
      </c>
      <c r="V52" s="14">
        <v>0</v>
      </c>
      <c r="W52" s="14">
        <v>0</v>
      </c>
      <c r="X52" s="9">
        <v>991</v>
      </c>
      <c r="Y52" s="9"/>
      <c r="Z52" s="9">
        <v>0</v>
      </c>
      <c r="AA52" s="9">
        <v>0</v>
      </c>
      <c r="AB52" s="7">
        <v>-0.66994215099999999</v>
      </c>
      <c r="AC52" s="7"/>
      <c r="AD52" s="7">
        <v>-0.66994215099999999</v>
      </c>
      <c r="AE52" s="7">
        <v>0</v>
      </c>
      <c r="AF52" s="7">
        <v>0</v>
      </c>
      <c r="AG52" s="7">
        <v>29.60263888888889</v>
      </c>
      <c r="AH52" s="7">
        <v>0</v>
      </c>
      <c r="AI52" s="7">
        <v>0</v>
      </c>
      <c r="AJ52" s="7">
        <v>1.4332686487009692</v>
      </c>
      <c r="AK52" s="7">
        <v>0</v>
      </c>
      <c r="AL52" s="7">
        <v>0</v>
      </c>
      <c r="AM52" t="s">
        <v>25</v>
      </c>
    </row>
    <row r="53" spans="1:39" x14ac:dyDescent="0.25">
      <c r="A53" s="1">
        <v>40203</v>
      </c>
      <c r="B53" s="12">
        <v>0.71666666666666667</v>
      </c>
      <c r="C53" s="13">
        <v>40203.716670000002</v>
      </c>
      <c r="D53">
        <v>161</v>
      </c>
      <c r="E53" s="10" t="s">
        <v>52</v>
      </c>
      <c r="F53" s="10" t="s">
        <v>52</v>
      </c>
      <c r="G53">
        <v>161</v>
      </c>
      <c r="H53">
        <v>1</v>
      </c>
      <c r="I53">
        <v>25</v>
      </c>
      <c r="J53">
        <v>2010</v>
      </c>
      <c r="K53">
        <v>77.099999999999994</v>
      </c>
      <c r="L53" s="4" t="s">
        <v>40</v>
      </c>
      <c r="M53">
        <v>1920</v>
      </c>
      <c r="N53">
        <v>9</v>
      </c>
      <c r="O53">
        <v>3384577.1379999998</v>
      </c>
      <c r="P53">
        <v>308941.57059999998</v>
      </c>
      <c r="Q53">
        <v>0</v>
      </c>
      <c r="R53">
        <v>0</v>
      </c>
      <c r="S53" t="s">
        <v>17</v>
      </c>
      <c r="T53" s="14">
        <v>97.453239269999997</v>
      </c>
      <c r="U53">
        <v>1</v>
      </c>
      <c r="V53" s="14">
        <v>97.453239269999997</v>
      </c>
      <c r="W53" s="14">
        <v>0.1333398022127201</v>
      </c>
      <c r="X53" s="9">
        <v>5570</v>
      </c>
      <c r="Y53" s="9"/>
      <c r="Z53" s="9">
        <v>4579</v>
      </c>
      <c r="AA53" s="9">
        <v>4579</v>
      </c>
      <c r="AB53" s="7">
        <v>-0.26995784499999997</v>
      </c>
      <c r="AC53" s="7"/>
      <c r="AD53" s="7">
        <v>-0.26995784499999997</v>
      </c>
      <c r="AE53" s="7">
        <v>0.39998430600000001</v>
      </c>
      <c r="AF53" s="7">
        <v>0.39998430600000001</v>
      </c>
      <c r="AG53" s="7">
        <v>10.112013888888889</v>
      </c>
      <c r="AH53" s="7">
        <v>-19.490625000000001</v>
      </c>
      <c r="AI53" s="7">
        <v>19.490625000000001</v>
      </c>
      <c r="AJ53" s="7">
        <v>-1.3725760232437634</v>
      </c>
      <c r="AK53" s="7">
        <v>-2.8058446719447323</v>
      </c>
      <c r="AL53" s="7">
        <v>2.8058446719447323</v>
      </c>
    </row>
    <row r="54" spans="1:39" x14ac:dyDescent="0.25">
      <c r="A54" s="1">
        <v>40365</v>
      </c>
      <c r="B54" s="12">
        <v>0.64583333333333337</v>
      </c>
      <c r="C54" s="13">
        <v>40365.645830000001</v>
      </c>
      <c r="D54">
        <v>159</v>
      </c>
      <c r="E54" s="10" t="s">
        <v>52</v>
      </c>
      <c r="F54" s="10" t="s">
        <v>57</v>
      </c>
      <c r="G54">
        <v>323</v>
      </c>
      <c r="H54">
        <v>7</v>
      </c>
      <c r="I54">
        <v>6</v>
      </c>
      <c r="J54">
        <v>2010</v>
      </c>
      <c r="K54">
        <v>77.099999999999994</v>
      </c>
      <c r="L54" s="4" t="s">
        <v>40</v>
      </c>
      <c r="M54">
        <v>1920</v>
      </c>
      <c r="N54">
        <v>11</v>
      </c>
      <c r="O54">
        <v>3384750.2889999999</v>
      </c>
      <c r="P54">
        <v>308240.52159999998</v>
      </c>
      <c r="Q54">
        <v>0</v>
      </c>
      <c r="R54">
        <v>0</v>
      </c>
      <c r="S54" t="s">
        <v>17</v>
      </c>
      <c r="T54" s="14">
        <v>828.3170748</v>
      </c>
      <c r="U54">
        <v>1</v>
      </c>
      <c r="V54" s="14">
        <v>730.86383550000005</v>
      </c>
      <c r="W54" s="14">
        <v>1</v>
      </c>
      <c r="X54" s="9">
        <v>5480</v>
      </c>
      <c r="Y54" s="9"/>
      <c r="Z54" s="9">
        <v>-90</v>
      </c>
      <c r="AA54" s="9">
        <v>90</v>
      </c>
      <c r="AB54" s="7">
        <v>-0.27781951500000002</v>
      </c>
      <c r="AC54" s="7"/>
      <c r="AD54" s="7">
        <v>-0.27781951500000002</v>
      </c>
      <c r="AE54" s="7">
        <v>-7.8616699999999994E-3</v>
      </c>
      <c r="AF54" s="7">
        <v>7.8616699999999994E-3</v>
      </c>
      <c r="AG54" s="7">
        <v>29.07266666666667</v>
      </c>
      <c r="AH54" s="7">
        <v>18.960652777777781</v>
      </c>
      <c r="AI54" s="7">
        <v>18.960652777777781</v>
      </c>
      <c r="AJ54" s="7">
        <v>1.3569745464851128</v>
      </c>
      <c r="AK54" s="7">
        <v>2.7295505697288762</v>
      </c>
      <c r="AL54" s="7">
        <v>2.7295505697288762</v>
      </c>
    </row>
    <row r="55" spans="1:39" x14ac:dyDescent="0.25">
      <c r="A55" s="1">
        <v>39721</v>
      </c>
      <c r="B55" s="12">
        <v>0.3888888888888889</v>
      </c>
      <c r="C55" s="13">
        <v>39721.388890000002</v>
      </c>
      <c r="D55">
        <v>0</v>
      </c>
      <c r="E55" s="10">
        <v>0</v>
      </c>
      <c r="F55" s="10" t="s">
        <v>56</v>
      </c>
      <c r="G55">
        <v>0</v>
      </c>
      <c r="H55">
        <v>9</v>
      </c>
      <c r="I55">
        <v>30</v>
      </c>
      <c r="J55">
        <v>2008</v>
      </c>
      <c r="K55">
        <v>78.099999999999994</v>
      </c>
      <c r="L55" s="4" t="s">
        <v>36</v>
      </c>
      <c r="M55">
        <v>800</v>
      </c>
      <c r="N55">
        <v>0</v>
      </c>
      <c r="O55">
        <v>3385805.2230000002</v>
      </c>
      <c r="P55">
        <v>305123.3431</v>
      </c>
      <c r="Q55">
        <v>1</v>
      </c>
      <c r="R55">
        <v>0</v>
      </c>
      <c r="S55" t="s">
        <v>17</v>
      </c>
      <c r="T55" s="14">
        <v>0</v>
      </c>
      <c r="U55">
        <v>2</v>
      </c>
      <c r="V55" s="14">
        <v>0</v>
      </c>
      <c r="W55" s="14">
        <v>0</v>
      </c>
      <c r="X55" s="9">
        <v>726</v>
      </c>
      <c r="Y55" s="9"/>
      <c r="Z55" s="9">
        <v>0</v>
      </c>
      <c r="AA55" s="9">
        <v>0</v>
      </c>
      <c r="AB55" s="7">
        <v>-0.69309040200000005</v>
      </c>
      <c r="AC55" s="7"/>
      <c r="AD55" s="7">
        <v>-0.69309040200000005</v>
      </c>
      <c r="AE55" s="7">
        <v>0</v>
      </c>
      <c r="AF55" s="7">
        <v>0</v>
      </c>
      <c r="AG55" s="7">
        <v>25.740370370000001</v>
      </c>
      <c r="AH55" s="7">
        <v>0</v>
      </c>
      <c r="AI55" s="7">
        <v>0</v>
      </c>
      <c r="AJ55" s="7">
        <v>0.87726156604742345</v>
      </c>
      <c r="AK55" s="7">
        <v>0</v>
      </c>
      <c r="AL55" s="7">
        <v>0</v>
      </c>
      <c r="AM55" t="s">
        <v>25</v>
      </c>
    </row>
    <row r="56" spans="1:39" x14ac:dyDescent="0.25">
      <c r="A56" s="1">
        <v>39911</v>
      </c>
      <c r="B56" s="12">
        <v>0.40972222222222221</v>
      </c>
      <c r="C56" s="13">
        <v>39911.409720000003</v>
      </c>
      <c r="D56">
        <v>190</v>
      </c>
      <c r="E56" s="15" t="s">
        <v>52</v>
      </c>
      <c r="F56" s="10" t="s">
        <v>52</v>
      </c>
      <c r="G56">
        <v>190</v>
      </c>
      <c r="H56">
        <v>4</v>
      </c>
      <c r="I56">
        <v>8</v>
      </c>
      <c r="J56">
        <v>2009</v>
      </c>
      <c r="K56">
        <v>78.099999999999994</v>
      </c>
      <c r="L56" s="4" t="s">
        <v>36</v>
      </c>
      <c r="M56">
        <v>800</v>
      </c>
      <c r="N56">
        <v>4</v>
      </c>
      <c r="O56">
        <v>3380805.1630000002</v>
      </c>
      <c r="P56">
        <v>321917.3542</v>
      </c>
      <c r="Q56">
        <v>0</v>
      </c>
      <c r="R56">
        <v>0</v>
      </c>
      <c r="S56" t="s">
        <v>17</v>
      </c>
      <c r="T56" s="14">
        <v>19709.70924</v>
      </c>
      <c r="U56">
        <v>-1</v>
      </c>
      <c r="V56" s="14">
        <v>19709.70924</v>
      </c>
      <c r="W56" s="14">
        <v>1</v>
      </c>
      <c r="X56" s="9">
        <v>3670</v>
      </c>
      <c r="Y56" s="9"/>
      <c r="Z56" s="9">
        <v>2944</v>
      </c>
      <c r="AA56" s="9">
        <v>2944</v>
      </c>
      <c r="AB56" s="7">
        <v>-0.43592643599999997</v>
      </c>
      <c r="AC56" s="7"/>
      <c r="AD56" s="7">
        <v>-0.43592643599999997</v>
      </c>
      <c r="AE56" s="7">
        <v>0.25716396499999999</v>
      </c>
      <c r="AF56" s="7">
        <v>0.25716396499999999</v>
      </c>
      <c r="AG56" s="7">
        <v>16.726349206349205</v>
      </c>
      <c r="AH56" s="7">
        <v>-9.0140211636507956</v>
      </c>
      <c r="AI56" s="7">
        <v>9.0140211636507956</v>
      </c>
      <c r="AJ56" s="7">
        <v>-0.420385033526815</v>
      </c>
      <c r="AK56" s="7">
        <v>-1.2976465995742386</v>
      </c>
      <c r="AL56" s="7">
        <v>1.2976465995742386</v>
      </c>
    </row>
    <row r="57" spans="1:39" x14ac:dyDescent="0.25">
      <c r="A57" s="1">
        <v>39933</v>
      </c>
      <c r="B57" s="12">
        <v>0.65625</v>
      </c>
      <c r="C57" s="13">
        <v>39933.65625</v>
      </c>
      <c r="D57">
        <v>22</v>
      </c>
      <c r="E57" s="10" t="s">
        <v>48</v>
      </c>
      <c r="F57" s="10" t="s">
        <v>81</v>
      </c>
      <c r="G57">
        <v>212</v>
      </c>
      <c r="H57">
        <v>4</v>
      </c>
      <c r="I57">
        <v>30</v>
      </c>
      <c r="J57">
        <v>2009</v>
      </c>
      <c r="K57">
        <v>78.099999999999994</v>
      </c>
      <c r="L57" s="4" t="s">
        <v>36</v>
      </c>
      <c r="M57">
        <v>800</v>
      </c>
      <c r="N57">
        <v>5</v>
      </c>
      <c r="O57">
        <v>3382525.5610000002</v>
      </c>
      <c r="P57">
        <v>313781.19679999998</v>
      </c>
      <c r="Q57">
        <v>0</v>
      </c>
      <c r="R57">
        <v>0</v>
      </c>
      <c r="S57" t="s">
        <v>17</v>
      </c>
      <c r="T57" s="14">
        <v>10816.540349999999</v>
      </c>
      <c r="U57">
        <v>-1</v>
      </c>
      <c r="V57" s="14">
        <v>8893.168893</v>
      </c>
      <c r="W57" s="14">
        <v>0.45120751324690772</v>
      </c>
      <c r="X57" s="9">
        <v>7820</v>
      </c>
      <c r="Y57" s="9"/>
      <c r="Z57" s="9">
        <v>4150</v>
      </c>
      <c r="AA57" s="9">
        <v>4150</v>
      </c>
      <c r="AB57" s="7">
        <v>-7.3416091000000003E-2</v>
      </c>
      <c r="AC57" s="7"/>
      <c r="AD57" s="7">
        <v>-7.3416091000000003E-2</v>
      </c>
      <c r="AE57" s="7">
        <v>0.36251034500000001</v>
      </c>
      <c r="AF57" s="7">
        <v>0.36251034500000001</v>
      </c>
      <c r="AG57" s="7">
        <v>21.103402777777781</v>
      </c>
      <c r="AH57" s="7">
        <v>4.3770535714285757</v>
      </c>
      <c r="AI57" s="7">
        <v>4.3770535714285757</v>
      </c>
      <c r="AJ57" s="7">
        <v>0.20972982642300864</v>
      </c>
      <c r="AK57" s="7">
        <v>0.63011485994982364</v>
      </c>
      <c r="AL57" s="7">
        <v>0.63011485994982364</v>
      </c>
    </row>
    <row r="58" spans="1:39" x14ac:dyDescent="0.25">
      <c r="A58" s="1">
        <v>40204</v>
      </c>
      <c r="B58" s="12">
        <v>0.47569444444444442</v>
      </c>
      <c r="C58" s="13">
        <v>40204.475689999999</v>
      </c>
      <c r="D58">
        <v>271</v>
      </c>
      <c r="E58" s="10" t="s">
        <v>52</v>
      </c>
      <c r="F58" s="10" t="s">
        <v>52</v>
      </c>
      <c r="G58">
        <v>483</v>
      </c>
      <c r="H58">
        <v>1</v>
      </c>
      <c r="I58">
        <v>26</v>
      </c>
      <c r="J58">
        <v>2010</v>
      </c>
      <c r="K58">
        <v>78.099999999999994</v>
      </c>
      <c r="L58" s="4" t="s">
        <v>36</v>
      </c>
      <c r="M58">
        <v>800</v>
      </c>
      <c r="N58">
        <v>9</v>
      </c>
      <c r="O58">
        <v>3380599.4350000001</v>
      </c>
      <c r="P58">
        <v>322757.84360000002</v>
      </c>
      <c r="Q58">
        <v>0</v>
      </c>
      <c r="R58">
        <v>0</v>
      </c>
      <c r="S58" t="s">
        <v>17</v>
      </c>
      <c r="T58" s="14">
        <v>20628.873670000001</v>
      </c>
      <c r="U58">
        <v>-1</v>
      </c>
      <c r="V58" s="14">
        <v>9812.3333230000007</v>
      </c>
      <c r="W58" s="14">
        <v>0.49784262180216721</v>
      </c>
      <c r="X58" s="9">
        <v>5570</v>
      </c>
      <c r="Y58" s="9"/>
      <c r="Z58" s="9">
        <v>-2250</v>
      </c>
      <c r="AA58" s="9">
        <v>2250</v>
      </c>
      <c r="AB58" s="7">
        <v>-0.26995784499999997</v>
      </c>
      <c r="AC58" s="7"/>
      <c r="AD58" s="7">
        <v>-0.26995784499999997</v>
      </c>
      <c r="AE58" s="7">
        <v>-0.19654175300000001</v>
      </c>
      <c r="AF58" s="7">
        <v>0.19654175300000001</v>
      </c>
      <c r="AG58" s="7">
        <v>10.221944444444444</v>
      </c>
      <c r="AH58" s="7">
        <v>-10.881458333333336</v>
      </c>
      <c r="AI58" s="7">
        <v>10.881458333333336</v>
      </c>
      <c r="AJ58" s="7">
        <v>-1.3567505654357415</v>
      </c>
      <c r="AK58" s="7">
        <v>-1.5664803918587502</v>
      </c>
      <c r="AL58" s="7">
        <v>1.5664803918587502</v>
      </c>
    </row>
    <row r="59" spans="1:39" x14ac:dyDescent="0.25">
      <c r="A59" s="1">
        <v>39723</v>
      </c>
      <c r="B59" s="12">
        <v>0.32222222222222224</v>
      </c>
      <c r="C59" s="13">
        <v>39723.322220000002</v>
      </c>
      <c r="D59">
        <v>0</v>
      </c>
      <c r="E59" s="10">
        <v>0</v>
      </c>
      <c r="F59" s="10" t="s">
        <v>56</v>
      </c>
      <c r="G59">
        <v>0</v>
      </c>
      <c r="H59">
        <v>10</v>
      </c>
      <c r="I59">
        <v>2</v>
      </c>
      <c r="J59">
        <v>2008</v>
      </c>
      <c r="K59">
        <v>79.099999999999994</v>
      </c>
      <c r="L59" s="4" t="s">
        <v>36</v>
      </c>
      <c r="M59">
        <v>876</v>
      </c>
      <c r="N59">
        <v>0</v>
      </c>
      <c r="O59">
        <v>3384747.8110000002</v>
      </c>
      <c r="P59">
        <v>308271.4852</v>
      </c>
      <c r="Q59">
        <v>1</v>
      </c>
      <c r="R59">
        <v>0</v>
      </c>
      <c r="S59" t="s">
        <v>17</v>
      </c>
      <c r="T59" s="14">
        <v>0</v>
      </c>
      <c r="U59">
        <v>2</v>
      </c>
      <c r="V59" s="14">
        <v>0</v>
      </c>
      <c r="W59" s="14">
        <v>0</v>
      </c>
      <c r="X59" s="9">
        <v>734</v>
      </c>
      <c r="Y59" s="9"/>
      <c r="Z59" s="9">
        <v>0</v>
      </c>
      <c r="AA59" s="9">
        <v>0</v>
      </c>
      <c r="AB59" s="7">
        <v>-0.69239158700000003</v>
      </c>
      <c r="AC59" s="7"/>
      <c r="AD59" s="7">
        <v>-0.69239158700000003</v>
      </c>
      <c r="AE59" s="7">
        <v>0</v>
      </c>
      <c r="AF59" s="7">
        <v>0</v>
      </c>
      <c r="AG59" s="7">
        <v>25.740370370000001</v>
      </c>
      <c r="AH59" s="7">
        <v>0</v>
      </c>
      <c r="AI59" s="7">
        <v>0</v>
      </c>
      <c r="AJ59" s="7">
        <v>0.87726156604742345</v>
      </c>
      <c r="AK59" s="7">
        <v>0</v>
      </c>
      <c r="AL59" s="7">
        <v>0</v>
      </c>
      <c r="AM59" t="s">
        <v>25</v>
      </c>
    </row>
    <row r="60" spans="1:39" x14ac:dyDescent="0.25">
      <c r="A60" s="1">
        <v>39784</v>
      </c>
      <c r="B60" s="12">
        <v>0.61458333333333337</v>
      </c>
      <c r="C60" s="13">
        <v>39784.614580000001</v>
      </c>
      <c r="D60">
        <v>57</v>
      </c>
      <c r="E60" s="10" t="s">
        <v>49</v>
      </c>
      <c r="F60" s="10" t="s">
        <v>81</v>
      </c>
      <c r="G60">
        <v>61</v>
      </c>
      <c r="H60">
        <v>12</v>
      </c>
      <c r="I60">
        <v>2</v>
      </c>
      <c r="J60">
        <v>2008</v>
      </c>
      <c r="K60">
        <v>79.099999999999994</v>
      </c>
      <c r="L60" s="4" t="s">
        <v>36</v>
      </c>
      <c r="M60">
        <v>876</v>
      </c>
      <c r="N60">
        <v>1</v>
      </c>
      <c r="O60">
        <v>3384699.17</v>
      </c>
      <c r="P60">
        <v>308606.3322</v>
      </c>
      <c r="Q60">
        <v>0</v>
      </c>
      <c r="R60">
        <v>0</v>
      </c>
      <c r="S60" t="s">
        <v>17</v>
      </c>
      <c r="T60" s="14">
        <v>338.85478389999997</v>
      </c>
      <c r="U60">
        <v>-1</v>
      </c>
      <c r="V60" s="14">
        <v>338.85478389999997</v>
      </c>
      <c r="W60" s="14">
        <v>0.27949040480467352</v>
      </c>
      <c r="X60" s="9">
        <v>871</v>
      </c>
      <c r="Y60" s="9"/>
      <c r="Z60" s="9">
        <v>137</v>
      </c>
      <c r="AA60" s="9">
        <v>137</v>
      </c>
      <c r="AB60" s="7">
        <v>-0.680424378</v>
      </c>
      <c r="AC60" s="7"/>
      <c r="AD60" s="7">
        <v>-0.680424378</v>
      </c>
      <c r="AE60" s="7">
        <v>1.1967208999999999E-2</v>
      </c>
      <c r="AF60" s="7">
        <v>1.1967208999999999E-2</v>
      </c>
      <c r="AG60" s="7">
        <v>14.723703703703706</v>
      </c>
      <c r="AH60" s="7">
        <v>-11.016666666296295</v>
      </c>
      <c r="AI60" s="7">
        <v>11.016666666296295</v>
      </c>
      <c r="AJ60" s="7">
        <v>-0.70868323912011721</v>
      </c>
      <c r="AK60" s="7">
        <v>-1.5859448051675407</v>
      </c>
      <c r="AL60" s="7">
        <v>1.5859448051675407</v>
      </c>
    </row>
    <row r="61" spans="1:39" x14ac:dyDescent="0.25">
      <c r="A61" s="1">
        <v>39840</v>
      </c>
      <c r="B61" s="12">
        <v>0.40972222222222221</v>
      </c>
      <c r="C61" s="13">
        <v>39840.409720000003</v>
      </c>
      <c r="D61">
        <v>56</v>
      </c>
      <c r="E61" s="10" t="s">
        <v>49</v>
      </c>
      <c r="F61" s="10" t="s">
        <v>81</v>
      </c>
      <c r="G61">
        <v>117</v>
      </c>
      <c r="H61">
        <v>1</v>
      </c>
      <c r="I61">
        <v>27</v>
      </c>
      <c r="J61">
        <v>2009</v>
      </c>
      <c r="K61">
        <v>79.099999999999994</v>
      </c>
      <c r="L61" s="4" t="s">
        <v>36</v>
      </c>
      <c r="M61">
        <v>876</v>
      </c>
      <c r="N61">
        <v>2</v>
      </c>
      <c r="O61">
        <v>3384707.8089999999</v>
      </c>
      <c r="P61">
        <v>308561.27960000001</v>
      </c>
      <c r="Q61">
        <v>0</v>
      </c>
      <c r="R61">
        <v>0</v>
      </c>
      <c r="S61" t="s">
        <v>17</v>
      </c>
      <c r="T61" s="14">
        <v>292.98132450000003</v>
      </c>
      <c r="U61">
        <v>-1</v>
      </c>
      <c r="V61" s="14">
        <v>45.873459349999997</v>
      </c>
      <c r="W61" s="14">
        <v>3.7836832568684996E-2</v>
      </c>
      <c r="X61" s="9">
        <v>859</v>
      </c>
      <c r="Y61" s="9"/>
      <c r="Z61" s="9">
        <v>-12</v>
      </c>
      <c r="AA61" s="9">
        <v>12</v>
      </c>
      <c r="AB61" s="7">
        <v>-0.68147260099999996</v>
      </c>
      <c r="AC61" s="7"/>
      <c r="AD61" s="7">
        <v>-0.68147260099999996</v>
      </c>
      <c r="AE61" s="7">
        <v>-1.048223E-3</v>
      </c>
      <c r="AF61" s="7">
        <v>1.048223E-3</v>
      </c>
      <c r="AG61" s="7">
        <v>11.794722222222221</v>
      </c>
      <c r="AH61" s="7">
        <v>-2.9289814814814843</v>
      </c>
      <c r="AI61" s="7">
        <v>2.9289814814814843</v>
      </c>
      <c r="AJ61" s="7">
        <v>-1.1303355506308876</v>
      </c>
      <c r="AK61" s="7">
        <v>-0.42165231151077043</v>
      </c>
      <c r="AL61" s="7">
        <v>0.42165231151077043</v>
      </c>
    </row>
    <row r="62" spans="1:39" x14ac:dyDescent="0.25">
      <c r="A62" s="1">
        <v>39883</v>
      </c>
      <c r="B62" s="12">
        <v>0.63888888888888884</v>
      </c>
      <c r="C62" s="13">
        <v>39883.638890000002</v>
      </c>
      <c r="D62">
        <v>37</v>
      </c>
      <c r="E62" s="10" t="s">
        <v>49</v>
      </c>
      <c r="F62" s="10" t="s">
        <v>81</v>
      </c>
      <c r="G62">
        <v>160</v>
      </c>
      <c r="H62">
        <v>3</v>
      </c>
      <c r="I62">
        <v>11</v>
      </c>
      <c r="J62">
        <v>2009</v>
      </c>
      <c r="K62">
        <v>79.099999999999994</v>
      </c>
      <c r="L62" s="4" t="s">
        <v>36</v>
      </c>
      <c r="M62">
        <v>876</v>
      </c>
      <c r="N62">
        <v>3</v>
      </c>
      <c r="O62">
        <v>3384765.3640000001</v>
      </c>
      <c r="P62">
        <v>308052.16029999999</v>
      </c>
      <c r="Q62">
        <v>0</v>
      </c>
      <c r="R62">
        <v>0</v>
      </c>
      <c r="S62" t="s">
        <v>17</v>
      </c>
      <c r="T62" s="14">
        <v>220.02618759999999</v>
      </c>
      <c r="U62">
        <v>1</v>
      </c>
      <c r="V62" s="14">
        <v>513.00751209999999</v>
      </c>
      <c r="W62" s="14">
        <v>0.42313310608883353</v>
      </c>
      <c r="X62" s="9">
        <v>799</v>
      </c>
      <c r="Y62" s="9"/>
      <c r="Z62" s="9">
        <v>-60</v>
      </c>
      <c r="AA62" s="9">
        <v>60</v>
      </c>
      <c r="AB62" s="7">
        <v>-0.68671371400000003</v>
      </c>
      <c r="AC62" s="7"/>
      <c r="AD62" s="7">
        <v>-0.68671371400000003</v>
      </c>
      <c r="AE62" s="7">
        <v>-5.2411130000000004E-3</v>
      </c>
      <c r="AF62" s="7">
        <v>5.2411130000000004E-3</v>
      </c>
      <c r="AG62" s="7">
        <v>16.427361111111114</v>
      </c>
      <c r="AH62" s="7">
        <v>4.6326388888888932</v>
      </c>
      <c r="AI62" s="7">
        <v>4.6326388888888932</v>
      </c>
      <c r="AJ62" s="7">
        <v>-0.46342696542990691</v>
      </c>
      <c r="AK62" s="7">
        <v>0.66690858520098073</v>
      </c>
      <c r="AL62" s="7">
        <v>0.66690858520098073</v>
      </c>
    </row>
    <row r="63" spans="1:39" x14ac:dyDescent="0.25">
      <c r="A63" s="1">
        <v>39911</v>
      </c>
      <c r="B63" s="12">
        <v>0.57361111111111107</v>
      </c>
      <c r="C63" s="13">
        <v>39911.573609999999</v>
      </c>
      <c r="D63">
        <v>28</v>
      </c>
      <c r="E63" s="10" t="s">
        <v>48</v>
      </c>
      <c r="F63" s="10" t="s">
        <v>81</v>
      </c>
      <c r="G63">
        <v>188</v>
      </c>
      <c r="H63">
        <v>4</v>
      </c>
      <c r="I63">
        <v>8</v>
      </c>
      <c r="J63">
        <v>2009</v>
      </c>
      <c r="K63">
        <v>79.099999999999994</v>
      </c>
      <c r="L63" s="4" t="s">
        <v>36</v>
      </c>
      <c r="M63">
        <v>876</v>
      </c>
      <c r="N63">
        <v>4</v>
      </c>
      <c r="O63">
        <v>3384521.128</v>
      </c>
      <c r="P63">
        <v>306880.77059999999</v>
      </c>
      <c r="Q63">
        <v>0</v>
      </c>
      <c r="R63">
        <v>0</v>
      </c>
      <c r="S63" t="s">
        <v>17</v>
      </c>
      <c r="T63" s="14">
        <v>1432.428396</v>
      </c>
      <c r="U63">
        <v>1</v>
      </c>
      <c r="V63" s="14">
        <v>1212.402208</v>
      </c>
      <c r="W63" s="14">
        <v>1</v>
      </c>
      <c r="X63" s="9">
        <v>3670</v>
      </c>
      <c r="Y63" s="9"/>
      <c r="Z63" s="9">
        <v>2871</v>
      </c>
      <c r="AA63" s="9">
        <v>2871</v>
      </c>
      <c r="AB63" s="7">
        <v>-0.43592643599999997</v>
      </c>
      <c r="AC63" s="7"/>
      <c r="AD63" s="7">
        <v>-0.43592643599999997</v>
      </c>
      <c r="AE63" s="7">
        <v>0.25078727699999998</v>
      </c>
      <c r="AF63" s="7">
        <v>0.25078727699999998</v>
      </c>
      <c r="AG63" s="7">
        <v>16.726349206349205</v>
      </c>
      <c r="AH63" s="7">
        <v>0.29898809523809078</v>
      </c>
      <c r="AI63" s="7">
        <v>0.29898809523809078</v>
      </c>
      <c r="AJ63" s="7">
        <v>-0.420385033526815</v>
      </c>
      <c r="AK63" s="7">
        <v>4.3041931903091912E-2</v>
      </c>
      <c r="AL63" s="7">
        <v>4.3041931903091912E-2</v>
      </c>
    </row>
    <row r="64" spans="1:39" x14ac:dyDescent="0.25">
      <c r="A64" s="1">
        <v>39972</v>
      </c>
      <c r="B64" s="12">
        <v>0.80208333333333337</v>
      </c>
      <c r="C64" s="13">
        <v>39972.802080000001</v>
      </c>
      <c r="D64">
        <v>0</v>
      </c>
      <c r="E64" s="10">
        <v>0</v>
      </c>
      <c r="F64" s="10" t="s">
        <v>56</v>
      </c>
      <c r="G64">
        <v>0</v>
      </c>
      <c r="H64">
        <v>6</v>
      </c>
      <c r="I64">
        <v>8</v>
      </c>
      <c r="J64">
        <v>2009</v>
      </c>
      <c r="K64">
        <v>79.2</v>
      </c>
      <c r="L64" s="4" t="s">
        <v>39</v>
      </c>
      <c r="M64">
        <v>1080</v>
      </c>
      <c r="N64">
        <v>6</v>
      </c>
      <c r="O64">
        <v>3301039.4279999998</v>
      </c>
      <c r="P64">
        <v>331824.8051</v>
      </c>
      <c r="Q64">
        <v>1</v>
      </c>
      <c r="R64">
        <v>0</v>
      </c>
      <c r="S64" t="s">
        <v>17</v>
      </c>
      <c r="T64" s="14">
        <v>0</v>
      </c>
      <c r="U64">
        <v>2</v>
      </c>
      <c r="V64" s="14">
        <v>0</v>
      </c>
      <c r="W64" s="14">
        <v>0</v>
      </c>
      <c r="X64" s="9">
        <v>1802</v>
      </c>
      <c r="Y64" s="9"/>
      <c r="Z64" s="9">
        <v>0</v>
      </c>
      <c r="AA64" s="9">
        <v>0</v>
      </c>
      <c r="AB64" s="7">
        <v>-0.64813621799999999</v>
      </c>
      <c r="AC64" s="7"/>
      <c r="AD64" s="7">
        <v>-0.64813621799999999</v>
      </c>
      <c r="AE64" s="7">
        <v>0</v>
      </c>
      <c r="AF64" s="7">
        <v>0</v>
      </c>
      <c r="AG64" s="7">
        <v>26.060972222222222</v>
      </c>
      <c r="AH64" s="7">
        <v>0</v>
      </c>
      <c r="AI64" s="7">
        <v>0</v>
      </c>
      <c r="AJ64" s="7">
        <v>0.92341498590303783</v>
      </c>
      <c r="AK64" s="7">
        <v>0</v>
      </c>
      <c r="AL64" s="7">
        <v>0</v>
      </c>
      <c r="AM64" t="s">
        <v>25</v>
      </c>
    </row>
    <row r="65" spans="1:39" x14ac:dyDescent="0.25">
      <c r="A65" s="1">
        <v>40040</v>
      </c>
      <c r="B65" s="12">
        <v>0.54513888888888884</v>
      </c>
      <c r="C65" s="13">
        <v>40040.545140000002</v>
      </c>
      <c r="D65">
        <v>66</v>
      </c>
      <c r="E65" s="10" t="s">
        <v>50</v>
      </c>
      <c r="F65" s="10" t="s">
        <v>82</v>
      </c>
      <c r="G65">
        <v>68</v>
      </c>
      <c r="H65">
        <v>8</v>
      </c>
      <c r="I65">
        <v>15</v>
      </c>
      <c r="J65">
        <v>2009</v>
      </c>
      <c r="K65">
        <v>79.2</v>
      </c>
      <c r="L65" s="4" t="s">
        <v>39</v>
      </c>
      <c r="M65">
        <v>1080</v>
      </c>
      <c r="N65">
        <v>7</v>
      </c>
      <c r="O65">
        <v>3301204.4589999998</v>
      </c>
      <c r="P65">
        <v>331778.5673</v>
      </c>
      <c r="Q65">
        <v>0</v>
      </c>
      <c r="R65">
        <v>0</v>
      </c>
      <c r="S65" t="s">
        <v>17</v>
      </c>
      <c r="T65" s="14">
        <v>174.18299519999999</v>
      </c>
      <c r="U65">
        <v>1</v>
      </c>
      <c r="V65" s="14">
        <v>174.18299519999999</v>
      </c>
      <c r="W65" s="14">
        <v>1.2228551805937541E-2</v>
      </c>
      <c r="X65" s="9">
        <v>1276</v>
      </c>
      <c r="Y65" s="9"/>
      <c r="Z65" s="9">
        <v>-526</v>
      </c>
      <c r="AA65" s="9">
        <v>526</v>
      </c>
      <c r="AB65" s="7">
        <v>-0.69183086100000002</v>
      </c>
      <c r="AC65" s="7"/>
      <c r="AD65" s="7">
        <v>-0.69183086100000002</v>
      </c>
      <c r="AE65" s="7">
        <v>-4.3694642999999998E-2</v>
      </c>
      <c r="AF65" s="7">
        <v>4.3694642999999998E-2</v>
      </c>
      <c r="AG65" s="7">
        <v>30.496736111111112</v>
      </c>
      <c r="AH65" s="7">
        <v>4.4357638888888893</v>
      </c>
      <c r="AI65" s="7">
        <v>4.4357638888888893</v>
      </c>
      <c r="AJ65" s="7">
        <v>1.5619817057308389</v>
      </c>
      <c r="AK65" s="7">
        <v>0.63856671982780111</v>
      </c>
      <c r="AL65" s="7">
        <v>0.63856671982780111</v>
      </c>
    </row>
    <row r="66" spans="1:39" x14ac:dyDescent="0.25">
      <c r="A66" s="1">
        <v>40120</v>
      </c>
      <c r="B66" s="12">
        <v>0.69097222222222221</v>
      </c>
      <c r="C66" s="13">
        <v>40120.690970000003</v>
      </c>
      <c r="D66">
        <v>80</v>
      </c>
      <c r="E66" s="10" t="s">
        <v>50</v>
      </c>
      <c r="F66" s="10" t="s">
        <v>82</v>
      </c>
      <c r="G66">
        <v>148</v>
      </c>
      <c r="H66">
        <v>11</v>
      </c>
      <c r="I66">
        <v>3</v>
      </c>
      <c r="J66">
        <v>2009</v>
      </c>
      <c r="K66">
        <v>79.2</v>
      </c>
      <c r="L66" s="4" t="s">
        <v>39</v>
      </c>
      <c r="M66">
        <v>1080</v>
      </c>
      <c r="N66">
        <v>8</v>
      </c>
      <c r="O66">
        <v>3301776.6349999998</v>
      </c>
      <c r="P66">
        <v>331407.64429999999</v>
      </c>
      <c r="Q66">
        <v>0</v>
      </c>
      <c r="R66">
        <v>0</v>
      </c>
      <c r="S66" t="s">
        <v>17</v>
      </c>
      <c r="T66" s="14">
        <v>867.99051940000004</v>
      </c>
      <c r="U66">
        <v>1</v>
      </c>
      <c r="V66" s="14">
        <v>693.80752410000002</v>
      </c>
      <c r="W66" s="14">
        <v>4.8708895159738932E-2</v>
      </c>
      <c r="X66" s="9">
        <v>59700</v>
      </c>
      <c r="Y66" s="9"/>
      <c r="Z66" s="9">
        <v>58424</v>
      </c>
      <c r="AA66" s="9">
        <v>58424</v>
      </c>
      <c r="AB66" s="7">
        <v>4.1614311089999996</v>
      </c>
      <c r="AC66" s="7"/>
      <c r="AD66" s="7">
        <v>4.1614311089999996</v>
      </c>
      <c r="AE66" s="7">
        <v>4.8532619700000001</v>
      </c>
      <c r="AF66" s="7">
        <v>4.8532619700000001</v>
      </c>
      <c r="AG66" s="7">
        <v>20.007430555555555</v>
      </c>
      <c r="AH66" s="7">
        <v>-10.489305555555557</v>
      </c>
      <c r="AI66" s="7">
        <v>10.489305555555557</v>
      </c>
      <c r="AJ66" s="7">
        <v>5.1955110613656125E-2</v>
      </c>
      <c r="AK66" s="7">
        <v>-1.5100265951171827</v>
      </c>
      <c r="AL66" s="7">
        <v>1.5100265951171827</v>
      </c>
    </row>
    <row r="67" spans="1:39" x14ac:dyDescent="0.25">
      <c r="A67" s="1">
        <v>40205</v>
      </c>
      <c r="B67" s="12">
        <v>0.51736111111111116</v>
      </c>
      <c r="C67" s="13">
        <v>40205.517359999998</v>
      </c>
      <c r="D67">
        <v>85</v>
      </c>
      <c r="E67" s="10" t="s">
        <v>50</v>
      </c>
      <c r="F67" s="10" t="s">
        <v>82</v>
      </c>
      <c r="G67">
        <v>233</v>
      </c>
      <c r="H67">
        <v>1</v>
      </c>
      <c r="I67">
        <v>27</v>
      </c>
      <c r="J67">
        <v>2010</v>
      </c>
      <c r="K67">
        <v>79.2</v>
      </c>
      <c r="L67" s="4" t="s">
        <v>39</v>
      </c>
      <c r="M67">
        <v>1080</v>
      </c>
      <c r="N67">
        <v>9</v>
      </c>
      <c r="O67">
        <v>3309645.16</v>
      </c>
      <c r="P67">
        <v>330371.0012</v>
      </c>
      <c r="Q67">
        <v>0</v>
      </c>
      <c r="R67">
        <v>0</v>
      </c>
      <c r="S67" t="s">
        <v>17</v>
      </c>
      <c r="T67" s="14">
        <v>15111.9499</v>
      </c>
      <c r="U67">
        <v>1</v>
      </c>
      <c r="V67" s="14">
        <v>14243.95938</v>
      </c>
      <c r="W67" s="14">
        <v>1</v>
      </c>
      <c r="X67" s="9">
        <v>6229</v>
      </c>
      <c r="Y67" s="9"/>
      <c r="Z67" s="9">
        <v>-53471</v>
      </c>
      <c r="AA67" s="9">
        <v>53471</v>
      </c>
      <c r="AB67" s="7">
        <v>-0.28038682199999998</v>
      </c>
      <c r="AC67" s="7"/>
      <c r="AD67" s="7">
        <v>-0.28038682199999998</v>
      </c>
      <c r="AE67" s="7">
        <v>-4.4418179310000001</v>
      </c>
      <c r="AF67" s="7">
        <v>4.4418179310000001</v>
      </c>
      <c r="AG67" s="7">
        <v>9.9645833333333353</v>
      </c>
      <c r="AH67" s="7">
        <v>-10.042847222222219</v>
      </c>
      <c r="AI67" s="7">
        <v>10.042847222222219</v>
      </c>
      <c r="AJ67" s="7">
        <v>-1.3937999315990575</v>
      </c>
      <c r="AK67" s="7">
        <v>-1.4457550422127137</v>
      </c>
      <c r="AL67" s="7">
        <v>1.4457550422127137</v>
      </c>
    </row>
    <row r="68" spans="1:39" x14ac:dyDescent="0.25">
      <c r="A68" s="1">
        <v>40296</v>
      </c>
      <c r="B68" s="12">
        <v>0.60763888888888884</v>
      </c>
      <c r="C68" s="13">
        <v>40296.607640000002</v>
      </c>
      <c r="D68">
        <v>91</v>
      </c>
      <c r="E68" s="10" t="s">
        <v>51</v>
      </c>
      <c r="F68" s="10" t="s">
        <v>82</v>
      </c>
      <c r="G68">
        <v>324</v>
      </c>
      <c r="H68">
        <v>4</v>
      </c>
      <c r="I68">
        <v>28</v>
      </c>
      <c r="J68">
        <v>2010</v>
      </c>
      <c r="K68">
        <v>79.2</v>
      </c>
      <c r="L68" s="4" t="s">
        <v>39</v>
      </c>
      <c r="M68">
        <v>1080</v>
      </c>
      <c r="N68">
        <v>10</v>
      </c>
      <c r="O68">
        <v>3309646.3659999999</v>
      </c>
      <c r="P68">
        <v>330360.64500000002</v>
      </c>
      <c r="Q68">
        <v>0</v>
      </c>
      <c r="R68">
        <v>0</v>
      </c>
      <c r="S68" t="s">
        <v>17</v>
      </c>
      <c r="T68" s="14">
        <v>15122.376039999999</v>
      </c>
      <c r="U68">
        <v>1</v>
      </c>
      <c r="V68" s="14">
        <v>10.42613783</v>
      </c>
      <c r="W68" s="14">
        <v>7.3196907909182766E-4</v>
      </c>
      <c r="X68" s="9">
        <v>7715</v>
      </c>
      <c r="Y68" s="9"/>
      <c r="Z68" s="9">
        <v>1486</v>
      </c>
      <c r="AA68" s="9">
        <v>1486</v>
      </c>
      <c r="AB68" s="7">
        <v>-0.15694530300000001</v>
      </c>
      <c r="AC68" s="7"/>
      <c r="AD68" s="7">
        <v>-0.15694530300000001</v>
      </c>
      <c r="AE68" s="7">
        <v>0.123441519</v>
      </c>
      <c r="AF68" s="7">
        <v>0.123441519</v>
      </c>
      <c r="AG68" s="7">
        <v>21.687916666666666</v>
      </c>
      <c r="AH68" s="7">
        <v>11.723333333333331</v>
      </c>
      <c r="AI68" s="7">
        <v>11.723333333333331</v>
      </c>
      <c r="AJ68" s="7">
        <v>0.29387567504595297</v>
      </c>
      <c r="AK68" s="7">
        <v>1.6876756066450105</v>
      </c>
      <c r="AL68" s="7">
        <v>1.6876756066450105</v>
      </c>
    </row>
    <row r="69" spans="1:39" x14ac:dyDescent="0.25">
      <c r="A69" s="1">
        <v>39847</v>
      </c>
      <c r="B69" s="12">
        <v>0.64930555555555558</v>
      </c>
      <c r="C69" s="13">
        <v>39847.649310000001</v>
      </c>
      <c r="D69">
        <v>0</v>
      </c>
      <c r="E69" s="10">
        <v>0</v>
      </c>
      <c r="F69" s="10" t="s">
        <v>56</v>
      </c>
      <c r="G69">
        <v>0</v>
      </c>
      <c r="H69">
        <v>2</v>
      </c>
      <c r="I69">
        <v>3</v>
      </c>
      <c r="J69">
        <v>2009</v>
      </c>
      <c r="K69">
        <v>92.1</v>
      </c>
      <c r="L69" s="4" t="s">
        <v>38</v>
      </c>
      <c r="M69">
        <v>1990</v>
      </c>
      <c r="N69">
        <v>2</v>
      </c>
      <c r="O69">
        <v>3379461.0189999999</v>
      </c>
      <c r="P69">
        <v>324308.4277</v>
      </c>
      <c r="Q69">
        <v>1</v>
      </c>
      <c r="R69">
        <v>0</v>
      </c>
      <c r="S69" t="s">
        <v>17</v>
      </c>
      <c r="T69" s="14">
        <v>0</v>
      </c>
      <c r="U69">
        <v>2</v>
      </c>
      <c r="V69" s="14">
        <v>0</v>
      </c>
      <c r="W69" s="14">
        <v>0</v>
      </c>
      <c r="X69" s="9">
        <v>895</v>
      </c>
      <c r="Y69" s="9"/>
      <c r="Z69" s="9">
        <v>0</v>
      </c>
      <c r="AA69" s="9">
        <v>0</v>
      </c>
      <c r="AB69" s="7">
        <v>-0.67832793199999997</v>
      </c>
      <c r="AC69" s="7"/>
      <c r="AD69" s="7">
        <v>-0.67832793199999997</v>
      </c>
      <c r="AE69" s="7">
        <v>0</v>
      </c>
      <c r="AF69" s="7">
        <v>0</v>
      </c>
      <c r="AG69" s="7">
        <v>11.394027777777778</v>
      </c>
      <c r="AH69" s="7">
        <v>0</v>
      </c>
      <c r="AI69" s="7">
        <v>0</v>
      </c>
      <c r="AJ69" s="7">
        <v>-1.1880189944415556</v>
      </c>
      <c r="AK69" s="7">
        <v>0</v>
      </c>
      <c r="AL69" s="7">
        <v>0</v>
      </c>
      <c r="AM69" t="s">
        <v>25</v>
      </c>
    </row>
    <row r="70" spans="1:39" x14ac:dyDescent="0.25">
      <c r="A70" s="1">
        <v>39911</v>
      </c>
      <c r="B70" s="12">
        <v>0.43333333333333335</v>
      </c>
      <c r="C70" s="13">
        <v>39911.43333</v>
      </c>
      <c r="D70">
        <v>64</v>
      </c>
      <c r="E70" s="10" t="s">
        <v>50</v>
      </c>
      <c r="F70" s="10" t="s">
        <v>82</v>
      </c>
      <c r="G70">
        <v>64</v>
      </c>
      <c r="H70">
        <v>4</v>
      </c>
      <c r="I70">
        <v>8</v>
      </c>
      <c r="J70">
        <v>2009</v>
      </c>
      <c r="K70">
        <v>92.1</v>
      </c>
      <c r="L70" s="4" t="s">
        <v>38</v>
      </c>
      <c r="M70">
        <v>1990</v>
      </c>
      <c r="N70">
        <v>4</v>
      </c>
      <c r="O70">
        <v>3379980.1660000002</v>
      </c>
      <c r="P70">
        <v>324438.7107</v>
      </c>
      <c r="Q70">
        <v>0</v>
      </c>
      <c r="R70">
        <v>0</v>
      </c>
      <c r="S70" t="s">
        <v>17</v>
      </c>
      <c r="T70" s="14">
        <v>540.37099799999999</v>
      </c>
      <c r="U70">
        <v>1</v>
      </c>
      <c r="V70" s="14">
        <v>540.37099799999999</v>
      </c>
      <c r="W70" s="14">
        <v>0.30062543471538666</v>
      </c>
      <c r="X70" s="9">
        <v>3670</v>
      </c>
      <c r="Y70" s="9"/>
      <c r="Z70" s="9">
        <v>2775</v>
      </c>
      <c r="AA70" s="9">
        <v>2775</v>
      </c>
      <c r="AB70" s="7">
        <v>-0.43592643599999997</v>
      </c>
      <c r="AC70" s="7"/>
      <c r="AD70" s="7">
        <v>-0.43592643599999997</v>
      </c>
      <c r="AE70" s="7">
        <v>0.24240149599999999</v>
      </c>
      <c r="AF70" s="7">
        <v>0.24240149599999999</v>
      </c>
      <c r="AG70" s="7">
        <v>16.726349206349205</v>
      </c>
      <c r="AH70" s="7">
        <v>5.3323214285714275</v>
      </c>
      <c r="AI70" s="7">
        <v>5.3323214285714275</v>
      </c>
      <c r="AJ70" s="7">
        <v>-0.420385033526815</v>
      </c>
      <c r="AK70" s="7">
        <v>0.76763396091474057</v>
      </c>
      <c r="AL70" s="7">
        <v>0.76763396091474057</v>
      </c>
    </row>
    <row r="71" spans="1:39" x14ac:dyDescent="0.25">
      <c r="A71" s="1">
        <v>39967</v>
      </c>
      <c r="B71" s="12">
        <v>0.38472222222222224</v>
      </c>
      <c r="C71" s="13">
        <v>39967.384720000002</v>
      </c>
      <c r="D71">
        <v>56</v>
      </c>
      <c r="E71" s="10" t="s">
        <v>49</v>
      </c>
      <c r="F71" s="10" t="s">
        <v>81</v>
      </c>
      <c r="G71">
        <v>120</v>
      </c>
      <c r="H71">
        <v>6</v>
      </c>
      <c r="I71">
        <v>3</v>
      </c>
      <c r="J71">
        <v>2009</v>
      </c>
      <c r="K71">
        <v>92.1</v>
      </c>
      <c r="L71" s="4" t="s">
        <v>38</v>
      </c>
      <c r="M71">
        <v>1990</v>
      </c>
      <c r="N71">
        <v>6</v>
      </c>
      <c r="O71">
        <v>3378752.264</v>
      </c>
      <c r="P71">
        <v>323526.54080000002</v>
      </c>
      <c r="Q71">
        <v>0</v>
      </c>
      <c r="R71">
        <v>0</v>
      </c>
      <c r="S71" t="s">
        <v>17</v>
      </c>
      <c r="T71" s="14">
        <v>1124.7992139999999</v>
      </c>
      <c r="U71">
        <v>-1</v>
      </c>
      <c r="V71" s="14">
        <v>1665.170212</v>
      </c>
      <c r="W71" s="14">
        <v>0.92638672451035686</v>
      </c>
      <c r="X71" s="9">
        <v>3480</v>
      </c>
      <c r="Y71" s="9"/>
      <c r="Z71" s="9">
        <v>-190</v>
      </c>
      <c r="AA71" s="9">
        <v>190</v>
      </c>
      <c r="AB71" s="7">
        <v>-0.45252329600000002</v>
      </c>
      <c r="AC71" s="7"/>
      <c r="AD71" s="7">
        <v>-0.45252329600000002</v>
      </c>
      <c r="AE71" s="7">
        <v>-1.6596858999999999E-2</v>
      </c>
      <c r="AF71" s="7">
        <v>1.6596858999999999E-2</v>
      </c>
      <c r="AG71" s="7">
        <v>25.415902777777781</v>
      </c>
      <c r="AH71" s="7">
        <v>8.6895535714285757</v>
      </c>
      <c r="AI71" s="7">
        <v>8.6895535714285757</v>
      </c>
      <c r="AJ71" s="7">
        <v>0.83055163935931309</v>
      </c>
      <c r="AK71" s="7">
        <v>1.250936672886128</v>
      </c>
      <c r="AL71" s="7">
        <v>1.250936672886128</v>
      </c>
    </row>
    <row r="72" spans="1:39" x14ac:dyDescent="0.25">
      <c r="A72" s="1">
        <v>40204</v>
      </c>
      <c r="B72" s="12">
        <v>0.49305555555555558</v>
      </c>
      <c r="C72" s="13">
        <v>40204.493060000001</v>
      </c>
      <c r="D72">
        <v>237</v>
      </c>
      <c r="E72" s="10" t="s">
        <v>52</v>
      </c>
      <c r="F72" s="10" t="s">
        <v>52</v>
      </c>
      <c r="G72">
        <v>357</v>
      </c>
      <c r="H72">
        <v>1</v>
      </c>
      <c r="I72">
        <v>26</v>
      </c>
      <c r="J72">
        <v>2010</v>
      </c>
      <c r="K72">
        <v>92.1</v>
      </c>
      <c r="L72" s="4" t="s">
        <v>38</v>
      </c>
      <c r="M72">
        <v>1990</v>
      </c>
      <c r="N72">
        <v>9</v>
      </c>
      <c r="O72">
        <v>3380112.4730000002</v>
      </c>
      <c r="P72">
        <v>324436.87209999998</v>
      </c>
      <c r="Q72">
        <v>0</v>
      </c>
      <c r="R72">
        <v>0</v>
      </c>
      <c r="S72" t="s">
        <v>17</v>
      </c>
      <c r="T72" s="14">
        <v>672.69007260000001</v>
      </c>
      <c r="U72">
        <v>1</v>
      </c>
      <c r="V72" s="14">
        <v>1797.489286</v>
      </c>
      <c r="W72" s="14">
        <v>1</v>
      </c>
      <c r="X72" s="9">
        <v>5570</v>
      </c>
      <c r="Y72" s="9"/>
      <c r="Z72" s="9">
        <v>2090</v>
      </c>
      <c r="AA72" s="9">
        <v>2090</v>
      </c>
      <c r="AB72" s="7">
        <v>-0.26995784499999997</v>
      </c>
      <c r="AC72" s="7"/>
      <c r="AD72" s="7">
        <v>-0.26995784499999997</v>
      </c>
      <c r="AE72" s="7">
        <v>0.18256545099999999</v>
      </c>
      <c r="AF72" s="7">
        <v>0.18256545099999999</v>
      </c>
      <c r="AG72" s="7">
        <v>10.221944444444444</v>
      </c>
      <c r="AH72" s="7">
        <v>-15.193958333333336</v>
      </c>
      <c r="AI72" s="7">
        <v>15.193958333333336</v>
      </c>
      <c r="AJ72" s="7">
        <v>-1.3567505654357415</v>
      </c>
      <c r="AK72" s="7">
        <v>-2.1873022047950545</v>
      </c>
      <c r="AL72" s="7">
        <v>2.1873022047950545</v>
      </c>
    </row>
    <row r="73" spans="1:39" x14ac:dyDescent="0.25">
      <c r="A73" s="1">
        <v>39972</v>
      </c>
      <c r="B73" s="12">
        <v>0.70833333333333337</v>
      </c>
      <c r="C73" s="13">
        <v>39972.708330000001</v>
      </c>
      <c r="D73">
        <v>0</v>
      </c>
      <c r="E73" s="10">
        <v>0</v>
      </c>
      <c r="F73" s="10" t="s">
        <v>56</v>
      </c>
      <c r="G73">
        <v>0</v>
      </c>
      <c r="H73">
        <v>6</v>
      </c>
      <c r="I73">
        <v>8</v>
      </c>
      <c r="J73">
        <v>2009</v>
      </c>
      <c r="K73">
        <v>93.1</v>
      </c>
      <c r="L73" s="4" t="s">
        <v>39</v>
      </c>
      <c r="M73">
        <v>895</v>
      </c>
      <c r="N73">
        <v>6</v>
      </c>
      <c r="O73">
        <v>3300484.5449999999</v>
      </c>
      <c r="P73">
        <v>331841.4903</v>
      </c>
      <c r="Q73">
        <v>1</v>
      </c>
      <c r="R73">
        <v>1</v>
      </c>
      <c r="S73" t="s">
        <v>17</v>
      </c>
      <c r="T73" s="14">
        <v>0</v>
      </c>
      <c r="U73">
        <v>2</v>
      </c>
      <c r="V73" s="14">
        <v>0</v>
      </c>
      <c r="W73" s="14">
        <v>0</v>
      </c>
      <c r="X73" s="9">
        <v>1802</v>
      </c>
      <c r="Y73" s="9"/>
      <c r="Z73" s="9">
        <v>0</v>
      </c>
      <c r="AA73" s="9">
        <v>0</v>
      </c>
      <c r="AB73" s="7">
        <v>-0.64813621799999999</v>
      </c>
      <c r="AC73" s="7"/>
      <c r="AD73" s="7">
        <v>-0.64813621799999999</v>
      </c>
      <c r="AE73" s="7">
        <v>0</v>
      </c>
      <c r="AF73" s="7">
        <v>0</v>
      </c>
      <c r="AG73" s="7">
        <v>26.060972222222222</v>
      </c>
      <c r="AH73" s="7">
        <v>0</v>
      </c>
      <c r="AI73" s="7">
        <v>0</v>
      </c>
      <c r="AJ73" s="7">
        <v>0.92341498590303783</v>
      </c>
      <c r="AK73" s="7">
        <v>0</v>
      </c>
      <c r="AL73" s="7">
        <v>0</v>
      </c>
      <c r="AM73" t="s">
        <v>25</v>
      </c>
    </row>
    <row r="74" spans="1:39" x14ac:dyDescent="0.25">
      <c r="A74" s="1">
        <v>40040</v>
      </c>
      <c r="B74" s="12">
        <v>0.55833333333333335</v>
      </c>
      <c r="C74" s="13">
        <v>40040.55833</v>
      </c>
      <c r="D74">
        <v>66</v>
      </c>
      <c r="E74" s="10" t="s">
        <v>50</v>
      </c>
      <c r="F74" s="10" t="s">
        <v>82</v>
      </c>
      <c r="G74">
        <v>68</v>
      </c>
      <c r="H74">
        <v>8</v>
      </c>
      <c r="I74">
        <v>15</v>
      </c>
      <c r="J74">
        <v>2009</v>
      </c>
      <c r="K74">
        <v>93.1</v>
      </c>
      <c r="L74" s="4" t="s">
        <v>39</v>
      </c>
      <c r="M74">
        <v>895</v>
      </c>
      <c r="N74">
        <v>7</v>
      </c>
      <c r="O74">
        <v>3299631.17</v>
      </c>
      <c r="P74">
        <v>332335.80129999999</v>
      </c>
      <c r="Q74">
        <v>0</v>
      </c>
      <c r="R74">
        <v>1</v>
      </c>
      <c r="S74" t="s">
        <v>17</v>
      </c>
      <c r="T74" s="14">
        <v>1002.509083</v>
      </c>
      <c r="U74">
        <v>-1</v>
      </c>
      <c r="V74" s="14">
        <v>1002.509083</v>
      </c>
      <c r="W74" s="14">
        <v>1</v>
      </c>
      <c r="X74" s="9">
        <v>1276</v>
      </c>
      <c r="Y74" s="9"/>
      <c r="Z74" s="9">
        <v>-526</v>
      </c>
      <c r="AA74" s="9">
        <v>526</v>
      </c>
      <c r="AB74" s="7">
        <v>-0.69183086100000002</v>
      </c>
      <c r="AC74" s="7"/>
      <c r="AD74" s="7">
        <v>-0.69183086100000002</v>
      </c>
      <c r="AE74" s="7">
        <v>-4.3694642999999998E-2</v>
      </c>
      <c r="AF74" s="7">
        <v>4.3694642999999998E-2</v>
      </c>
      <c r="AG74" s="7">
        <v>30.496736111111112</v>
      </c>
      <c r="AH74" s="7">
        <v>4.4357638888888893</v>
      </c>
      <c r="AI74" s="7">
        <v>4.4357638888888893</v>
      </c>
      <c r="AJ74" s="7">
        <v>1.5619817057308389</v>
      </c>
      <c r="AK74" s="7">
        <v>0.63856671982780111</v>
      </c>
      <c r="AL74" s="7">
        <v>0.63856671982780111</v>
      </c>
    </row>
    <row r="75" spans="1:39" x14ac:dyDescent="0.25">
      <c r="A75" s="1">
        <v>39847</v>
      </c>
      <c r="B75" s="12">
        <v>0.62152777777777779</v>
      </c>
      <c r="C75" s="13">
        <v>39847.621529999997</v>
      </c>
      <c r="D75">
        <v>0</v>
      </c>
      <c r="E75" s="10">
        <v>0</v>
      </c>
      <c r="F75" s="10" t="s">
        <v>56</v>
      </c>
      <c r="G75">
        <v>0</v>
      </c>
      <c r="H75">
        <v>2</v>
      </c>
      <c r="I75">
        <v>3</v>
      </c>
      <c r="J75">
        <v>2009</v>
      </c>
      <c r="K75">
        <v>94.1</v>
      </c>
      <c r="L75" s="4" t="s">
        <v>38</v>
      </c>
      <c r="M75">
        <v>1845</v>
      </c>
      <c r="N75">
        <v>2</v>
      </c>
      <c r="O75">
        <v>3379461.0189999999</v>
      </c>
      <c r="P75">
        <v>324308.4277</v>
      </c>
      <c r="Q75">
        <v>1</v>
      </c>
      <c r="R75">
        <v>0</v>
      </c>
      <c r="S75" t="s">
        <v>17</v>
      </c>
      <c r="T75" s="14">
        <v>0</v>
      </c>
      <c r="U75">
        <v>2</v>
      </c>
      <c r="V75" s="14">
        <v>0</v>
      </c>
      <c r="W75" s="14">
        <v>0</v>
      </c>
      <c r="X75" s="9">
        <v>895</v>
      </c>
      <c r="Y75" s="9"/>
      <c r="Z75" s="9">
        <v>0</v>
      </c>
      <c r="AA75" s="9">
        <v>0</v>
      </c>
      <c r="AB75" s="7">
        <v>-0.67832793199999997</v>
      </c>
      <c r="AC75" s="7"/>
      <c r="AD75" s="7">
        <v>-0.67832793199999997</v>
      </c>
      <c r="AE75" s="7">
        <v>0</v>
      </c>
      <c r="AF75" s="7">
        <v>0</v>
      </c>
      <c r="AG75" s="7">
        <v>11.394027777777778</v>
      </c>
      <c r="AH75" s="7">
        <v>0</v>
      </c>
      <c r="AI75" s="7">
        <v>0</v>
      </c>
      <c r="AJ75" s="7">
        <v>-1.1880189944415556</v>
      </c>
      <c r="AK75" s="7">
        <v>0</v>
      </c>
      <c r="AL75" s="7">
        <v>0</v>
      </c>
      <c r="AM75" t="s">
        <v>25</v>
      </c>
    </row>
    <row r="76" spans="1:39" x14ac:dyDescent="0.25">
      <c r="A76" s="1">
        <v>39882</v>
      </c>
      <c r="B76" s="12">
        <v>0.69236111111111109</v>
      </c>
      <c r="C76" s="13">
        <v>39882.692360000001</v>
      </c>
      <c r="D76">
        <v>35</v>
      </c>
      <c r="E76" s="10" t="s">
        <v>49</v>
      </c>
      <c r="F76" s="10" t="s">
        <v>81</v>
      </c>
      <c r="G76">
        <v>35</v>
      </c>
      <c r="H76">
        <v>3</v>
      </c>
      <c r="I76">
        <v>10</v>
      </c>
      <c r="J76">
        <v>2009</v>
      </c>
      <c r="K76">
        <v>94.1</v>
      </c>
      <c r="L76" s="4" t="s">
        <v>38</v>
      </c>
      <c r="M76">
        <v>1845</v>
      </c>
      <c r="N76">
        <v>3</v>
      </c>
      <c r="O76">
        <v>3379869.7450000001</v>
      </c>
      <c r="P76">
        <v>324440.24540000001</v>
      </c>
      <c r="Q76">
        <v>0</v>
      </c>
      <c r="R76">
        <v>0</v>
      </c>
      <c r="S76" t="s">
        <v>17</v>
      </c>
      <c r="T76" s="14">
        <v>429.93933329999999</v>
      </c>
      <c r="U76">
        <v>1</v>
      </c>
      <c r="V76" s="14">
        <v>429.93933329999999</v>
      </c>
      <c r="W76" s="14">
        <v>2.1090121476168264E-2</v>
      </c>
      <c r="X76" s="9">
        <v>781</v>
      </c>
      <c r="Y76" s="9"/>
      <c r="Z76" s="9">
        <v>-114</v>
      </c>
      <c r="AA76" s="9">
        <v>114</v>
      </c>
      <c r="AB76" s="7">
        <v>-0.68828604800000004</v>
      </c>
      <c r="AC76" s="7"/>
      <c r="AD76" s="7">
        <v>-0.68828604800000004</v>
      </c>
      <c r="AE76" s="7">
        <v>-9.9581159999999995E-3</v>
      </c>
      <c r="AF76" s="7">
        <v>9.9581159999999995E-3</v>
      </c>
      <c r="AG76" s="7">
        <v>16.454365079365079</v>
      </c>
      <c r="AH76" s="7">
        <v>5.0603373015873014</v>
      </c>
      <c r="AI76" s="7">
        <v>5.0603373015873014</v>
      </c>
      <c r="AJ76" s="7">
        <v>-0.45953950977126329</v>
      </c>
      <c r="AK76" s="7">
        <v>0.72847948467029222</v>
      </c>
      <c r="AL76" s="7">
        <v>0.72847948467029222</v>
      </c>
    </row>
    <row r="77" spans="1:39" x14ac:dyDescent="0.25">
      <c r="A77" s="1">
        <v>39911</v>
      </c>
      <c r="B77" s="12">
        <v>0.43541666666666667</v>
      </c>
      <c r="C77" s="13">
        <v>39911.435420000002</v>
      </c>
      <c r="D77">
        <v>29</v>
      </c>
      <c r="E77" s="10" t="s">
        <v>48</v>
      </c>
      <c r="F77" s="10" t="s">
        <v>81</v>
      </c>
      <c r="G77">
        <v>64</v>
      </c>
      <c r="H77">
        <v>4</v>
      </c>
      <c r="I77">
        <v>8</v>
      </c>
      <c r="J77">
        <v>2009</v>
      </c>
      <c r="K77">
        <v>94.1</v>
      </c>
      <c r="L77" s="4" t="s">
        <v>38</v>
      </c>
      <c r="M77">
        <v>1845</v>
      </c>
      <c r="N77">
        <v>4</v>
      </c>
      <c r="O77">
        <v>3379980.1660000002</v>
      </c>
      <c r="P77">
        <v>324438.7107</v>
      </c>
      <c r="Q77">
        <v>0</v>
      </c>
      <c r="R77">
        <v>0</v>
      </c>
      <c r="S77" t="s">
        <v>17</v>
      </c>
      <c r="T77" s="14">
        <v>540.37099799999999</v>
      </c>
      <c r="U77">
        <v>1</v>
      </c>
      <c r="V77" s="14">
        <v>110.4316647</v>
      </c>
      <c r="W77" s="14">
        <v>5.417083395143467E-3</v>
      </c>
      <c r="X77" s="9">
        <v>3670</v>
      </c>
      <c r="Y77" s="9"/>
      <c r="Z77" s="9">
        <v>2889</v>
      </c>
      <c r="AA77" s="9">
        <v>2889</v>
      </c>
      <c r="AB77" s="7">
        <v>-0.43592643599999997</v>
      </c>
      <c r="AC77" s="7"/>
      <c r="AD77" s="7">
        <v>-0.43592643599999997</v>
      </c>
      <c r="AE77" s="7">
        <v>0.25235961099999998</v>
      </c>
      <c r="AF77" s="7">
        <v>0.25235961099999998</v>
      </c>
      <c r="AG77" s="7">
        <v>16.726349206349205</v>
      </c>
      <c r="AH77" s="7">
        <v>0.27198412698412611</v>
      </c>
      <c r="AI77" s="7">
        <v>0.27198412698412611</v>
      </c>
      <c r="AJ77" s="7">
        <v>-0.420385033526815</v>
      </c>
      <c r="AK77" s="7">
        <v>3.9154476244448289E-2</v>
      </c>
      <c r="AL77" s="7">
        <v>3.9154476244448289E-2</v>
      </c>
    </row>
    <row r="78" spans="1:39" x14ac:dyDescent="0.25">
      <c r="A78" s="1">
        <v>39934</v>
      </c>
      <c r="B78" s="12">
        <v>0.45833333333333331</v>
      </c>
      <c r="C78" s="13">
        <v>39934.458330000001</v>
      </c>
      <c r="D78">
        <v>23</v>
      </c>
      <c r="E78" s="10" t="s">
        <v>48</v>
      </c>
      <c r="F78" s="10" t="s">
        <v>81</v>
      </c>
      <c r="G78">
        <v>87</v>
      </c>
      <c r="H78">
        <v>5</v>
      </c>
      <c r="I78">
        <v>1</v>
      </c>
      <c r="J78">
        <v>2009</v>
      </c>
      <c r="K78">
        <v>94.1</v>
      </c>
      <c r="L78" s="4" t="s">
        <v>38</v>
      </c>
      <c r="M78">
        <v>1845</v>
      </c>
      <c r="N78">
        <v>5</v>
      </c>
      <c r="O78">
        <v>3375094.8420000002</v>
      </c>
      <c r="P78">
        <v>321007.05920000002</v>
      </c>
      <c r="Q78">
        <v>0</v>
      </c>
      <c r="R78">
        <v>0</v>
      </c>
      <c r="S78" t="s">
        <v>17</v>
      </c>
      <c r="T78" s="14">
        <v>6422.93595</v>
      </c>
      <c r="U78">
        <v>-1</v>
      </c>
      <c r="V78" s="14">
        <v>6963.3069480000004</v>
      </c>
      <c r="W78" s="14">
        <v>0.34157607372641496</v>
      </c>
      <c r="X78" s="9">
        <v>8300</v>
      </c>
      <c r="Y78" s="9"/>
      <c r="Z78" s="9">
        <v>4630</v>
      </c>
      <c r="AA78" s="9">
        <v>4630</v>
      </c>
      <c r="AB78" s="7">
        <v>-3.1487184000000001E-2</v>
      </c>
      <c r="AC78" s="7"/>
      <c r="AD78" s="7">
        <v>-3.1487184000000001E-2</v>
      </c>
      <c r="AE78" s="7">
        <v>0.404439253</v>
      </c>
      <c r="AF78" s="7">
        <v>0.404439253</v>
      </c>
      <c r="AG78" s="7">
        <v>21.330138888888893</v>
      </c>
      <c r="AH78" s="7">
        <v>4.6037896825396878</v>
      </c>
      <c r="AI78" s="7">
        <v>4.6037896825396878</v>
      </c>
      <c r="AJ78" s="7">
        <v>0.24237045797271947</v>
      </c>
      <c r="AK78" s="7">
        <v>0.6627554914995345</v>
      </c>
      <c r="AL78" s="7">
        <v>0.6627554914995345</v>
      </c>
    </row>
    <row r="79" spans="1:39" x14ac:dyDescent="0.25">
      <c r="A79" s="1">
        <v>40039</v>
      </c>
      <c r="B79" s="12">
        <v>0.60069444444444442</v>
      </c>
      <c r="C79" s="13">
        <v>40039.600689999999</v>
      </c>
      <c r="D79">
        <v>105</v>
      </c>
      <c r="E79" s="10" t="s">
        <v>51</v>
      </c>
      <c r="F79" s="10" t="s">
        <v>82</v>
      </c>
      <c r="G79">
        <v>192</v>
      </c>
      <c r="H79">
        <v>8</v>
      </c>
      <c r="I79">
        <v>14</v>
      </c>
      <c r="J79">
        <v>2009</v>
      </c>
      <c r="K79">
        <v>94.1</v>
      </c>
      <c r="L79" s="4" t="s">
        <v>38</v>
      </c>
      <c r="M79">
        <v>1845</v>
      </c>
      <c r="N79">
        <v>7</v>
      </c>
      <c r="O79">
        <v>3377347.0869999998</v>
      </c>
      <c r="P79">
        <v>321447.30249999999</v>
      </c>
      <c r="Q79">
        <v>0</v>
      </c>
      <c r="R79">
        <v>0</v>
      </c>
      <c r="S79" t="s">
        <v>17</v>
      </c>
      <c r="T79" s="14">
        <v>3792.4401250000001</v>
      </c>
      <c r="U79">
        <v>-1</v>
      </c>
      <c r="V79" s="14">
        <v>2630.495825</v>
      </c>
      <c r="W79" s="14">
        <v>0.12903559222178163</v>
      </c>
      <c r="X79" s="9">
        <v>1020</v>
      </c>
      <c r="Y79" s="9"/>
      <c r="Z79" s="9">
        <v>-7280</v>
      </c>
      <c r="AA79" s="9">
        <v>7280</v>
      </c>
      <c r="AB79" s="7">
        <v>-0.667408946</v>
      </c>
      <c r="AC79" s="7"/>
      <c r="AD79" s="7">
        <v>-0.667408946</v>
      </c>
      <c r="AE79" s="7">
        <v>-0.63592176199999995</v>
      </c>
      <c r="AF79" s="7">
        <v>0.63592176199999995</v>
      </c>
      <c r="AG79" s="7">
        <v>30.673402777777778</v>
      </c>
      <c r="AH79" s="7">
        <v>9.3432638888888846</v>
      </c>
      <c r="AI79" s="7">
        <v>9.3432638888888846</v>
      </c>
      <c r="AJ79" s="7">
        <v>1.5874144060868769</v>
      </c>
      <c r="AK79" s="7">
        <v>1.3450439481141574</v>
      </c>
      <c r="AL79" s="7">
        <v>1.3450439481141574</v>
      </c>
    </row>
    <row r="80" spans="1:39" x14ac:dyDescent="0.25">
      <c r="A80" s="1">
        <v>40204</v>
      </c>
      <c r="B80" s="12">
        <v>0.49027777777777776</v>
      </c>
      <c r="C80" s="13">
        <v>40204.490279999998</v>
      </c>
      <c r="D80">
        <v>165</v>
      </c>
      <c r="E80" s="10" t="s">
        <v>52</v>
      </c>
      <c r="F80" s="10" t="s">
        <v>52</v>
      </c>
      <c r="G80">
        <v>357</v>
      </c>
      <c r="H80">
        <v>1</v>
      </c>
      <c r="I80">
        <v>26</v>
      </c>
      <c r="J80">
        <v>2010</v>
      </c>
      <c r="K80">
        <v>94.1</v>
      </c>
      <c r="L80" s="4" t="s">
        <v>38</v>
      </c>
      <c r="M80">
        <v>1845</v>
      </c>
      <c r="N80">
        <v>9</v>
      </c>
      <c r="O80">
        <v>3380135.6869999999</v>
      </c>
      <c r="P80">
        <v>324416.7819</v>
      </c>
      <c r="Q80">
        <v>0</v>
      </c>
      <c r="R80">
        <v>0</v>
      </c>
      <c r="S80" t="s">
        <v>17</v>
      </c>
      <c r="T80" s="14">
        <v>705.0730767</v>
      </c>
      <c r="U80">
        <v>1</v>
      </c>
      <c r="V80" s="14">
        <v>4497.5132020000001</v>
      </c>
      <c r="W80" s="14">
        <v>0.22061973032987092</v>
      </c>
      <c r="X80" s="9">
        <v>5570</v>
      </c>
      <c r="Y80" s="9"/>
      <c r="Z80" s="9">
        <v>4550</v>
      </c>
      <c r="AA80" s="9">
        <v>4550</v>
      </c>
      <c r="AB80" s="7">
        <v>-0.26995784499999997</v>
      </c>
      <c r="AC80" s="7"/>
      <c r="AD80" s="7">
        <v>-0.26995784499999997</v>
      </c>
      <c r="AE80" s="7">
        <v>0.39745110099999997</v>
      </c>
      <c r="AF80" s="7">
        <v>0.39745110099999997</v>
      </c>
      <c r="AG80" s="7">
        <v>10.221944444444444</v>
      </c>
      <c r="AH80" s="7">
        <v>-20.451458333333335</v>
      </c>
      <c r="AI80" s="7">
        <v>20.451458333333335</v>
      </c>
      <c r="AJ80" s="7">
        <v>-1.3567505654357415</v>
      </c>
      <c r="AK80" s="7">
        <v>-2.9441649715226186</v>
      </c>
      <c r="AL80" s="7">
        <v>2.9441649715226186</v>
      </c>
    </row>
    <row r="81" spans="1:39" x14ac:dyDescent="0.25">
      <c r="A81" s="1">
        <v>40365</v>
      </c>
      <c r="B81" s="12">
        <v>0.74027777777777781</v>
      </c>
      <c r="C81" s="13">
        <v>40365.740279999998</v>
      </c>
      <c r="D81">
        <v>161</v>
      </c>
      <c r="E81" s="10" t="s">
        <v>52</v>
      </c>
      <c r="F81" s="10" t="s">
        <v>57</v>
      </c>
      <c r="G81">
        <v>518</v>
      </c>
      <c r="H81">
        <v>7</v>
      </c>
      <c r="I81">
        <v>6</v>
      </c>
      <c r="J81">
        <v>2010</v>
      </c>
      <c r="K81">
        <v>94.1</v>
      </c>
      <c r="L81" s="4" t="s">
        <v>38</v>
      </c>
      <c r="M81">
        <v>1845</v>
      </c>
      <c r="N81">
        <v>11</v>
      </c>
      <c r="O81">
        <v>3368281.4210000001</v>
      </c>
      <c r="P81">
        <v>322427.65749999997</v>
      </c>
      <c r="Q81">
        <v>0</v>
      </c>
      <c r="R81">
        <v>0</v>
      </c>
      <c r="S81" t="s">
        <v>17</v>
      </c>
      <c r="T81" s="14">
        <v>19680.7428</v>
      </c>
      <c r="U81">
        <v>-1</v>
      </c>
      <c r="V81" s="14">
        <v>20385.815879999998</v>
      </c>
      <c r="W81" s="14">
        <v>1</v>
      </c>
      <c r="X81" s="9">
        <v>5480</v>
      </c>
      <c r="Y81" s="9"/>
      <c r="Z81" s="9">
        <v>-90</v>
      </c>
      <c r="AA81" s="9">
        <v>90</v>
      </c>
      <c r="AB81" s="7">
        <v>-0.27781951500000002</v>
      </c>
      <c r="AC81" s="7"/>
      <c r="AD81" s="7">
        <v>-0.27781951500000002</v>
      </c>
      <c r="AE81" s="7">
        <v>-7.8616699999999994E-3</v>
      </c>
      <c r="AF81" s="7">
        <v>7.8616699999999994E-3</v>
      </c>
      <c r="AG81" s="7">
        <v>29.07266666666667</v>
      </c>
      <c r="AH81" s="7">
        <v>18.850722222222224</v>
      </c>
      <c r="AI81" s="7">
        <v>18.850722222222224</v>
      </c>
      <c r="AJ81" s="7">
        <v>1.3569745464851128</v>
      </c>
      <c r="AK81" s="7">
        <v>2.7137251119208541</v>
      </c>
      <c r="AL81" s="7">
        <v>2.7137251119208541</v>
      </c>
    </row>
    <row r="82" spans="1:39" x14ac:dyDescent="0.25">
      <c r="A82" s="1">
        <v>39848</v>
      </c>
      <c r="B82" s="12">
        <v>0.56944444444444442</v>
      </c>
      <c r="C82" s="13">
        <v>39848.569439999999</v>
      </c>
      <c r="D82">
        <v>0</v>
      </c>
      <c r="E82" s="10">
        <v>0</v>
      </c>
      <c r="F82" s="10" t="s">
        <v>56</v>
      </c>
      <c r="G82">
        <v>0</v>
      </c>
      <c r="H82">
        <v>2</v>
      </c>
      <c r="I82">
        <v>4</v>
      </c>
      <c r="J82">
        <v>2009</v>
      </c>
      <c r="K82">
        <v>107.1</v>
      </c>
      <c r="L82" s="4" t="s">
        <v>38</v>
      </c>
      <c r="M82">
        <v>2015</v>
      </c>
      <c r="N82">
        <v>2</v>
      </c>
      <c r="O82">
        <v>3338452.2769999998</v>
      </c>
      <c r="P82">
        <v>325722.83</v>
      </c>
      <c r="Q82">
        <v>1</v>
      </c>
      <c r="R82">
        <v>0</v>
      </c>
      <c r="S82" t="s">
        <v>17</v>
      </c>
      <c r="T82" s="14">
        <v>0</v>
      </c>
      <c r="U82">
        <v>2</v>
      </c>
      <c r="V82" s="14">
        <v>0</v>
      </c>
      <c r="W82" s="14">
        <v>0</v>
      </c>
      <c r="X82" s="9">
        <v>1036</v>
      </c>
      <c r="Y82" s="9"/>
      <c r="Z82" s="9">
        <v>0</v>
      </c>
      <c r="AA82" s="9">
        <v>0</v>
      </c>
      <c r="AB82" s="7">
        <v>-0.71176757999999996</v>
      </c>
      <c r="AC82" s="7"/>
      <c r="AD82" s="7">
        <v>-0.71176757999999996</v>
      </c>
      <c r="AE82" s="7">
        <v>0</v>
      </c>
      <c r="AF82" s="7">
        <v>0</v>
      </c>
      <c r="AG82" s="7">
        <v>11.503402777777779</v>
      </c>
      <c r="AH82" s="7">
        <v>0</v>
      </c>
      <c r="AI82" s="7">
        <v>0</v>
      </c>
      <c r="AJ82" s="7">
        <v>-1.1722735136786779</v>
      </c>
      <c r="AK82" s="7">
        <v>0</v>
      </c>
      <c r="AL82" s="7">
        <v>0</v>
      </c>
      <c r="AM82" t="s">
        <v>25</v>
      </c>
    </row>
    <row r="83" spans="1:39" x14ac:dyDescent="0.25">
      <c r="A83" s="1">
        <v>39909</v>
      </c>
      <c r="B83" s="12">
        <v>0.66666666666666663</v>
      </c>
      <c r="C83" s="13">
        <v>39909.666669999999</v>
      </c>
      <c r="D83">
        <v>61</v>
      </c>
      <c r="E83" s="10" t="s">
        <v>50</v>
      </c>
      <c r="F83" s="10" t="s">
        <v>82</v>
      </c>
      <c r="G83">
        <v>61</v>
      </c>
      <c r="H83">
        <v>4</v>
      </c>
      <c r="I83">
        <v>6</v>
      </c>
      <c r="J83">
        <v>2009</v>
      </c>
      <c r="K83">
        <v>107.1</v>
      </c>
      <c r="L83" s="4" t="s">
        <v>38</v>
      </c>
      <c r="M83">
        <v>2015</v>
      </c>
      <c r="N83">
        <v>4</v>
      </c>
      <c r="O83">
        <v>3338287.1869999999</v>
      </c>
      <c r="P83">
        <v>325714.67629999999</v>
      </c>
      <c r="Q83">
        <v>0</v>
      </c>
      <c r="R83">
        <v>0</v>
      </c>
      <c r="S83" t="s">
        <v>17</v>
      </c>
      <c r="T83" s="14">
        <v>165.29183</v>
      </c>
      <c r="U83">
        <v>-1</v>
      </c>
      <c r="V83" s="14">
        <v>165.29183</v>
      </c>
      <c r="W83" s="14">
        <v>5.3381129923619999E-2</v>
      </c>
      <c r="X83" s="9">
        <v>3809</v>
      </c>
      <c r="Y83" s="9"/>
      <c r="Z83" s="9">
        <v>2773</v>
      </c>
      <c r="AA83" s="9">
        <v>2773</v>
      </c>
      <c r="AB83" s="7">
        <v>-0.48141540599999999</v>
      </c>
      <c r="AC83" s="7"/>
      <c r="AD83" s="7">
        <v>-0.48141540599999999</v>
      </c>
      <c r="AE83" s="7">
        <v>0.23035217499999999</v>
      </c>
      <c r="AF83" s="7">
        <v>0.23035217499999999</v>
      </c>
      <c r="AG83" s="7">
        <v>16.617777777777778</v>
      </c>
      <c r="AH83" s="7">
        <v>5.114374999999999</v>
      </c>
      <c r="AI83" s="7">
        <v>5.114374999999999</v>
      </c>
      <c r="AJ83" s="7">
        <v>-0.43601483320653617</v>
      </c>
      <c r="AK83" s="7">
        <v>0.73625868047214182</v>
      </c>
      <c r="AL83" s="7">
        <v>0.73625868047214182</v>
      </c>
    </row>
    <row r="84" spans="1:39" x14ac:dyDescent="0.25">
      <c r="A84" s="1">
        <v>39940</v>
      </c>
      <c r="B84" s="12">
        <v>0.70902777777777781</v>
      </c>
      <c r="C84" s="13">
        <v>39940.709029999998</v>
      </c>
      <c r="D84">
        <v>31</v>
      </c>
      <c r="E84" s="10" t="s">
        <v>49</v>
      </c>
      <c r="F84" s="10" t="s">
        <v>81</v>
      </c>
      <c r="G84">
        <v>92</v>
      </c>
      <c r="H84">
        <v>5</v>
      </c>
      <c r="I84">
        <v>7</v>
      </c>
      <c r="J84">
        <v>2009</v>
      </c>
      <c r="K84">
        <v>107.1</v>
      </c>
      <c r="L84" s="4" t="s">
        <v>38</v>
      </c>
      <c r="M84">
        <v>2015</v>
      </c>
      <c r="N84">
        <v>5</v>
      </c>
      <c r="O84">
        <v>3335719.0109999999</v>
      </c>
      <c r="P84">
        <v>326337.75089999998</v>
      </c>
      <c r="Q84">
        <v>0</v>
      </c>
      <c r="R84">
        <v>0</v>
      </c>
      <c r="S84" t="s">
        <v>17</v>
      </c>
      <c r="T84" s="14">
        <v>3261.7386499999998</v>
      </c>
      <c r="U84">
        <v>-1</v>
      </c>
      <c r="V84" s="14">
        <v>3096.4468200000001</v>
      </c>
      <c r="W84" s="14">
        <v>1</v>
      </c>
      <c r="X84" s="9">
        <v>25700</v>
      </c>
      <c r="Y84" s="9"/>
      <c r="Z84" s="9">
        <v>21891</v>
      </c>
      <c r="AA84" s="9">
        <v>21891</v>
      </c>
      <c r="AB84" s="7">
        <v>1.3370625789999999</v>
      </c>
      <c r="AC84" s="7"/>
      <c r="AD84" s="7">
        <v>1.3370625789999999</v>
      </c>
      <c r="AE84" s="7">
        <v>1.8184779849999999</v>
      </c>
      <c r="AF84" s="7">
        <v>1.8184779849999999</v>
      </c>
      <c r="AG84" s="7">
        <v>22.608680555555555</v>
      </c>
      <c r="AH84" s="7">
        <v>5.9909027777777766</v>
      </c>
      <c r="AI84" s="7">
        <v>5.9909027777777766</v>
      </c>
      <c r="AJ84" s="7">
        <v>0.42642763024277197</v>
      </c>
      <c r="AK84" s="7">
        <v>0.86244246344930819</v>
      </c>
      <c r="AL84" s="7">
        <v>0.86244246344930819</v>
      </c>
    </row>
    <row r="85" spans="1:39" x14ac:dyDescent="0.25">
      <c r="A85" s="1">
        <v>40038</v>
      </c>
      <c r="B85" s="12">
        <v>0.53125</v>
      </c>
      <c r="C85" s="13">
        <v>40038.53125</v>
      </c>
      <c r="D85">
        <v>98</v>
      </c>
      <c r="E85" s="10" t="s">
        <v>51</v>
      </c>
      <c r="F85" s="10" t="s">
        <v>82</v>
      </c>
      <c r="G85">
        <v>190</v>
      </c>
      <c r="H85">
        <v>8</v>
      </c>
      <c r="I85">
        <v>13</v>
      </c>
      <c r="J85">
        <v>2009</v>
      </c>
      <c r="K85">
        <v>107.1</v>
      </c>
      <c r="L85" s="4" t="s">
        <v>38</v>
      </c>
      <c r="M85">
        <v>2015</v>
      </c>
      <c r="N85">
        <v>7</v>
      </c>
      <c r="O85">
        <v>3338085.2990000001</v>
      </c>
      <c r="P85">
        <v>325704.70520000003</v>
      </c>
      <c r="Q85">
        <v>0</v>
      </c>
      <c r="R85">
        <v>0</v>
      </c>
      <c r="S85" t="s">
        <v>17</v>
      </c>
      <c r="T85" s="14">
        <v>367.4257131</v>
      </c>
      <c r="U85">
        <v>-1</v>
      </c>
      <c r="V85" s="14">
        <v>2894.3129370000001</v>
      </c>
      <c r="W85" s="14">
        <v>0.93472069932077828</v>
      </c>
      <c r="X85" s="9">
        <v>2275</v>
      </c>
      <c r="Y85" s="9"/>
      <c r="Z85" s="9">
        <v>-23425</v>
      </c>
      <c r="AA85" s="9">
        <v>23425</v>
      </c>
      <c r="AB85" s="7">
        <v>-0.60884426800000002</v>
      </c>
      <c r="AC85" s="7"/>
      <c r="AD85" s="7">
        <v>-0.60884426800000002</v>
      </c>
      <c r="AE85" s="7">
        <v>-1.9459068470000001</v>
      </c>
      <c r="AF85" s="7">
        <v>1.9459068470000001</v>
      </c>
      <c r="AG85" s="7">
        <v>30.688680555555557</v>
      </c>
      <c r="AH85" s="7">
        <v>8.0800000000000018</v>
      </c>
      <c r="AI85" s="7">
        <v>8.0800000000000018</v>
      </c>
      <c r="AJ85" s="7">
        <v>1.5896137748283583</v>
      </c>
      <c r="AK85" s="7">
        <v>1.1631861445855862</v>
      </c>
      <c r="AL85" s="7">
        <v>1.1631861445855862</v>
      </c>
    </row>
    <row r="86" spans="1:39" x14ac:dyDescent="0.25">
      <c r="A86" s="1">
        <v>40121</v>
      </c>
      <c r="B86" s="12">
        <v>0.5</v>
      </c>
      <c r="C86" s="13">
        <v>40121.5</v>
      </c>
      <c r="D86">
        <v>83</v>
      </c>
      <c r="E86" s="10" t="s">
        <v>50</v>
      </c>
      <c r="F86" s="10" t="s">
        <v>82</v>
      </c>
      <c r="G86">
        <v>273</v>
      </c>
      <c r="H86">
        <v>11</v>
      </c>
      <c r="I86">
        <v>4</v>
      </c>
      <c r="J86">
        <v>2009</v>
      </c>
      <c r="K86">
        <v>107.1</v>
      </c>
      <c r="L86" s="4" t="s">
        <v>38</v>
      </c>
      <c r="M86">
        <v>2015</v>
      </c>
      <c r="N86">
        <v>8</v>
      </c>
      <c r="O86">
        <v>3338609.2859999998</v>
      </c>
      <c r="P86">
        <v>325078.63819999999</v>
      </c>
      <c r="Q86">
        <v>0</v>
      </c>
      <c r="R86">
        <v>0</v>
      </c>
      <c r="S86" t="s">
        <v>17</v>
      </c>
      <c r="T86" s="14">
        <v>925.04179420000003</v>
      </c>
      <c r="U86">
        <v>1</v>
      </c>
      <c r="V86" s="14">
        <v>1292.4675070000001</v>
      </c>
      <c r="W86" s="14">
        <v>0.41740342467757935</v>
      </c>
      <c r="X86" s="9">
        <v>58400</v>
      </c>
      <c r="Y86" s="9"/>
      <c r="Z86" s="9">
        <v>56125</v>
      </c>
      <c r="AA86" s="9">
        <v>56125</v>
      </c>
      <c r="AB86" s="7">
        <v>4.0534405480000002</v>
      </c>
      <c r="AC86" s="7"/>
      <c r="AD86" s="7">
        <v>4.0534405480000002</v>
      </c>
      <c r="AE86" s="7">
        <v>4.6622848159999997</v>
      </c>
      <c r="AF86" s="7">
        <v>4.6622848159999997</v>
      </c>
      <c r="AG86" s="7">
        <v>20.090694444444441</v>
      </c>
      <c r="AH86" s="7">
        <v>-10.597986111111116</v>
      </c>
      <c r="AI86" s="7">
        <v>10.597986111111116</v>
      </c>
      <c r="AJ86" s="7">
        <v>6.3941670254728716E-2</v>
      </c>
      <c r="AK86" s="7">
        <v>-1.5256721045736297</v>
      </c>
      <c r="AL86" s="7">
        <v>1.5256721045736297</v>
      </c>
    </row>
    <row r="87" spans="1:39" x14ac:dyDescent="0.25">
      <c r="A87" s="1">
        <v>40205</v>
      </c>
      <c r="B87" s="12">
        <v>0.49166666666666664</v>
      </c>
      <c r="C87" s="13">
        <v>40205.491670000003</v>
      </c>
      <c r="D87">
        <v>84</v>
      </c>
      <c r="E87" s="10" t="s">
        <v>50</v>
      </c>
      <c r="F87" s="10" t="s">
        <v>82</v>
      </c>
      <c r="G87">
        <v>357</v>
      </c>
      <c r="H87">
        <v>1</v>
      </c>
      <c r="I87">
        <v>27</v>
      </c>
      <c r="J87">
        <v>2010</v>
      </c>
      <c r="K87">
        <v>107.1</v>
      </c>
      <c r="L87" s="4" t="s">
        <v>38</v>
      </c>
      <c r="M87">
        <v>2015</v>
      </c>
      <c r="N87">
        <v>9</v>
      </c>
      <c r="O87">
        <v>3338545.3739999998</v>
      </c>
      <c r="P87">
        <v>325698.79259999999</v>
      </c>
      <c r="Q87">
        <v>0</v>
      </c>
      <c r="R87">
        <v>0</v>
      </c>
      <c r="S87" t="s">
        <v>17</v>
      </c>
      <c r="T87" s="14">
        <v>97.905059010000002</v>
      </c>
      <c r="U87">
        <v>1</v>
      </c>
      <c r="V87" s="14">
        <v>827.13673519999998</v>
      </c>
      <c r="W87" s="14">
        <v>0.26712447630539315</v>
      </c>
      <c r="X87" s="9">
        <v>6229</v>
      </c>
      <c r="Y87" s="9"/>
      <c r="Z87" s="9">
        <v>-52171</v>
      </c>
      <c r="AA87" s="9">
        <v>52171</v>
      </c>
      <c r="AB87" s="7">
        <v>-0.28038682199999998</v>
      </c>
      <c r="AC87" s="7"/>
      <c r="AD87" s="7">
        <v>-0.28038682199999998</v>
      </c>
      <c r="AE87" s="7">
        <v>-4.3338273699999998</v>
      </c>
      <c r="AF87" s="7">
        <v>4.3338273699999998</v>
      </c>
      <c r="AG87" s="7">
        <v>9.9645833333333353</v>
      </c>
      <c r="AH87" s="7">
        <v>-10.126111111111106</v>
      </c>
      <c r="AI87" s="7">
        <v>10.126111111111106</v>
      </c>
      <c r="AJ87" s="7">
        <v>-1.3937999315990575</v>
      </c>
      <c r="AK87" s="7">
        <v>-1.4577416018537861</v>
      </c>
      <c r="AL87" s="7">
        <v>1.4577416018537861</v>
      </c>
    </row>
    <row r="88" spans="1:39" x14ac:dyDescent="0.25">
      <c r="A88" s="1">
        <v>40366</v>
      </c>
      <c r="B88" s="12">
        <v>0.62013888888888891</v>
      </c>
      <c r="C88" s="13">
        <v>40366.620139999999</v>
      </c>
      <c r="D88">
        <v>161</v>
      </c>
      <c r="E88" s="10" t="s">
        <v>52</v>
      </c>
      <c r="F88" s="10" t="s">
        <v>52</v>
      </c>
      <c r="G88">
        <v>518</v>
      </c>
      <c r="H88">
        <v>7</v>
      </c>
      <c r="I88">
        <v>7</v>
      </c>
      <c r="J88">
        <v>2010</v>
      </c>
      <c r="K88">
        <v>107.1</v>
      </c>
      <c r="L88" s="4" t="s">
        <v>38</v>
      </c>
      <c r="M88">
        <v>2015</v>
      </c>
      <c r="N88">
        <v>11</v>
      </c>
      <c r="O88">
        <v>3338142.9810000001</v>
      </c>
      <c r="P88">
        <v>325707.55410000001</v>
      </c>
      <c r="Q88">
        <v>0</v>
      </c>
      <c r="R88">
        <v>0</v>
      </c>
      <c r="S88" t="s">
        <v>17</v>
      </c>
      <c r="T88" s="14">
        <v>309.67320289999998</v>
      </c>
      <c r="U88">
        <v>-1</v>
      </c>
      <c r="V88" s="14">
        <v>407.57826189999997</v>
      </c>
      <c r="W88" s="14">
        <v>0.13162772868161191</v>
      </c>
      <c r="X88" s="9">
        <v>5824</v>
      </c>
      <c r="Y88" s="9"/>
      <c r="Z88" s="9">
        <v>-405</v>
      </c>
      <c r="AA88" s="9">
        <v>405</v>
      </c>
      <c r="AB88" s="7">
        <v>-0.31403003499999999</v>
      </c>
      <c r="AC88" s="7"/>
      <c r="AD88" s="7">
        <v>-0.31403003499999999</v>
      </c>
      <c r="AE88" s="7">
        <v>-3.3643212999999998E-2</v>
      </c>
      <c r="AF88" s="7">
        <v>3.3643212999999998E-2</v>
      </c>
      <c r="AG88" s="7">
        <v>29.07266666666667</v>
      </c>
      <c r="AH88" s="7">
        <v>19.108083333333333</v>
      </c>
      <c r="AI88" s="7">
        <v>19.108083333333333</v>
      </c>
      <c r="AJ88" s="7">
        <v>1.3569745464851128</v>
      </c>
      <c r="AK88" s="7">
        <v>2.7507744780841703</v>
      </c>
      <c r="AL88" s="7">
        <v>2.7507744780841703</v>
      </c>
    </row>
    <row r="89" spans="1:39" x14ac:dyDescent="0.25">
      <c r="A89" s="1">
        <v>39847</v>
      </c>
      <c r="B89" s="12">
        <v>0.38541666666666669</v>
      </c>
      <c r="C89" s="13">
        <v>39847.385419999999</v>
      </c>
      <c r="D89">
        <v>0</v>
      </c>
      <c r="E89" s="10">
        <v>0</v>
      </c>
      <c r="F89" s="10" t="s">
        <v>56</v>
      </c>
      <c r="G89">
        <v>0</v>
      </c>
      <c r="H89">
        <v>2</v>
      </c>
      <c r="I89">
        <v>3</v>
      </c>
      <c r="J89">
        <v>2009</v>
      </c>
      <c r="K89">
        <v>108.1</v>
      </c>
      <c r="L89" s="4" t="s">
        <v>38</v>
      </c>
      <c r="M89">
        <v>1845</v>
      </c>
      <c r="N89">
        <v>2</v>
      </c>
      <c r="O89">
        <v>3384693.3020000001</v>
      </c>
      <c r="P89">
        <v>308636.93410000001</v>
      </c>
      <c r="Q89">
        <v>1</v>
      </c>
      <c r="R89">
        <v>0</v>
      </c>
      <c r="S89" t="s">
        <v>17</v>
      </c>
      <c r="T89" s="14">
        <v>0</v>
      </c>
      <c r="U89">
        <v>2</v>
      </c>
      <c r="V89" s="14">
        <v>0</v>
      </c>
      <c r="W89" s="14">
        <v>0</v>
      </c>
      <c r="X89" s="9">
        <v>895</v>
      </c>
      <c r="Y89" s="9"/>
      <c r="Z89" s="9">
        <v>0</v>
      </c>
      <c r="AA89" s="9">
        <v>0</v>
      </c>
      <c r="AB89" s="7">
        <v>-0.67832793199999997</v>
      </c>
      <c r="AC89" s="7"/>
      <c r="AD89" s="7">
        <v>-0.67832793199999997</v>
      </c>
      <c r="AE89" s="7">
        <v>0</v>
      </c>
      <c r="AF89" s="7">
        <v>0</v>
      </c>
      <c r="AG89" s="7">
        <v>11.394027777777778</v>
      </c>
      <c r="AH89" s="7">
        <v>0</v>
      </c>
      <c r="AI89" s="7">
        <v>0</v>
      </c>
      <c r="AJ89" s="7">
        <v>-1.1880189944415556</v>
      </c>
      <c r="AK89" s="7">
        <v>0</v>
      </c>
      <c r="AL89" s="7">
        <v>0</v>
      </c>
      <c r="AM89" t="s">
        <v>25</v>
      </c>
    </row>
    <row r="90" spans="1:39" x14ac:dyDescent="0.25">
      <c r="A90" s="1">
        <v>39883</v>
      </c>
      <c r="B90" s="12">
        <v>0.64722222222222225</v>
      </c>
      <c r="C90" s="13">
        <v>39883.647219999999</v>
      </c>
      <c r="D90">
        <v>36</v>
      </c>
      <c r="E90" s="10" t="s">
        <v>49</v>
      </c>
      <c r="F90" s="10" t="s">
        <v>81</v>
      </c>
      <c r="G90">
        <v>36</v>
      </c>
      <c r="H90">
        <v>3</v>
      </c>
      <c r="I90">
        <v>11</v>
      </c>
      <c r="J90">
        <v>2009</v>
      </c>
      <c r="K90">
        <v>108.1</v>
      </c>
      <c r="L90" s="4" t="s">
        <v>38</v>
      </c>
      <c r="M90">
        <v>1845</v>
      </c>
      <c r="N90">
        <v>3</v>
      </c>
      <c r="O90">
        <v>3384718.568</v>
      </c>
      <c r="P90">
        <v>308505.1764</v>
      </c>
      <c r="Q90">
        <v>0</v>
      </c>
      <c r="R90">
        <v>0</v>
      </c>
      <c r="S90" t="s">
        <v>17</v>
      </c>
      <c r="T90" s="14">
        <v>134.15832889999999</v>
      </c>
      <c r="U90">
        <v>1</v>
      </c>
      <c r="V90" s="14">
        <v>134.15832889999999</v>
      </c>
      <c r="W90" s="14">
        <v>1.5167227096093814E-2</v>
      </c>
      <c r="X90" s="9">
        <v>799</v>
      </c>
      <c r="Y90" s="9"/>
      <c r="Z90" s="9">
        <v>-96</v>
      </c>
      <c r="AA90" s="9">
        <v>96</v>
      </c>
      <c r="AB90" s="7">
        <v>-0.68671371400000003</v>
      </c>
      <c r="AC90" s="7"/>
      <c r="AD90" s="7">
        <v>-0.68671371400000003</v>
      </c>
      <c r="AE90" s="7">
        <v>-8.3857810000000001E-3</v>
      </c>
      <c r="AF90" s="7">
        <v>8.3857810000000001E-3</v>
      </c>
      <c r="AG90" s="7">
        <v>16.427361111111114</v>
      </c>
      <c r="AH90" s="7">
        <v>5.0333333333333368</v>
      </c>
      <c r="AI90" s="7">
        <v>5.0333333333333368</v>
      </c>
      <c r="AJ90" s="7">
        <v>-0.46342696542990691</v>
      </c>
      <c r="AK90" s="7">
        <v>0.72459202901164865</v>
      </c>
      <c r="AL90" s="7">
        <v>0.72459202901164865</v>
      </c>
    </row>
    <row r="91" spans="1:39" x14ac:dyDescent="0.25">
      <c r="A91" s="1">
        <v>39967</v>
      </c>
      <c r="B91" s="12">
        <v>0.56944444444444442</v>
      </c>
      <c r="C91" s="13">
        <v>39967.569439999999</v>
      </c>
      <c r="D91">
        <v>84</v>
      </c>
      <c r="E91" s="10" t="s">
        <v>50</v>
      </c>
      <c r="F91" s="10" t="s">
        <v>82</v>
      </c>
      <c r="G91">
        <v>120</v>
      </c>
      <c r="H91">
        <v>6</v>
      </c>
      <c r="I91">
        <v>3</v>
      </c>
      <c r="J91">
        <v>2009</v>
      </c>
      <c r="K91">
        <v>108.1</v>
      </c>
      <c r="L91" s="4" t="s">
        <v>38</v>
      </c>
      <c r="M91">
        <v>1845</v>
      </c>
      <c r="N91">
        <v>6</v>
      </c>
      <c r="O91">
        <v>3384668.4610000001</v>
      </c>
      <c r="P91">
        <v>307360.25929999998</v>
      </c>
      <c r="Q91">
        <v>0</v>
      </c>
      <c r="R91">
        <v>0</v>
      </c>
      <c r="S91" t="s">
        <v>17</v>
      </c>
      <c r="T91" s="14">
        <v>1297.883855</v>
      </c>
      <c r="U91">
        <v>1</v>
      </c>
      <c r="V91" s="14">
        <v>1163.7255259999999</v>
      </c>
      <c r="W91" s="14">
        <v>0.13156461827666091</v>
      </c>
      <c r="X91" s="9">
        <v>3480</v>
      </c>
      <c r="Y91" s="9"/>
      <c r="Z91" s="9">
        <v>2681</v>
      </c>
      <c r="AA91" s="9">
        <v>2681</v>
      </c>
      <c r="AB91" s="7">
        <v>-0.45252329600000002</v>
      </c>
      <c r="AC91" s="7"/>
      <c r="AD91" s="7">
        <v>-0.45252329600000002</v>
      </c>
      <c r="AE91" s="7">
        <v>0.23419041800000001</v>
      </c>
      <c r="AF91" s="7">
        <v>0.23419041800000001</v>
      </c>
      <c r="AG91" s="7">
        <v>25.415902777777781</v>
      </c>
      <c r="AH91" s="7">
        <v>8.9885416666666664</v>
      </c>
      <c r="AI91" s="7">
        <v>8.9885416666666664</v>
      </c>
      <c r="AJ91" s="7">
        <v>0.83055163935931309</v>
      </c>
      <c r="AK91" s="7">
        <v>1.2939786047892201</v>
      </c>
      <c r="AL91" s="7">
        <v>1.2939786047892201</v>
      </c>
    </row>
    <row r="92" spans="1:39" x14ac:dyDescent="0.25">
      <c r="A92" s="1">
        <v>40040</v>
      </c>
      <c r="B92" s="12">
        <v>0.67500000000000004</v>
      </c>
      <c r="C92" s="13">
        <v>40040.675000000003</v>
      </c>
      <c r="D92">
        <v>73</v>
      </c>
      <c r="E92" s="10" t="s">
        <v>50</v>
      </c>
      <c r="F92" s="10" t="s">
        <v>82</v>
      </c>
      <c r="G92">
        <v>193</v>
      </c>
      <c r="H92">
        <v>8</v>
      </c>
      <c r="I92">
        <v>15</v>
      </c>
      <c r="J92">
        <v>2009</v>
      </c>
      <c r="K92">
        <v>108.1</v>
      </c>
      <c r="L92" s="4" t="s">
        <v>38</v>
      </c>
      <c r="M92">
        <v>1845</v>
      </c>
      <c r="N92">
        <v>7</v>
      </c>
      <c r="O92">
        <v>3384674.557</v>
      </c>
      <c r="P92">
        <v>308734.69010000001</v>
      </c>
      <c r="Q92">
        <v>0</v>
      </c>
      <c r="R92">
        <v>0</v>
      </c>
      <c r="S92" t="s">
        <v>17</v>
      </c>
      <c r="T92" s="14">
        <v>99.536924400000004</v>
      </c>
      <c r="U92">
        <v>-1</v>
      </c>
      <c r="V92" s="14">
        <v>1397.420779</v>
      </c>
      <c r="W92" s="14">
        <v>0.15798496058855818</v>
      </c>
      <c r="X92" s="9">
        <v>1000</v>
      </c>
      <c r="Y92" s="9"/>
      <c r="Z92" s="9">
        <v>-2480</v>
      </c>
      <c r="AA92" s="9">
        <v>2480</v>
      </c>
      <c r="AB92" s="7">
        <v>-0.66915598399999998</v>
      </c>
      <c r="AC92" s="7"/>
      <c r="AD92" s="7">
        <v>-0.66915598399999998</v>
      </c>
      <c r="AE92" s="7">
        <v>-0.21663268799999999</v>
      </c>
      <c r="AF92" s="7">
        <v>0.21663268799999999</v>
      </c>
      <c r="AG92" s="7">
        <v>30.496736111111112</v>
      </c>
      <c r="AH92" s="7">
        <v>5.0808333333333309</v>
      </c>
      <c r="AI92" s="7">
        <v>5.0808333333333309</v>
      </c>
      <c r="AJ92" s="7">
        <v>1.5619817057308389</v>
      </c>
      <c r="AK92" s="7">
        <v>0.73143006637152586</v>
      </c>
      <c r="AL92" s="7">
        <v>0.73143006637152586</v>
      </c>
    </row>
    <row r="93" spans="1:39" x14ac:dyDescent="0.25">
      <c r="A93" s="1">
        <v>40119</v>
      </c>
      <c r="B93" s="12">
        <v>0.47222222222222221</v>
      </c>
      <c r="C93" s="13">
        <v>40119.472220000003</v>
      </c>
      <c r="D93">
        <v>79</v>
      </c>
      <c r="E93" s="10" t="s">
        <v>50</v>
      </c>
      <c r="F93" s="10" t="s">
        <v>82</v>
      </c>
      <c r="G93">
        <v>272</v>
      </c>
      <c r="H93">
        <v>11</v>
      </c>
      <c r="I93">
        <v>2</v>
      </c>
      <c r="J93">
        <v>2009</v>
      </c>
      <c r="K93">
        <v>108.1</v>
      </c>
      <c r="L93" s="4" t="s">
        <v>38</v>
      </c>
      <c r="M93">
        <v>1845</v>
      </c>
      <c r="N93">
        <v>8</v>
      </c>
      <c r="O93">
        <v>3386211.7110000001</v>
      </c>
      <c r="P93">
        <v>305231.35460000002</v>
      </c>
      <c r="Q93">
        <v>0</v>
      </c>
      <c r="R93">
        <v>0</v>
      </c>
      <c r="S93" t="s">
        <v>17</v>
      </c>
      <c r="T93" s="14">
        <v>5344.8475740000003</v>
      </c>
      <c r="U93">
        <v>1</v>
      </c>
      <c r="V93" s="14">
        <v>5444.3844980000003</v>
      </c>
      <c r="W93" s="14">
        <v>0.61551315342612867</v>
      </c>
      <c r="X93" s="9">
        <v>51900</v>
      </c>
      <c r="Y93" s="9"/>
      <c r="Z93" s="9">
        <v>50900</v>
      </c>
      <c r="AA93" s="9">
        <v>50900</v>
      </c>
      <c r="AB93" s="7">
        <v>3.7770552390000001</v>
      </c>
      <c r="AC93" s="7"/>
      <c r="AD93" s="7">
        <v>3.7770552390000001</v>
      </c>
      <c r="AE93" s="7">
        <v>4.4462112229999997</v>
      </c>
      <c r="AF93" s="7">
        <v>4.4462112229999997</v>
      </c>
      <c r="AG93" s="7">
        <v>19.852708333333332</v>
      </c>
      <c r="AH93" s="7">
        <v>-10.644027777777779</v>
      </c>
      <c r="AI93" s="7">
        <v>10.644027777777779</v>
      </c>
      <c r="AJ93" s="7">
        <v>2.9681503540836669E-2</v>
      </c>
      <c r="AK93" s="7">
        <v>-1.5323002021900023</v>
      </c>
      <c r="AL93" s="7">
        <v>1.5323002021900023</v>
      </c>
    </row>
    <row r="94" spans="1:39" x14ac:dyDescent="0.25">
      <c r="A94" s="1">
        <v>40203</v>
      </c>
      <c r="B94" s="12">
        <v>0.73541666666666672</v>
      </c>
      <c r="C94" s="13">
        <v>40203.735419999997</v>
      </c>
      <c r="D94">
        <v>84</v>
      </c>
      <c r="E94" s="10" t="s">
        <v>50</v>
      </c>
      <c r="F94" s="10" t="s">
        <v>82</v>
      </c>
      <c r="G94">
        <v>356</v>
      </c>
      <c r="H94">
        <v>1</v>
      </c>
      <c r="I94">
        <v>25</v>
      </c>
      <c r="J94">
        <v>2010</v>
      </c>
      <c r="K94">
        <v>108.1</v>
      </c>
      <c r="L94" s="4" t="s">
        <v>38</v>
      </c>
      <c r="M94">
        <v>1845</v>
      </c>
      <c r="N94">
        <v>9</v>
      </c>
      <c r="O94">
        <v>3384066.5920000002</v>
      </c>
      <c r="P94">
        <v>311989.43300000002</v>
      </c>
      <c r="Q94">
        <v>0</v>
      </c>
      <c r="R94">
        <v>0</v>
      </c>
      <c r="S94" t="s">
        <v>17</v>
      </c>
      <c r="T94" s="14">
        <v>3500.4296850000001</v>
      </c>
      <c r="U94">
        <v>-1</v>
      </c>
      <c r="V94" s="14">
        <v>8845.2772580000001</v>
      </c>
      <c r="W94" s="14">
        <v>1</v>
      </c>
      <c r="X94" s="9">
        <v>5570</v>
      </c>
      <c r="Y94" s="9"/>
      <c r="Z94" s="9">
        <v>-46330</v>
      </c>
      <c r="AA94" s="9">
        <v>46330</v>
      </c>
      <c r="AB94" s="7">
        <v>-0.26995784499999997</v>
      </c>
      <c r="AC94" s="7"/>
      <c r="AD94" s="7">
        <v>-0.26995784499999997</v>
      </c>
      <c r="AE94" s="7">
        <v>-4.0470130839999996</v>
      </c>
      <c r="AF94" s="7">
        <v>4.0470130839999996</v>
      </c>
      <c r="AG94" s="7">
        <v>10.112013888888889</v>
      </c>
      <c r="AH94" s="7">
        <v>-9.7406944444444434</v>
      </c>
      <c r="AI94" s="7">
        <v>9.7406944444444434</v>
      </c>
      <c r="AJ94" s="7">
        <v>-1.3725760232437634</v>
      </c>
      <c r="AK94" s="7">
        <v>-1.4022575267846</v>
      </c>
      <c r="AL94" s="7">
        <v>1.4022575267846</v>
      </c>
    </row>
    <row r="95" spans="1:39" x14ac:dyDescent="0.25">
      <c r="A95" s="1">
        <v>40365</v>
      </c>
      <c r="B95" s="12">
        <v>0.66666666666666663</v>
      </c>
      <c r="C95" s="13">
        <v>40365.666669999999</v>
      </c>
      <c r="D95">
        <v>161</v>
      </c>
      <c r="E95" s="10" t="s">
        <v>52</v>
      </c>
      <c r="F95" s="10" t="s">
        <v>52</v>
      </c>
      <c r="G95">
        <v>518</v>
      </c>
      <c r="H95">
        <v>7</v>
      </c>
      <c r="I95">
        <v>6</v>
      </c>
      <c r="J95">
        <v>2010</v>
      </c>
      <c r="K95">
        <v>108.1</v>
      </c>
      <c r="L95" s="4" t="s">
        <v>38</v>
      </c>
      <c r="M95">
        <v>1845</v>
      </c>
      <c r="N95">
        <v>11</v>
      </c>
      <c r="O95">
        <v>3384348.1460000002</v>
      </c>
      <c r="P95">
        <v>310728.93969999999</v>
      </c>
      <c r="Q95">
        <v>0</v>
      </c>
      <c r="R95">
        <v>0</v>
      </c>
      <c r="S95" t="s">
        <v>17</v>
      </c>
      <c r="T95" s="14">
        <v>2178.172865</v>
      </c>
      <c r="U95">
        <v>-1</v>
      </c>
      <c r="V95" s="14">
        <v>1322.2568200000001</v>
      </c>
      <c r="W95" s="14">
        <v>0.14948732317057686</v>
      </c>
      <c r="X95" s="9">
        <v>5480</v>
      </c>
      <c r="Y95" s="9"/>
      <c r="Z95" s="9">
        <v>-90</v>
      </c>
      <c r="AA95" s="9">
        <v>90</v>
      </c>
      <c r="AB95" s="7">
        <v>-0.27781951500000002</v>
      </c>
      <c r="AC95" s="7"/>
      <c r="AD95" s="7">
        <v>-0.27781951500000002</v>
      </c>
      <c r="AE95" s="7">
        <v>-7.8616699999999994E-3</v>
      </c>
      <c r="AF95" s="7">
        <v>7.8616699999999994E-3</v>
      </c>
      <c r="AG95" s="7">
        <v>29.07266666666667</v>
      </c>
      <c r="AH95" s="7">
        <v>18.960652777777781</v>
      </c>
      <c r="AI95" s="7">
        <v>18.960652777777781</v>
      </c>
      <c r="AJ95" s="7">
        <v>1.3569745464851128</v>
      </c>
      <c r="AK95" s="7">
        <v>2.7295505697288762</v>
      </c>
      <c r="AL95" s="7">
        <v>2.7295505697288762</v>
      </c>
    </row>
    <row r="96" spans="1:39" x14ac:dyDescent="0.25">
      <c r="A96" s="1">
        <v>39786</v>
      </c>
      <c r="B96" s="12">
        <v>0.39583333333333331</v>
      </c>
      <c r="C96" s="13">
        <v>39786.395830000001</v>
      </c>
      <c r="D96">
        <v>0</v>
      </c>
      <c r="E96" s="10">
        <v>0</v>
      </c>
      <c r="F96" s="10" t="s">
        <v>56</v>
      </c>
      <c r="G96">
        <v>0</v>
      </c>
      <c r="H96">
        <v>12</v>
      </c>
      <c r="I96">
        <v>4</v>
      </c>
      <c r="J96">
        <v>2008</v>
      </c>
      <c r="K96">
        <v>109.1</v>
      </c>
      <c r="L96" s="4" t="s">
        <v>37</v>
      </c>
      <c r="M96">
        <v>1920</v>
      </c>
      <c r="N96">
        <v>1</v>
      </c>
      <c r="O96">
        <v>3300051.7220000001</v>
      </c>
      <c r="P96">
        <v>332054.26559999998</v>
      </c>
      <c r="Q96">
        <v>1</v>
      </c>
      <c r="R96">
        <v>0</v>
      </c>
      <c r="S96" t="s">
        <v>17</v>
      </c>
      <c r="T96" s="14">
        <v>0</v>
      </c>
      <c r="U96">
        <v>2</v>
      </c>
      <c r="V96" s="14">
        <v>0</v>
      </c>
      <c r="W96" s="14">
        <v>0</v>
      </c>
      <c r="X96" s="9">
        <v>1210</v>
      </c>
      <c r="Y96" s="9"/>
      <c r="Z96" s="9">
        <v>0</v>
      </c>
      <c r="AA96" s="9">
        <v>0</v>
      </c>
      <c r="AB96" s="7">
        <v>-0.69731345899999997</v>
      </c>
      <c r="AC96" s="7"/>
      <c r="AD96" s="7">
        <v>-0.69731345899999997</v>
      </c>
      <c r="AE96" s="7">
        <v>0</v>
      </c>
      <c r="AF96" s="7">
        <v>0</v>
      </c>
      <c r="AG96" s="7">
        <v>14.888055555555557</v>
      </c>
      <c r="AH96" s="7">
        <v>0</v>
      </c>
      <c r="AI96" s="7">
        <v>0</v>
      </c>
      <c r="AJ96" s="7">
        <v>-0.68502336326478841</v>
      </c>
      <c r="AK96" s="7">
        <v>0</v>
      </c>
      <c r="AL96" s="7">
        <v>0</v>
      </c>
      <c r="AM96" t="s">
        <v>25</v>
      </c>
    </row>
    <row r="97" spans="1:39" x14ac:dyDescent="0.25">
      <c r="A97" s="1">
        <v>39952</v>
      </c>
      <c r="B97" s="12">
        <v>0.77569444444444446</v>
      </c>
      <c r="C97" s="13">
        <v>39952.775690000002</v>
      </c>
      <c r="D97">
        <v>166</v>
      </c>
      <c r="E97" s="10" t="s">
        <v>52</v>
      </c>
      <c r="F97" s="10" t="s">
        <v>52</v>
      </c>
      <c r="G97">
        <v>166</v>
      </c>
      <c r="H97">
        <v>5</v>
      </c>
      <c r="I97">
        <v>19</v>
      </c>
      <c r="J97">
        <v>2009</v>
      </c>
      <c r="K97">
        <v>109.1</v>
      </c>
      <c r="L97" s="4" t="s">
        <v>37</v>
      </c>
      <c r="M97">
        <v>1920</v>
      </c>
      <c r="N97">
        <v>5</v>
      </c>
      <c r="O97">
        <v>3300394.0240000002</v>
      </c>
      <c r="P97">
        <v>331844.21179999999</v>
      </c>
      <c r="Q97">
        <v>0</v>
      </c>
      <c r="R97">
        <v>0</v>
      </c>
      <c r="S97" t="s">
        <v>17</v>
      </c>
      <c r="T97" s="14">
        <v>405.85815769999999</v>
      </c>
      <c r="U97">
        <v>1</v>
      </c>
      <c r="V97" s="14">
        <v>405.85815769999999</v>
      </c>
      <c r="W97" s="14">
        <v>0.37854913478800911</v>
      </c>
      <c r="X97" s="9">
        <v>7597</v>
      </c>
      <c r="Y97" s="9"/>
      <c r="Z97" s="9">
        <v>6387</v>
      </c>
      <c r="AA97" s="9">
        <v>6387</v>
      </c>
      <c r="AB97" s="7">
        <v>-0.16674752300000001</v>
      </c>
      <c r="AC97" s="7"/>
      <c r="AD97" s="7">
        <v>-0.16674752300000001</v>
      </c>
      <c r="AE97" s="7">
        <v>0.53056593500000004</v>
      </c>
      <c r="AF97" s="7">
        <v>0.53056593500000004</v>
      </c>
      <c r="AG97" s="7">
        <v>25.003888888888891</v>
      </c>
      <c r="AH97" s="7">
        <v>10.115833333333335</v>
      </c>
      <c r="AI97" s="7">
        <v>10.115833333333335</v>
      </c>
      <c r="AJ97" s="7">
        <v>0.77123866325382029</v>
      </c>
      <c r="AK97" s="7">
        <v>1.4562620265186088</v>
      </c>
      <c r="AL97" s="7">
        <v>1.4562620265186088</v>
      </c>
    </row>
    <row r="98" spans="1:39" x14ac:dyDescent="0.25">
      <c r="A98" s="1">
        <v>40040</v>
      </c>
      <c r="B98" s="12">
        <v>0.56597222222222221</v>
      </c>
      <c r="C98" s="13">
        <v>40040.565970000003</v>
      </c>
      <c r="D98">
        <v>88</v>
      </c>
      <c r="E98" s="10" t="s">
        <v>50</v>
      </c>
      <c r="F98" s="10" t="s">
        <v>82</v>
      </c>
      <c r="G98">
        <v>254</v>
      </c>
      <c r="H98">
        <v>8</v>
      </c>
      <c r="I98">
        <v>15</v>
      </c>
      <c r="J98">
        <v>2009</v>
      </c>
      <c r="K98">
        <v>109.1</v>
      </c>
      <c r="L98" s="4" t="s">
        <v>37</v>
      </c>
      <c r="M98">
        <v>1920</v>
      </c>
      <c r="N98">
        <v>7</v>
      </c>
      <c r="O98">
        <v>3299511.86</v>
      </c>
      <c r="P98">
        <v>332441.65830000001</v>
      </c>
      <c r="Q98">
        <v>0</v>
      </c>
      <c r="R98">
        <v>0</v>
      </c>
      <c r="S98" t="s">
        <v>17</v>
      </c>
      <c r="T98" s="14">
        <v>666.28313219999995</v>
      </c>
      <c r="U98">
        <v>-1</v>
      </c>
      <c r="V98" s="14">
        <v>1072.14129</v>
      </c>
      <c r="W98" s="14">
        <v>1</v>
      </c>
      <c r="X98" s="9">
        <v>1276</v>
      </c>
      <c r="Y98" s="9"/>
      <c r="Z98" s="9">
        <v>-6321</v>
      </c>
      <c r="AA98" s="9">
        <v>6321</v>
      </c>
      <c r="AB98" s="7">
        <v>-0.69183086100000002</v>
      </c>
      <c r="AC98" s="7"/>
      <c r="AD98" s="7">
        <v>-0.69183086100000002</v>
      </c>
      <c r="AE98" s="7">
        <v>-0.52508333799999996</v>
      </c>
      <c r="AF98" s="7">
        <v>0.52508333799999996</v>
      </c>
      <c r="AG98" s="7">
        <v>30.496736111111112</v>
      </c>
      <c r="AH98" s="7">
        <v>5.4928472222222204</v>
      </c>
      <c r="AI98" s="7">
        <v>5.4928472222222204</v>
      </c>
      <c r="AJ98" s="7">
        <v>1.5619817057308389</v>
      </c>
      <c r="AK98" s="7">
        <v>0.79074304247701865</v>
      </c>
      <c r="AL98" s="7">
        <v>0.79074304247701865</v>
      </c>
    </row>
    <row r="99" spans="1:39" x14ac:dyDescent="0.25">
      <c r="A99" s="1">
        <v>39994</v>
      </c>
      <c r="B99" s="12">
        <v>0.40972222222222221</v>
      </c>
      <c r="C99" s="13">
        <v>39994.409720000003</v>
      </c>
      <c r="D99">
        <v>0</v>
      </c>
      <c r="E99" s="10">
        <v>0</v>
      </c>
      <c r="F99" s="10" t="s">
        <v>56</v>
      </c>
      <c r="G99">
        <v>0</v>
      </c>
      <c r="H99">
        <v>6</v>
      </c>
      <c r="I99">
        <v>30</v>
      </c>
      <c r="J99">
        <v>2009</v>
      </c>
      <c r="K99">
        <v>123.1</v>
      </c>
      <c r="L99" s="4" t="s">
        <v>39</v>
      </c>
      <c r="M99">
        <v>1870</v>
      </c>
      <c r="N99">
        <v>6</v>
      </c>
      <c r="O99">
        <v>3378731.47</v>
      </c>
      <c r="P99">
        <v>323463.4424</v>
      </c>
      <c r="Q99">
        <v>1</v>
      </c>
      <c r="R99">
        <v>0</v>
      </c>
      <c r="S99" t="s">
        <v>17</v>
      </c>
      <c r="T99" s="14">
        <v>0</v>
      </c>
      <c r="U99">
        <v>2</v>
      </c>
      <c r="V99" s="14">
        <v>0</v>
      </c>
      <c r="W99" s="14">
        <v>0</v>
      </c>
      <c r="X99" s="9">
        <v>1130</v>
      </c>
      <c r="Y99" s="9"/>
      <c r="Z99" s="9">
        <v>0</v>
      </c>
      <c r="AA99" s="9">
        <v>0</v>
      </c>
      <c r="AB99" s="7">
        <v>-0.65780023799999998</v>
      </c>
      <c r="AC99" s="7"/>
      <c r="AD99" s="7">
        <v>-0.65780023799999998</v>
      </c>
      <c r="AE99" s="7">
        <v>0</v>
      </c>
      <c r="AF99" s="7">
        <v>0</v>
      </c>
      <c r="AG99" s="7">
        <v>29.315138888888889</v>
      </c>
      <c r="AH99" s="7">
        <v>0</v>
      </c>
      <c r="AI99" s="7">
        <v>0</v>
      </c>
      <c r="AJ99" s="7">
        <v>1.3918805278385487</v>
      </c>
      <c r="AK99" s="7">
        <v>0</v>
      </c>
      <c r="AL99" s="7">
        <v>0</v>
      </c>
      <c r="AM99" t="s">
        <v>25</v>
      </c>
    </row>
    <row r="100" spans="1:39" x14ac:dyDescent="0.25">
      <c r="A100" s="1">
        <v>40039</v>
      </c>
      <c r="B100" s="12">
        <v>0.4548611111111111</v>
      </c>
      <c r="C100" s="13">
        <v>40039.454859999998</v>
      </c>
      <c r="D100">
        <v>45</v>
      </c>
      <c r="E100" s="10" t="s">
        <v>49</v>
      </c>
      <c r="F100" s="10" t="s">
        <v>81</v>
      </c>
      <c r="G100">
        <v>45</v>
      </c>
      <c r="H100">
        <v>8</v>
      </c>
      <c r="I100">
        <v>14</v>
      </c>
      <c r="J100">
        <v>2009</v>
      </c>
      <c r="K100">
        <v>123.1</v>
      </c>
      <c r="L100" s="4" t="s">
        <v>39</v>
      </c>
      <c r="M100">
        <v>1870</v>
      </c>
      <c r="N100">
        <v>7</v>
      </c>
      <c r="O100">
        <v>3380855.7239999999</v>
      </c>
      <c r="P100">
        <v>321593.16690000001</v>
      </c>
      <c r="Q100">
        <v>0</v>
      </c>
      <c r="R100">
        <v>0</v>
      </c>
      <c r="S100" t="s">
        <v>17</v>
      </c>
      <c r="T100" s="14">
        <v>4996.1737890000004</v>
      </c>
      <c r="U100">
        <v>1</v>
      </c>
      <c r="V100" s="14">
        <v>4996.1737890000004</v>
      </c>
      <c r="W100" s="14">
        <v>0.93665839811545681</v>
      </c>
      <c r="X100" s="9">
        <v>1020</v>
      </c>
      <c r="Y100" s="9"/>
      <c r="Z100" s="9">
        <v>-110</v>
      </c>
      <c r="AA100" s="9">
        <v>110</v>
      </c>
      <c r="AB100" s="7">
        <v>-0.667408946</v>
      </c>
      <c r="AC100" s="7"/>
      <c r="AD100" s="7">
        <v>-0.667408946</v>
      </c>
      <c r="AE100" s="7">
        <v>-9.6087080000000005E-3</v>
      </c>
      <c r="AF100" s="7">
        <v>9.6087080000000005E-3</v>
      </c>
      <c r="AG100" s="7">
        <v>30.673402777777778</v>
      </c>
      <c r="AH100" s="7">
        <v>1.3582638888888887</v>
      </c>
      <c r="AI100" s="7">
        <v>1.3582638888888887</v>
      </c>
      <c r="AJ100" s="7">
        <v>1.5874144060868769</v>
      </c>
      <c r="AK100" s="7">
        <v>0.19553387824832824</v>
      </c>
      <c r="AL100" s="7">
        <v>0.19553387824832824</v>
      </c>
    </row>
    <row r="101" spans="1:39" x14ac:dyDescent="0.25">
      <c r="A101" s="1">
        <v>40204</v>
      </c>
      <c r="B101" s="12">
        <v>0.43263888888888891</v>
      </c>
      <c r="C101" s="13">
        <v>40204.432639999999</v>
      </c>
      <c r="D101">
        <v>165</v>
      </c>
      <c r="E101" s="10" t="s">
        <v>52</v>
      </c>
      <c r="F101" s="10" t="s">
        <v>52</v>
      </c>
      <c r="G101">
        <v>210</v>
      </c>
      <c r="H101">
        <v>1</v>
      </c>
      <c r="I101">
        <v>26</v>
      </c>
      <c r="J101">
        <v>2010</v>
      </c>
      <c r="K101">
        <v>123.1</v>
      </c>
      <c r="L101" s="4" t="s">
        <v>39</v>
      </c>
      <c r="M101">
        <v>1870</v>
      </c>
      <c r="N101">
        <v>9</v>
      </c>
      <c r="O101">
        <v>3382586.0279999999</v>
      </c>
      <c r="P101">
        <v>316854.84999999998</v>
      </c>
      <c r="Q101">
        <v>0</v>
      </c>
      <c r="R101">
        <v>0</v>
      </c>
      <c r="S101" t="s">
        <v>17</v>
      </c>
      <c r="T101" s="14">
        <v>10330.214239999999</v>
      </c>
      <c r="U101">
        <v>1</v>
      </c>
      <c r="V101" s="14">
        <v>5334.0404559999997</v>
      </c>
      <c r="W101" s="14">
        <v>1</v>
      </c>
      <c r="X101" s="9">
        <v>5570</v>
      </c>
      <c r="Y101" s="9"/>
      <c r="Z101" s="9">
        <v>4550</v>
      </c>
      <c r="AA101" s="9">
        <v>4550</v>
      </c>
      <c r="AB101" s="7">
        <v>-0.26995784499999997</v>
      </c>
      <c r="AC101" s="7"/>
      <c r="AD101" s="7">
        <v>-0.26995784499999997</v>
      </c>
      <c r="AE101" s="7">
        <v>0.39745110099999997</v>
      </c>
      <c r="AF101" s="7">
        <v>0.39745110099999997</v>
      </c>
      <c r="AG101" s="7">
        <v>10.221944444444444</v>
      </c>
      <c r="AH101" s="7">
        <v>-20.451458333333335</v>
      </c>
      <c r="AI101" s="7">
        <v>20.451458333333335</v>
      </c>
      <c r="AJ101" s="7">
        <v>-1.3567505654357415</v>
      </c>
      <c r="AK101" s="7">
        <v>-2.9441649715226186</v>
      </c>
      <c r="AL101" s="7">
        <v>2.9441649715226186</v>
      </c>
    </row>
    <row r="102" spans="1:39" x14ac:dyDescent="0.25">
      <c r="A102" s="1">
        <v>39994</v>
      </c>
      <c r="B102" s="12">
        <v>0.40416666666666667</v>
      </c>
      <c r="C102" s="13">
        <v>39994.404170000002</v>
      </c>
      <c r="D102">
        <v>0</v>
      </c>
      <c r="E102" s="10">
        <v>0</v>
      </c>
      <c r="F102" s="10" t="s">
        <v>56</v>
      </c>
      <c r="G102">
        <v>0</v>
      </c>
      <c r="H102">
        <v>6</v>
      </c>
      <c r="I102">
        <v>30</v>
      </c>
      <c r="J102">
        <v>2009</v>
      </c>
      <c r="K102">
        <v>124.1</v>
      </c>
      <c r="L102" s="4" t="s">
        <v>39</v>
      </c>
      <c r="M102">
        <v>1940</v>
      </c>
      <c r="N102">
        <v>6</v>
      </c>
      <c r="O102">
        <v>3378731.47</v>
      </c>
      <c r="P102">
        <v>323463.4424</v>
      </c>
      <c r="Q102">
        <v>1</v>
      </c>
      <c r="R102">
        <v>0</v>
      </c>
      <c r="S102" t="s">
        <v>17</v>
      </c>
      <c r="T102" s="14">
        <v>0</v>
      </c>
      <c r="U102">
        <v>2</v>
      </c>
      <c r="V102" s="14">
        <v>0</v>
      </c>
      <c r="W102" s="14">
        <v>0</v>
      </c>
      <c r="X102" s="9">
        <v>1130</v>
      </c>
      <c r="Y102" s="9"/>
      <c r="Z102" s="9">
        <v>0</v>
      </c>
      <c r="AA102" s="9">
        <v>0</v>
      </c>
      <c r="AB102" s="7">
        <v>-0.65780023799999998</v>
      </c>
      <c r="AC102" s="7"/>
      <c r="AD102" s="7">
        <v>-0.65780023799999998</v>
      </c>
      <c r="AE102" s="7">
        <v>0</v>
      </c>
      <c r="AF102" s="7">
        <v>0</v>
      </c>
      <c r="AG102" s="7">
        <v>29.315138888888889</v>
      </c>
      <c r="AH102" s="7">
        <v>0</v>
      </c>
      <c r="AI102" s="7">
        <v>0</v>
      </c>
      <c r="AJ102" s="7">
        <v>1.3918805278385487</v>
      </c>
      <c r="AK102" s="7">
        <v>0</v>
      </c>
      <c r="AL102" s="7">
        <v>0</v>
      </c>
      <c r="AM102" t="s">
        <v>25</v>
      </c>
    </row>
    <row r="103" spans="1:39" x14ac:dyDescent="0.25">
      <c r="A103" s="1">
        <v>40039</v>
      </c>
      <c r="B103" s="12">
        <v>0.53472222222222221</v>
      </c>
      <c r="C103" s="13">
        <v>40039.534720000003</v>
      </c>
      <c r="D103">
        <v>45</v>
      </c>
      <c r="E103" s="10" t="s">
        <v>49</v>
      </c>
      <c r="F103" s="10" t="s">
        <v>81</v>
      </c>
      <c r="G103">
        <v>45</v>
      </c>
      <c r="H103">
        <v>8</v>
      </c>
      <c r="I103">
        <v>14</v>
      </c>
      <c r="J103">
        <v>2009</v>
      </c>
      <c r="K103">
        <v>124.1</v>
      </c>
      <c r="L103" s="4" t="s">
        <v>39</v>
      </c>
      <c r="M103">
        <v>1940</v>
      </c>
      <c r="N103">
        <v>7</v>
      </c>
      <c r="O103">
        <v>3378993.3560000001</v>
      </c>
      <c r="P103">
        <v>324032.58439999999</v>
      </c>
      <c r="Q103">
        <v>0</v>
      </c>
      <c r="R103">
        <v>0</v>
      </c>
      <c r="S103" t="s">
        <v>17</v>
      </c>
      <c r="T103" s="14">
        <v>639.20960390000005</v>
      </c>
      <c r="U103">
        <v>1</v>
      </c>
      <c r="V103" s="14">
        <v>639.20960390000005</v>
      </c>
      <c r="W103" s="14">
        <v>0.10873230439803112</v>
      </c>
      <c r="X103" s="9">
        <v>1020</v>
      </c>
      <c r="Y103" s="9"/>
      <c r="Z103" s="9">
        <v>-110</v>
      </c>
      <c r="AA103" s="9">
        <v>110</v>
      </c>
      <c r="AB103" s="7">
        <v>-0.667408946</v>
      </c>
      <c r="AC103" s="7"/>
      <c r="AD103" s="7">
        <v>-0.667408946</v>
      </c>
      <c r="AE103" s="7">
        <v>-9.6087080000000005E-3</v>
      </c>
      <c r="AF103" s="7">
        <v>9.6087080000000005E-3</v>
      </c>
      <c r="AG103" s="7">
        <v>30.673402777777778</v>
      </c>
      <c r="AH103" s="7">
        <v>1.3582638888888887</v>
      </c>
      <c r="AI103" s="7">
        <v>1.3582638888888887</v>
      </c>
      <c r="AJ103" s="7">
        <v>1.5874144060868769</v>
      </c>
      <c r="AK103" s="7">
        <v>0.19553387824832824</v>
      </c>
      <c r="AL103" s="7">
        <v>0.19553387824832824</v>
      </c>
    </row>
    <row r="104" spans="1:39" x14ac:dyDescent="0.25">
      <c r="A104" s="1">
        <v>40204</v>
      </c>
      <c r="B104" s="12">
        <v>0.51041666666666663</v>
      </c>
      <c r="C104" s="13">
        <v>40204.510419999999</v>
      </c>
      <c r="D104">
        <v>165</v>
      </c>
      <c r="E104" s="10" t="s">
        <v>52</v>
      </c>
      <c r="F104" s="10" t="s">
        <v>52</v>
      </c>
      <c r="G104">
        <v>210</v>
      </c>
      <c r="H104">
        <v>1</v>
      </c>
      <c r="I104">
        <v>26</v>
      </c>
      <c r="J104">
        <v>2010</v>
      </c>
      <c r="K104">
        <v>124.1</v>
      </c>
      <c r="L104" s="4" t="s">
        <v>39</v>
      </c>
      <c r="M104">
        <v>1940</v>
      </c>
      <c r="N104">
        <v>9</v>
      </c>
      <c r="O104">
        <v>3378859.2480000001</v>
      </c>
      <c r="P104">
        <v>323851.16149999999</v>
      </c>
      <c r="Q104">
        <v>0</v>
      </c>
      <c r="R104">
        <v>0</v>
      </c>
      <c r="S104" t="s">
        <v>17</v>
      </c>
      <c r="T104" s="14">
        <v>408.23197279999999</v>
      </c>
      <c r="U104">
        <v>1</v>
      </c>
      <c r="V104" s="14">
        <v>230.977631</v>
      </c>
      <c r="W104" s="14">
        <v>3.9290289022248695E-2</v>
      </c>
      <c r="X104" s="9">
        <v>5570</v>
      </c>
      <c r="Y104" s="9"/>
      <c r="Z104" s="9">
        <v>4550</v>
      </c>
      <c r="AA104" s="9">
        <v>4550</v>
      </c>
      <c r="AB104" s="7">
        <v>-0.26995784499999997</v>
      </c>
      <c r="AC104" s="7"/>
      <c r="AD104" s="7">
        <v>-0.26995784499999997</v>
      </c>
      <c r="AE104" s="7">
        <v>0.39745110099999997</v>
      </c>
      <c r="AF104" s="7">
        <v>0.39745110099999997</v>
      </c>
      <c r="AG104" s="7">
        <v>10.221944444444444</v>
      </c>
      <c r="AH104" s="7">
        <v>-20.451458333333335</v>
      </c>
      <c r="AI104" s="7">
        <v>20.451458333333335</v>
      </c>
      <c r="AJ104" s="7">
        <v>-1.3567505654357415</v>
      </c>
      <c r="AK104" s="7">
        <v>-2.9441649715226186</v>
      </c>
      <c r="AL104" s="7">
        <v>2.9441649715226186</v>
      </c>
    </row>
    <row r="105" spans="1:39" x14ac:dyDescent="0.25">
      <c r="A105" s="1">
        <v>40295</v>
      </c>
      <c r="B105" s="12">
        <v>0.57916666666666672</v>
      </c>
      <c r="C105" s="13">
        <v>40295.579169999997</v>
      </c>
      <c r="D105">
        <v>91</v>
      </c>
      <c r="E105" s="10" t="s">
        <v>51</v>
      </c>
      <c r="F105" s="10" t="s">
        <v>82</v>
      </c>
      <c r="G105">
        <v>301</v>
      </c>
      <c r="H105">
        <v>4</v>
      </c>
      <c r="I105">
        <v>27</v>
      </c>
      <c r="J105">
        <v>2010</v>
      </c>
      <c r="K105">
        <v>124.1</v>
      </c>
      <c r="L105" s="4" t="s">
        <v>39</v>
      </c>
      <c r="M105">
        <v>1940</v>
      </c>
      <c r="N105">
        <v>10</v>
      </c>
      <c r="O105">
        <v>3374951.6540000001</v>
      </c>
      <c r="P105">
        <v>321198.18489999999</v>
      </c>
      <c r="Q105">
        <v>0</v>
      </c>
      <c r="R105">
        <v>0</v>
      </c>
      <c r="S105" t="s">
        <v>17</v>
      </c>
      <c r="T105" s="14">
        <v>5470.5140670000001</v>
      </c>
      <c r="U105">
        <v>-1</v>
      </c>
      <c r="V105" s="14">
        <v>5878.74604</v>
      </c>
      <c r="W105" s="14">
        <v>1</v>
      </c>
      <c r="X105" s="9">
        <v>7170</v>
      </c>
      <c r="Y105" s="9"/>
      <c r="Z105" s="9">
        <v>1600</v>
      </c>
      <c r="AA105" s="9">
        <v>1600</v>
      </c>
      <c r="AB105" s="7">
        <v>-0.13019481999999999</v>
      </c>
      <c r="AC105" s="7"/>
      <c r="AD105" s="7">
        <v>-0.13019481999999999</v>
      </c>
      <c r="AE105" s="7">
        <v>0.13976302500000001</v>
      </c>
      <c r="AF105" s="7">
        <v>0.13976302500000001</v>
      </c>
      <c r="AG105" s="7">
        <v>22.106249999999999</v>
      </c>
      <c r="AH105" s="7">
        <v>11.884305555555555</v>
      </c>
      <c r="AI105" s="7">
        <v>11.884305555555555</v>
      </c>
      <c r="AJ105" s="7">
        <v>0.3540983900399674</v>
      </c>
      <c r="AK105" s="7">
        <v>1.7108489554757089</v>
      </c>
      <c r="AL105" s="7">
        <v>1.7108489554757089</v>
      </c>
    </row>
    <row r="106" spans="1:39" x14ac:dyDescent="0.25">
      <c r="A106" s="1">
        <v>40365</v>
      </c>
      <c r="B106" s="12">
        <v>0.65138888888888891</v>
      </c>
      <c r="C106" s="13">
        <v>40365.651389999999</v>
      </c>
      <c r="D106">
        <v>70</v>
      </c>
      <c r="E106" s="10" t="s">
        <v>50</v>
      </c>
      <c r="F106" s="10" t="s">
        <v>82</v>
      </c>
      <c r="G106">
        <v>371</v>
      </c>
      <c r="H106">
        <v>7</v>
      </c>
      <c r="I106">
        <v>6</v>
      </c>
      <c r="J106">
        <v>2010</v>
      </c>
      <c r="K106">
        <v>124.1</v>
      </c>
      <c r="L106" s="4" t="s">
        <v>39</v>
      </c>
      <c r="M106">
        <v>1940</v>
      </c>
      <c r="N106">
        <v>11</v>
      </c>
      <c r="O106">
        <v>3377273.432</v>
      </c>
      <c r="P106">
        <v>321281.0502</v>
      </c>
      <c r="Q106">
        <v>0</v>
      </c>
      <c r="R106">
        <v>0</v>
      </c>
      <c r="S106" t="s">
        <v>17</v>
      </c>
      <c r="T106" s="14">
        <v>2783.0423599999999</v>
      </c>
      <c r="U106">
        <v>-1</v>
      </c>
      <c r="V106" s="14">
        <v>2687.4717070000002</v>
      </c>
      <c r="W106" s="14">
        <v>0.45715050262657719</v>
      </c>
      <c r="X106" s="9">
        <v>5480</v>
      </c>
      <c r="Y106" s="9"/>
      <c r="Z106" s="9">
        <v>-1690</v>
      </c>
      <c r="AA106" s="9">
        <v>1690</v>
      </c>
      <c r="AB106" s="7">
        <v>-0.27781951500000002</v>
      </c>
      <c r="AC106" s="7"/>
      <c r="AD106" s="7">
        <v>-0.27781951500000002</v>
      </c>
      <c r="AE106" s="7">
        <v>-0.147624695</v>
      </c>
      <c r="AF106" s="7">
        <v>0.147624695</v>
      </c>
      <c r="AG106" s="7">
        <v>29.07266666666667</v>
      </c>
      <c r="AH106" s="7">
        <v>6.9664166666666709</v>
      </c>
      <c r="AI106" s="7">
        <v>6.9664166666666709</v>
      </c>
      <c r="AJ106" s="7">
        <v>1.3569745464851128</v>
      </c>
      <c r="AK106" s="7">
        <v>1.0028761564451454</v>
      </c>
      <c r="AL106" s="7">
        <v>1.0028761564451454</v>
      </c>
    </row>
    <row r="107" spans="1:39" x14ac:dyDescent="0.25">
      <c r="A107" s="1">
        <v>39847</v>
      </c>
      <c r="B107" s="12">
        <v>0.43055555555555558</v>
      </c>
      <c r="C107" s="13">
        <v>39847.430560000001</v>
      </c>
      <c r="D107">
        <v>0</v>
      </c>
      <c r="E107" s="10">
        <v>0</v>
      </c>
      <c r="F107" s="10" t="s">
        <v>56</v>
      </c>
      <c r="G107">
        <v>0</v>
      </c>
      <c r="H107">
        <v>2</v>
      </c>
      <c r="I107">
        <v>3</v>
      </c>
      <c r="J107">
        <v>2009</v>
      </c>
      <c r="K107">
        <v>137.1</v>
      </c>
      <c r="L107" s="4" t="s">
        <v>38</v>
      </c>
      <c r="M107">
        <v>1665</v>
      </c>
      <c r="N107">
        <v>2</v>
      </c>
      <c r="O107">
        <v>3384705.69</v>
      </c>
      <c r="P107">
        <v>308572.33020000003</v>
      </c>
      <c r="Q107">
        <v>1</v>
      </c>
      <c r="R107">
        <v>0</v>
      </c>
      <c r="S107" t="s">
        <v>17</v>
      </c>
      <c r="T107" s="14">
        <v>0</v>
      </c>
      <c r="U107">
        <v>2</v>
      </c>
      <c r="V107" s="14">
        <v>0</v>
      </c>
      <c r="W107" s="14">
        <v>0</v>
      </c>
      <c r="X107" s="9">
        <v>895</v>
      </c>
      <c r="Y107" s="9"/>
      <c r="Z107" s="9">
        <v>0</v>
      </c>
      <c r="AA107" s="9">
        <v>0</v>
      </c>
      <c r="AB107" s="7">
        <v>-0.67832793199999997</v>
      </c>
      <c r="AC107" s="7"/>
      <c r="AD107" s="7">
        <v>-0.67832793199999997</v>
      </c>
      <c r="AE107" s="7">
        <v>0</v>
      </c>
      <c r="AF107" s="7">
        <v>0</v>
      </c>
      <c r="AG107" s="7">
        <v>11.394027777777778</v>
      </c>
      <c r="AH107" s="7">
        <v>0</v>
      </c>
      <c r="AI107" s="7">
        <v>0</v>
      </c>
      <c r="AJ107" s="7">
        <v>-1.1880189944415556</v>
      </c>
      <c r="AK107" s="7">
        <v>0</v>
      </c>
      <c r="AL107" s="7">
        <v>0</v>
      </c>
      <c r="AM107" t="s">
        <v>25</v>
      </c>
    </row>
    <row r="108" spans="1:39" x14ac:dyDescent="0.25">
      <c r="A108" s="1">
        <v>39883</v>
      </c>
      <c r="B108" s="12">
        <v>0.62847222222222221</v>
      </c>
      <c r="C108" s="13">
        <v>39883.628470000003</v>
      </c>
      <c r="D108">
        <v>36</v>
      </c>
      <c r="E108" s="10" t="s">
        <v>49</v>
      </c>
      <c r="F108" s="10" t="s">
        <v>81</v>
      </c>
      <c r="G108">
        <v>36</v>
      </c>
      <c r="H108">
        <v>3</v>
      </c>
      <c r="I108">
        <v>11</v>
      </c>
      <c r="J108">
        <v>2009</v>
      </c>
      <c r="K108">
        <v>137.1</v>
      </c>
      <c r="L108" s="4" t="s">
        <v>38</v>
      </c>
      <c r="M108">
        <v>1665</v>
      </c>
      <c r="N108">
        <v>3</v>
      </c>
      <c r="O108">
        <v>3384717.821</v>
      </c>
      <c r="P108">
        <v>307520.36709999997</v>
      </c>
      <c r="Q108">
        <v>0</v>
      </c>
      <c r="R108">
        <v>0</v>
      </c>
      <c r="S108" t="s">
        <v>17</v>
      </c>
      <c r="T108" s="14">
        <v>1064.559231</v>
      </c>
      <c r="U108">
        <v>1</v>
      </c>
      <c r="V108" s="14">
        <v>1064.559231</v>
      </c>
      <c r="W108" s="14">
        <v>0.16958386813676488</v>
      </c>
      <c r="X108" s="9">
        <v>799</v>
      </c>
      <c r="Y108" s="9"/>
      <c r="Z108" s="9">
        <v>-96</v>
      </c>
      <c r="AA108" s="9">
        <v>96</v>
      </c>
      <c r="AB108" s="7">
        <v>-0.68671371400000003</v>
      </c>
      <c r="AC108" s="7"/>
      <c r="AD108" s="7">
        <v>-0.68671371400000003</v>
      </c>
      <c r="AE108" s="7">
        <v>-8.3857810000000001E-3</v>
      </c>
      <c r="AF108" s="7">
        <v>8.3857810000000001E-3</v>
      </c>
      <c r="AG108" s="7">
        <v>16.427361111111114</v>
      </c>
      <c r="AH108" s="7">
        <v>5.0333333333333368</v>
      </c>
      <c r="AI108" s="7">
        <v>5.0333333333333368</v>
      </c>
      <c r="AJ108" s="7">
        <v>-0.46342696542990691</v>
      </c>
      <c r="AK108" s="7">
        <v>0.72459202901164865</v>
      </c>
      <c r="AL108" s="7">
        <v>0.72459202901164865</v>
      </c>
    </row>
    <row r="109" spans="1:39" x14ac:dyDescent="0.25">
      <c r="A109" s="1">
        <v>39911</v>
      </c>
      <c r="B109" s="12">
        <v>0.58194444444444449</v>
      </c>
      <c r="C109" s="13">
        <v>39911.581939999996</v>
      </c>
      <c r="D109">
        <v>28</v>
      </c>
      <c r="E109" s="10" t="s">
        <v>48</v>
      </c>
      <c r="F109" s="10" t="s">
        <v>81</v>
      </c>
      <c r="G109">
        <v>64</v>
      </c>
      <c r="H109">
        <v>4</v>
      </c>
      <c r="I109">
        <v>8</v>
      </c>
      <c r="J109">
        <v>2009</v>
      </c>
      <c r="K109">
        <v>137.1</v>
      </c>
      <c r="L109" s="4" t="s">
        <v>38</v>
      </c>
      <c r="M109">
        <v>1665</v>
      </c>
      <c r="N109">
        <v>4</v>
      </c>
      <c r="O109">
        <v>3384721.1630000002</v>
      </c>
      <c r="P109">
        <v>307531.20760000002</v>
      </c>
      <c r="Q109">
        <v>0</v>
      </c>
      <c r="R109">
        <v>0</v>
      </c>
      <c r="S109" t="s">
        <v>17</v>
      </c>
      <c r="T109" s="14">
        <v>1053.2152430000001</v>
      </c>
      <c r="U109">
        <v>1</v>
      </c>
      <c r="V109" s="14">
        <v>11.343988400000001</v>
      </c>
      <c r="W109" s="14">
        <v>1.8070929046977476E-3</v>
      </c>
      <c r="X109" s="9">
        <v>3670</v>
      </c>
      <c r="Y109" s="9"/>
      <c r="Z109" s="9">
        <v>2871</v>
      </c>
      <c r="AA109" s="9">
        <v>2871</v>
      </c>
      <c r="AB109" s="7">
        <v>-0.43592643599999997</v>
      </c>
      <c r="AC109" s="7"/>
      <c r="AD109" s="7">
        <v>-0.43592643599999997</v>
      </c>
      <c r="AE109" s="7">
        <v>0.25078727699999998</v>
      </c>
      <c r="AF109" s="7">
        <v>0.25078727699999998</v>
      </c>
      <c r="AG109" s="7">
        <v>16.726349206349205</v>
      </c>
      <c r="AH109" s="7">
        <v>0.29898809523809078</v>
      </c>
      <c r="AI109" s="7">
        <v>0.29898809523809078</v>
      </c>
      <c r="AJ109" s="7">
        <v>-0.420385033526815</v>
      </c>
      <c r="AK109" s="7">
        <v>4.3041931903091912E-2</v>
      </c>
      <c r="AL109" s="7">
        <v>4.3041931903091912E-2</v>
      </c>
    </row>
    <row r="110" spans="1:39" x14ac:dyDescent="0.25">
      <c r="A110" s="1">
        <v>39930</v>
      </c>
      <c r="B110" s="12">
        <v>0.69652777777777775</v>
      </c>
      <c r="C110" s="13">
        <v>39930.696530000001</v>
      </c>
      <c r="D110">
        <v>19</v>
      </c>
      <c r="E110" s="10" t="s">
        <v>48</v>
      </c>
      <c r="F110" s="10" t="s">
        <v>81</v>
      </c>
      <c r="G110">
        <v>83</v>
      </c>
      <c r="H110">
        <v>4</v>
      </c>
      <c r="I110">
        <v>27</v>
      </c>
      <c r="J110">
        <v>2009</v>
      </c>
      <c r="K110">
        <v>137.1</v>
      </c>
      <c r="L110" s="4" t="s">
        <v>38</v>
      </c>
      <c r="M110">
        <v>1665</v>
      </c>
      <c r="N110">
        <v>5</v>
      </c>
      <c r="O110">
        <v>3387296.5380000002</v>
      </c>
      <c r="P110">
        <v>306702.571</v>
      </c>
      <c r="Q110">
        <v>0</v>
      </c>
      <c r="R110">
        <v>0</v>
      </c>
      <c r="S110" t="s">
        <v>17</v>
      </c>
      <c r="T110" s="14">
        <v>7330.6945960000003</v>
      </c>
      <c r="U110">
        <v>1</v>
      </c>
      <c r="V110" s="14">
        <v>6277.4793540000001</v>
      </c>
      <c r="W110" s="14">
        <v>1</v>
      </c>
      <c r="X110" s="9">
        <v>3250</v>
      </c>
      <c r="Y110" s="9"/>
      <c r="Z110" s="9">
        <v>-420</v>
      </c>
      <c r="AA110" s="9">
        <v>420</v>
      </c>
      <c r="AB110" s="7">
        <v>-0.47261423000000002</v>
      </c>
      <c r="AC110" s="7"/>
      <c r="AD110" s="7">
        <v>-0.47261423000000002</v>
      </c>
      <c r="AE110" s="7">
        <v>-3.6687794000000003E-2</v>
      </c>
      <c r="AF110" s="7">
        <v>3.6687794000000003E-2</v>
      </c>
      <c r="AG110" s="7">
        <v>20.721875000000001</v>
      </c>
      <c r="AH110" s="7">
        <v>3.9955257936507955</v>
      </c>
      <c r="AI110" s="7">
        <v>3.9955257936507955</v>
      </c>
      <c r="AJ110" s="7">
        <v>0.1548055906698351</v>
      </c>
      <c r="AK110" s="7">
        <v>0.57519062419665012</v>
      </c>
      <c r="AL110" s="7">
        <v>0.57519062419665012</v>
      </c>
    </row>
    <row r="111" spans="1:39" x14ac:dyDescent="0.25">
      <c r="A111" s="1">
        <v>39967</v>
      </c>
      <c r="B111" s="12">
        <v>0.56597222222222221</v>
      </c>
      <c r="C111" s="13">
        <v>39967.565970000003</v>
      </c>
      <c r="D111">
        <v>37</v>
      </c>
      <c r="E111" s="10" t="s">
        <v>49</v>
      </c>
      <c r="F111" s="10" t="s">
        <v>81</v>
      </c>
      <c r="G111">
        <v>120</v>
      </c>
      <c r="H111">
        <v>6</v>
      </c>
      <c r="I111">
        <v>3</v>
      </c>
      <c r="J111">
        <v>2009</v>
      </c>
      <c r="K111">
        <v>137.1</v>
      </c>
      <c r="L111" s="4" t="s">
        <v>38</v>
      </c>
      <c r="M111">
        <v>1665</v>
      </c>
      <c r="N111">
        <v>6</v>
      </c>
      <c r="O111">
        <v>3384668.4610000001</v>
      </c>
      <c r="P111">
        <v>307360.25929999998</v>
      </c>
      <c r="Q111">
        <v>0</v>
      </c>
      <c r="R111">
        <v>0</v>
      </c>
      <c r="S111" t="s">
        <v>17</v>
      </c>
      <c r="T111" s="14">
        <v>1232.10292</v>
      </c>
      <c r="U111">
        <v>1</v>
      </c>
      <c r="V111" s="14">
        <v>6098.591676</v>
      </c>
      <c r="W111" s="14">
        <v>0.97150326302769707</v>
      </c>
      <c r="X111" s="9">
        <v>3480</v>
      </c>
      <c r="Y111" s="9"/>
      <c r="Z111" s="9">
        <v>230</v>
      </c>
      <c r="AA111" s="9">
        <v>230</v>
      </c>
      <c r="AB111" s="7">
        <v>-0.45252329600000002</v>
      </c>
      <c r="AC111" s="7"/>
      <c r="AD111" s="7">
        <v>-0.45252329600000002</v>
      </c>
      <c r="AE111" s="7">
        <v>2.0090935000000001E-2</v>
      </c>
      <c r="AF111" s="7">
        <v>2.0090935000000001E-2</v>
      </c>
      <c r="AG111" s="7">
        <v>25.415902777777781</v>
      </c>
      <c r="AH111" s="7">
        <v>4.6940277777777801</v>
      </c>
      <c r="AI111" s="7">
        <v>4.6940277777777801</v>
      </c>
      <c r="AJ111" s="7">
        <v>0.83055163935931309</v>
      </c>
      <c r="AK111" s="7">
        <v>0.67574604868947796</v>
      </c>
      <c r="AL111" s="7">
        <v>0.67574604868947796</v>
      </c>
    </row>
    <row r="112" spans="1:39" x14ac:dyDescent="0.25">
      <c r="A112" s="1">
        <v>40040</v>
      </c>
      <c r="B112" s="12">
        <v>0.67013888888888884</v>
      </c>
      <c r="C112" s="13">
        <v>40040.670140000002</v>
      </c>
      <c r="D112">
        <v>73</v>
      </c>
      <c r="E112" s="10" t="s">
        <v>50</v>
      </c>
      <c r="F112" s="10" t="s">
        <v>82</v>
      </c>
      <c r="G112">
        <v>193</v>
      </c>
      <c r="H112">
        <v>8</v>
      </c>
      <c r="I112">
        <v>15</v>
      </c>
      <c r="J112">
        <v>2009</v>
      </c>
      <c r="K112">
        <v>137.1</v>
      </c>
      <c r="L112" s="4" t="s">
        <v>38</v>
      </c>
      <c r="M112">
        <v>1665</v>
      </c>
      <c r="N112">
        <v>7</v>
      </c>
      <c r="O112">
        <v>3384750.22</v>
      </c>
      <c r="P112">
        <v>308241.38170000003</v>
      </c>
      <c r="Q112">
        <v>0</v>
      </c>
      <c r="R112">
        <v>0</v>
      </c>
      <c r="S112" t="s">
        <v>17</v>
      </c>
      <c r="T112" s="14">
        <v>334.4330081</v>
      </c>
      <c r="U112">
        <v>1</v>
      </c>
      <c r="V112" s="14">
        <v>897.66991180000002</v>
      </c>
      <c r="W112" s="14">
        <v>0.14299846501733313</v>
      </c>
      <c r="X112" s="9">
        <v>1000</v>
      </c>
      <c r="Y112" s="9"/>
      <c r="Z112" s="9">
        <v>-2480</v>
      </c>
      <c r="AA112" s="9">
        <v>2480</v>
      </c>
      <c r="AB112" s="7">
        <v>-0.66915598399999998</v>
      </c>
      <c r="AC112" s="7"/>
      <c r="AD112" s="7">
        <v>-0.66915598399999998</v>
      </c>
      <c r="AE112" s="7">
        <v>-0.21663268799999999</v>
      </c>
      <c r="AF112" s="7">
        <v>0.21663268799999999</v>
      </c>
      <c r="AG112" s="7">
        <v>30.496736111111112</v>
      </c>
      <c r="AH112" s="7">
        <v>5.0808333333333309</v>
      </c>
      <c r="AI112" s="7">
        <v>5.0808333333333309</v>
      </c>
      <c r="AJ112" s="7">
        <v>1.5619817057308389</v>
      </c>
      <c r="AK112" s="7">
        <v>0.73143006637152586</v>
      </c>
      <c r="AL112" s="7">
        <v>0.73143006637152586</v>
      </c>
    </row>
    <row r="113" spans="1:39" x14ac:dyDescent="0.25">
      <c r="A113" s="1">
        <v>39972</v>
      </c>
      <c r="B113" s="12">
        <v>0.76388888888888884</v>
      </c>
      <c r="C113" s="13">
        <v>39972.763890000002</v>
      </c>
      <c r="D113">
        <v>0</v>
      </c>
      <c r="E113" s="10">
        <v>0</v>
      </c>
      <c r="F113" s="10" t="s">
        <v>56</v>
      </c>
      <c r="G113">
        <v>0</v>
      </c>
      <c r="H113">
        <v>6</v>
      </c>
      <c r="I113">
        <v>8</v>
      </c>
      <c r="J113">
        <v>2009</v>
      </c>
      <c r="K113">
        <v>138.1</v>
      </c>
      <c r="L113" s="4" t="s">
        <v>39</v>
      </c>
      <c r="M113">
        <v>2085</v>
      </c>
      <c r="N113">
        <v>6</v>
      </c>
      <c r="O113">
        <v>3299993.3330000001</v>
      </c>
      <c r="P113">
        <v>332093.3518</v>
      </c>
      <c r="Q113">
        <v>1</v>
      </c>
      <c r="R113">
        <v>0</v>
      </c>
      <c r="S113" t="s">
        <v>17</v>
      </c>
      <c r="T113" s="14">
        <v>0</v>
      </c>
      <c r="U113">
        <v>2</v>
      </c>
      <c r="V113" s="14">
        <v>0</v>
      </c>
      <c r="W113" s="14">
        <v>0</v>
      </c>
      <c r="X113" s="9">
        <v>1802</v>
      </c>
      <c r="Y113" s="9"/>
      <c r="Z113" s="9">
        <v>0</v>
      </c>
      <c r="AA113" s="9">
        <v>0</v>
      </c>
      <c r="AB113" s="7">
        <v>-0.64813621799999999</v>
      </c>
      <c r="AC113" s="7"/>
      <c r="AD113" s="7">
        <v>-0.64813621799999999</v>
      </c>
      <c r="AE113" s="7">
        <v>0</v>
      </c>
      <c r="AF113" s="7">
        <v>0</v>
      </c>
      <c r="AG113" s="7">
        <v>26.060972222222222</v>
      </c>
      <c r="AH113" s="7">
        <v>0</v>
      </c>
      <c r="AI113" s="7">
        <v>0</v>
      </c>
      <c r="AJ113" s="7">
        <v>0.92341498590303783</v>
      </c>
      <c r="AK113" s="7">
        <v>0</v>
      </c>
      <c r="AL113" s="7">
        <v>0</v>
      </c>
      <c r="AM113" t="s">
        <v>25</v>
      </c>
    </row>
    <row r="114" spans="1:39" x14ac:dyDescent="0.25">
      <c r="A114" s="1">
        <v>40040</v>
      </c>
      <c r="B114" s="12">
        <v>0.53472222222222221</v>
      </c>
      <c r="C114" s="13">
        <v>40040.534720000003</v>
      </c>
      <c r="D114">
        <v>68</v>
      </c>
      <c r="E114" s="10" t="s">
        <v>50</v>
      </c>
      <c r="F114" s="10" t="s">
        <v>82</v>
      </c>
      <c r="G114">
        <v>68</v>
      </c>
      <c r="H114">
        <v>8</v>
      </c>
      <c r="I114">
        <v>15</v>
      </c>
      <c r="J114">
        <v>2009</v>
      </c>
      <c r="K114">
        <v>138.1</v>
      </c>
      <c r="L114" s="4" t="s">
        <v>39</v>
      </c>
      <c r="M114">
        <v>2085</v>
      </c>
      <c r="N114">
        <v>7</v>
      </c>
      <c r="O114">
        <v>3301870.5630000001</v>
      </c>
      <c r="P114">
        <v>330955.51169999997</v>
      </c>
      <c r="Q114">
        <v>0</v>
      </c>
      <c r="R114">
        <v>0</v>
      </c>
      <c r="S114" t="s">
        <v>17</v>
      </c>
      <c r="T114" s="14">
        <v>2463.911255</v>
      </c>
      <c r="U114">
        <v>1</v>
      </c>
      <c r="V114" s="14">
        <v>2463.911255</v>
      </c>
      <c r="W114" s="14">
        <v>0.10897062459222998</v>
      </c>
      <c r="X114" s="9">
        <v>1276</v>
      </c>
      <c r="Y114" s="9"/>
      <c r="Z114" s="9">
        <v>-526</v>
      </c>
      <c r="AA114" s="9">
        <v>526</v>
      </c>
      <c r="AB114" s="7">
        <v>-0.69183086100000002</v>
      </c>
      <c r="AC114" s="7"/>
      <c r="AD114" s="7">
        <v>-0.69183086100000002</v>
      </c>
      <c r="AE114" s="7">
        <v>-4.3694642999999998E-2</v>
      </c>
      <c r="AF114" s="7">
        <v>4.3694642999999998E-2</v>
      </c>
      <c r="AG114" s="7">
        <v>30.496736111111112</v>
      </c>
      <c r="AH114" s="7">
        <v>4.4357638888888893</v>
      </c>
      <c r="AI114" s="7">
        <v>4.4357638888888893</v>
      </c>
      <c r="AJ114" s="7">
        <v>1.5619817057308389</v>
      </c>
      <c r="AK114" s="7">
        <v>0.63856671982780111</v>
      </c>
      <c r="AL114" s="7">
        <v>0.63856671982780111</v>
      </c>
    </row>
    <row r="115" spans="1:39" x14ac:dyDescent="0.25">
      <c r="A115" s="1">
        <v>40119</v>
      </c>
      <c r="B115" s="12">
        <v>0.50486111111111109</v>
      </c>
      <c r="C115" s="13">
        <v>40119.504860000001</v>
      </c>
      <c r="D115">
        <v>79</v>
      </c>
      <c r="E115" s="10" t="s">
        <v>50</v>
      </c>
      <c r="F115" s="10" t="s">
        <v>82</v>
      </c>
      <c r="G115">
        <v>147</v>
      </c>
      <c r="H115">
        <v>11</v>
      </c>
      <c r="I115">
        <v>2</v>
      </c>
      <c r="J115">
        <v>2009</v>
      </c>
      <c r="K115">
        <v>138.1</v>
      </c>
      <c r="L115" s="4" t="s">
        <v>39</v>
      </c>
      <c r="M115">
        <v>2085</v>
      </c>
      <c r="N115">
        <v>8</v>
      </c>
      <c r="O115">
        <v>3312802.0279999999</v>
      </c>
      <c r="P115">
        <v>329309.288</v>
      </c>
      <c r="Q115">
        <v>0</v>
      </c>
      <c r="R115">
        <v>0</v>
      </c>
      <c r="S115" t="s">
        <v>17</v>
      </c>
      <c r="T115" s="14">
        <v>25074.69526</v>
      </c>
      <c r="U115">
        <v>1</v>
      </c>
      <c r="V115" s="14">
        <v>22610.784</v>
      </c>
      <c r="W115" s="14">
        <v>1</v>
      </c>
      <c r="X115" s="9">
        <v>59200</v>
      </c>
      <c r="Y115" s="9"/>
      <c r="Z115" s="9">
        <v>57924</v>
      </c>
      <c r="AA115" s="9">
        <v>57924</v>
      </c>
      <c r="AB115" s="7">
        <v>4.1198962779999997</v>
      </c>
      <c r="AC115" s="7"/>
      <c r="AD115" s="7">
        <v>4.1198962779999997</v>
      </c>
      <c r="AE115" s="7">
        <v>4.8117271390000003</v>
      </c>
      <c r="AF115" s="7">
        <v>4.8117271390000003</v>
      </c>
      <c r="AG115" s="7">
        <v>19.852708333333332</v>
      </c>
      <c r="AH115" s="7">
        <v>-10.644027777777779</v>
      </c>
      <c r="AI115" s="7">
        <v>10.644027777777779</v>
      </c>
      <c r="AJ115" s="7">
        <v>2.9681503540836669E-2</v>
      </c>
      <c r="AK115" s="7">
        <v>-1.5323002021900023</v>
      </c>
      <c r="AL115" s="7">
        <v>1.5323002021900023</v>
      </c>
    </row>
    <row r="116" spans="1:39" x14ac:dyDescent="0.25">
      <c r="A116" s="1">
        <v>40205</v>
      </c>
      <c r="B116" s="12">
        <v>0.45416666666666666</v>
      </c>
      <c r="C116" s="13">
        <v>40205.454169999997</v>
      </c>
      <c r="D116">
        <v>86</v>
      </c>
      <c r="E116" s="10" t="s">
        <v>50</v>
      </c>
      <c r="F116" s="10" t="s">
        <v>82</v>
      </c>
      <c r="G116">
        <v>233</v>
      </c>
      <c r="H116">
        <v>1</v>
      </c>
      <c r="I116">
        <v>27</v>
      </c>
      <c r="J116">
        <v>2010</v>
      </c>
      <c r="K116">
        <v>138.1</v>
      </c>
      <c r="L116" s="4" t="s">
        <v>39</v>
      </c>
      <c r="M116">
        <v>2085</v>
      </c>
      <c r="N116">
        <v>9</v>
      </c>
      <c r="O116">
        <v>3313406.7280000001</v>
      </c>
      <c r="P116">
        <v>328698.3726</v>
      </c>
      <c r="Q116">
        <v>0</v>
      </c>
      <c r="R116">
        <v>0</v>
      </c>
      <c r="S116" t="s">
        <v>17</v>
      </c>
      <c r="T116" s="14">
        <v>26806.122319999999</v>
      </c>
      <c r="U116">
        <v>1</v>
      </c>
      <c r="V116" s="14">
        <v>1731.4270670000001</v>
      </c>
      <c r="W116" s="14">
        <v>7.657527784087452E-2</v>
      </c>
      <c r="X116" s="9">
        <v>6229</v>
      </c>
      <c r="Y116" s="9"/>
      <c r="Z116" s="9">
        <v>-52971</v>
      </c>
      <c r="AA116" s="9">
        <v>52971</v>
      </c>
      <c r="AB116" s="7">
        <v>-0.28038682199999998</v>
      </c>
      <c r="AC116" s="7"/>
      <c r="AD116" s="7">
        <v>-0.28038682199999998</v>
      </c>
      <c r="AE116" s="7">
        <v>-4.4002831000000002</v>
      </c>
      <c r="AF116" s="7">
        <v>4.4002831000000002</v>
      </c>
      <c r="AG116" s="7">
        <v>9.9645833333333353</v>
      </c>
      <c r="AH116" s="7">
        <v>-9.8881249999999969</v>
      </c>
      <c r="AI116" s="7">
        <v>9.8881249999999969</v>
      </c>
      <c r="AJ116" s="7">
        <v>-1.3937999315990575</v>
      </c>
      <c r="AK116" s="7">
        <v>-1.4234814351398941</v>
      </c>
      <c r="AL116" s="7">
        <v>1.4234814351398941</v>
      </c>
    </row>
    <row r="117" spans="1:39" x14ac:dyDescent="0.25">
      <c r="A117" s="1">
        <v>40296</v>
      </c>
      <c r="B117" s="12">
        <v>0.4909722222222222</v>
      </c>
      <c r="C117" s="13">
        <v>40296.490969999999</v>
      </c>
      <c r="D117">
        <v>91</v>
      </c>
      <c r="E117" s="10" t="s">
        <v>51</v>
      </c>
      <c r="F117" s="10" t="s">
        <v>82</v>
      </c>
      <c r="G117">
        <v>324</v>
      </c>
      <c r="H117">
        <v>4</v>
      </c>
      <c r="I117">
        <v>28</v>
      </c>
      <c r="J117">
        <v>2010</v>
      </c>
      <c r="K117">
        <v>138.1</v>
      </c>
      <c r="L117" s="4" t="s">
        <v>39</v>
      </c>
      <c r="M117">
        <v>2085</v>
      </c>
      <c r="N117">
        <v>10</v>
      </c>
      <c r="O117">
        <v>3316787.9049999998</v>
      </c>
      <c r="P117">
        <v>325176.31839999999</v>
      </c>
      <c r="Q117">
        <v>0</v>
      </c>
      <c r="R117">
        <v>0</v>
      </c>
      <c r="S117" t="s">
        <v>17</v>
      </c>
      <c r="T117" s="14">
        <v>39179.176059999998</v>
      </c>
      <c r="U117">
        <v>1</v>
      </c>
      <c r="V117" s="14">
        <v>12373.053739999999</v>
      </c>
      <c r="W117" s="14">
        <v>0.54721913844296599</v>
      </c>
      <c r="X117" s="9">
        <v>7715</v>
      </c>
      <c r="Y117" s="9"/>
      <c r="Z117" s="9">
        <v>1486</v>
      </c>
      <c r="AA117" s="9">
        <v>1486</v>
      </c>
      <c r="AB117" s="7">
        <v>-0.15694530300000001</v>
      </c>
      <c r="AC117" s="7"/>
      <c r="AD117" s="7">
        <v>-0.15694530300000001</v>
      </c>
      <c r="AE117" s="7">
        <v>0.123441519</v>
      </c>
      <c r="AF117" s="7">
        <v>0.123441519</v>
      </c>
      <c r="AG117" s="7">
        <v>21.687916666666666</v>
      </c>
      <c r="AH117" s="7">
        <v>11.723333333333331</v>
      </c>
      <c r="AI117" s="7">
        <v>11.723333333333331</v>
      </c>
      <c r="AJ117" s="7">
        <v>0.29387567504595297</v>
      </c>
      <c r="AK117" s="7">
        <v>1.6876756066450105</v>
      </c>
      <c r="AL117" s="7">
        <v>1.6876756066450105</v>
      </c>
    </row>
    <row r="118" spans="1:39" x14ac:dyDescent="0.25">
      <c r="A118" s="1">
        <v>40367</v>
      </c>
      <c r="B118" s="12">
        <v>0.45902777777777776</v>
      </c>
      <c r="C118" s="13">
        <v>40367.459029999998</v>
      </c>
      <c r="D118">
        <v>71</v>
      </c>
      <c r="E118" s="10" t="s">
        <v>50</v>
      </c>
      <c r="F118" s="10" t="s">
        <v>82</v>
      </c>
      <c r="G118">
        <v>395</v>
      </c>
      <c r="H118">
        <v>7</v>
      </c>
      <c r="I118">
        <v>8</v>
      </c>
      <c r="J118">
        <v>2010</v>
      </c>
      <c r="K118">
        <v>138.1</v>
      </c>
      <c r="L118" s="4" t="s">
        <v>39</v>
      </c>
      <c r="M118">
        <v>2085</v>
      </c>
      <c r="N118">
        <v>11</v>
      </c>
      <c r="O118">
        <v>3314947.5150000001</v>
      </c>
      <c r="P118">
        <v>325046.4068</v>
      </c>
      <c r="Q118">
        <v>0</v>
      </c>
      <c r="R118">
        <v>0</v>
      </c>
      <c r="S118" t="s">
        <v>17</v>
      </c>
      <c r="T118" s="14">
        <v>34735.914400000001</v>
      </c>
      <c r="U118">
        <v>1</v>
      </c>
      <c r="V118" s="14">
        <v>4443.2616600000001</v>
      </c>
      <c r="W118" s="14">
        <v>0.19651072957045629</v>
      </c>
      <c r="X118" s="9">
        <v>6330</v>
      </c>
      <c r="Y118" s="9"/>
      <c r="Z118" s="9">
        <v>-1385</v>
      </c>
      <c r="AA118" s="9">
        <v>1385</v>
      </c>
      <c r="AB118" s="7">
        <v>-0.27199678599999999</v>
      </c>
      <c r="AC118" s="7"/>
      <c r="AD118" s="7">
        <v>-0.27199678599999999</v>
      </c>
      <c r="AE118" s="7">
        <v>-0.115051483</v>
      </c>
      <c r="AF118" s="7">
        <v>0.115051483</v>
      </c>
      <c r="AG118" s="7">
        <v>29.07266666666667</v>
      </c>
      <c r="AH118" s="7">
        <v>7.3847500000000039</v>
      </c>
      <c r="AI118" s="7">
        <v>7.3847500000000039</v>
      </c>
      <c r="AJ118" s="7">
        <v>1.3569745464851128</v>
      </c>
      <c r="AK118" s="7">
        <v>1.0630988714391598</v>
      </c>
      <c r="AL118" s="7">
        <v>1.0630988714391598</v>
      </c>
    </row>
    <row r="119" spans="1:39" x14ac:dyDescent="0.25">
      <c r="A119" s="1">
        <v>39722</v>
      </c>
      <c r="B119" s="12">
        <v>0.47013888888888888</v>
      </c>
      <c r="C119" s="13">
        <v>39722.470139999998</v>
      </c>
      <c r="D119">
        <v>0</v>
      </c>
      <c r="E119" s="10">
        <v>0</v>
      </c>
      <c r="F119" s="10" t="s">
        <v>56</v>
      </c>
      <c r="G119">
        <v>0</v>
      </c>
      <c r="H119">
        <v>10</v>
      </c>
      <c r="I119">
        <v>1</v>
      </c>
      <c r="J119">
        <v>2008</v>
      </c>
      <c r="K119">
        <v>139.1</v>
      </c>
      <c r="L119" s="4" t="s">
        <v>36</v>
      </c>
      <c r="M119">
        <v>1760</v>
      </c>
      <c r="N119">
        <v>0</v>
      </c>
      <c r="O119">
        <v>3378677.5720000002</v>
      </c>
      <c r="P119">
        <v>323299.88329999999</v>
      </c>
      <c r="Q119">
        <v>1</v>
      </c>
      <c r="R119">
        <v>0</v>
      </c>
      <c r="S119" t="s">
        <v>17</v>
      </c>
      <c r="T119" s="14">
        <v>0</v>
      </c>
      <c r="U119">
        <v>2</v>
      </c>
      <c r="V119" s="14">
        <v>0</v>
      </c>
      <c r="W119" s="14">
        <v>0</v>
      </c>
      <c r="X119" s="9">
        <v>730</v>
      </c>
      <c r="Y119" s="9"/>
      <c r="Z119" s="9">
        <v>0</v>
      </c>
      <c r="AA119" s="9">
        <v>0</v>
      </c>
      <c r="AB119" s="7">
        <v>-0.692740994</v>
      </c>
      <c r="AC119" s="7"/>
      <c r="AD119" s="7">
        <v>-0.692740994</v>
      </c>
      <c r="AE119" s="7">
        <v>0</v>
      </c>
      <c r="AF119" s="7">
        <v>0</v>
      </c>
      <c r="AG119" s="7">
        <v>25.740370370000001</v>
      </c>
      <c r="AH119" s="7">
        <v>0</v>
      </c>
      <c r="AI119" s="7">
        <v>0</v>
      </c>
      <c r="AJ119" s="7">
        <v>0.87726156604742345</v>
      </c>
      <c r="AK119" s="7">
        <v>0</v>
      </c>
      <c r="AL119" s="7">
        <v>0</v>
      </c>
      <c r="AM119" t="s">
        <v>25</v>
      </c>
    </row>
    <row r="120" spans="1:39" x14ac:dyDescent="0.25">
      <c r="A120" s="1">
        <v>39911</v>
      </c>
      <c r="B120" s="12">
        <v>0.51180555555555551</v>
      </c>
      <c r="C120" s="13">
        <v>39911.511810000004</v>
      </c>
      <c r="D120">
        <v>189</v>
      </c>
      <c r="E120" s="10" t="s">
        <v>52</v>
      </c>
      <c r="F120" s="10" t="s">
        <v>52</v>
      </c>
      <c r="G120">
        <v>189</v>
      </c>
      <c r="H120">
        <v>4</v>
      </c>
      <c r="I120">
        <v>8</v>
      </c>
      <c r="J120">
        <v>2009</v>
      </c>
      <c r="K120">
        <v>139.1</v>
      </c>
      <c r="L120" s="4" t="s">
        <v>36</v>
      </c>
      <c r="M120">
        <v>1760</v>
      </c>
      <c r="N120">
        <v>4</v>
      </c>
      <c r="O120">
        <v>3377221.2310000001</v>
      </c>
      <c r="P120">
        <v>321163.2194</v>
      </c>
      <c r="Q120">
        <v>0</v>
      </c>
      <c r="R120">
        <v>0</v>
      </c>
      <c r="S120" t="s">
        <v>17</v>
      </c>
      <c r="T120" s="14">
        <v>2739.7075599999998</v>
      </c>
      <c r="U120">
        <v>-1</v>
      </c>
      <c r="V120" s="14">
        <v>2739.7075599999998</v>
      </c>
      <c r="W120" s="14">
        <v>0.2790410594889664</v>
      </c>
      <c r="X120" s="9">
        <v>3670</v>
      </c>
      <c r="Y120" s="9"/>
      <c r="Z120" s="9">
        <v>2940</v>
      </c>
      <c r="AA120" s="9">
        <v>2940</v>
      </c>
      <c r="AB120" s="7">
        <v>-0.43592643599999997</v>
      </c>
      <c r="AC120" s="7"/>
      <c r="AD120" s="7">
        <v>-0.43592643599999997</v>
      </c>
      <c r="AE120" s="7">
        <v>0.25681455800000003</v>
      </c>
      <c r="AF120" s="7">
        <v>0.25681455800000003</v>
      </c>
      <c r="AG120" s="7">
        <v>16.726349206349205</v>
      </c>
      <c r="AH120" s="7">
        <v>-9.0140211636507956</v>
      </c>
      <c r="AI120" s="7">
        <v>9.0140211636507956</v>
      </c>
      <c r="AJ120" s="7">
        <v>-0.420385033526815</v>
      </c>
      <c r="AK120" s="7">
        <v>-1.2976465995742386</v>
      </c>
      <c r="AL120" s="7">
        <v>1.2976465995742386</v>
      </c>
    </row>
    <row r="121" spans="1:39" x14ac:dyDescent="0.25">
      <c r="A121" s="1">
        <v>39934</v>
      </c>
      <c r="B121" s="12">
        <v>0.50347222222222221</v>
      </c>
      <c r="C121" s="13">
        <v>39934.503470000003</v>
      </c>
      <c r="D121">
        <v>23</v>
      </c>
      <c r="E121" s="10" t="s">
        <v>48</v>
      </c>
      <c r="F121" s="10" t="s">
        <v>81</v>
      </c>
      <c r="G121">
        <v>212</v>
      </c>
      <c r="H121">
        <v>5</v>
      </c>
      <c r="I121">
        <v>1</v>
      </c>
      <c r="J121">
        <v>2009</v>
      </c>
      <c r="K121">
        <v>139.1</v>
      </c>
      <c r="L121" s="4" t="s">
        <v>36</v>
      </c>
      <c r="M121">
        <v>1760</v>
      </c>
      <c r="N121">
        <v>5</v>
      </c>
      <c r="O121">
        <v>3372897.0890000002</v>
      </c>
      <c r="P121">
        <v>321612.66649999999</v>
      </c>
      <c r="Q121">
        <v>0</v>
      </c>
      <c r="R121">
        <v>0</v>
      </c>
      <c r="S121" t="s">
        <v>17</v>
      </c>
      <c r="T121" s="14">
        <v>9672.3095460000004</v>
      </c>
      <c r="U121">
        <v>-1</v>
      </c>
      <c r="V121" s="14">
        <v>6932.6019859999997</v>
      </c>
      <c r="W121" s="14">
        <v>0.70609017963535958</v>
      </c>
      <c r="X121" s="9">
        <v>8300</v>
      </c>
      <c r="Y121" s="9">
        <v>9310</v>
      </c>
      <c r="Z121" s="9">
        <v>4630</v>
      </c>
      <c r="AA121" s="9">
        <v>4630</v>
      </c>
      <c r="AB121" s="7">
        <v>-3.1487184000000001E-2</v>
      </c>
      <c r="AC121" s="7">
        <v>3.7916941000000003E-2</v>
      </c>
      <c r="AD121" s="7">
        <v>3.7916941000000003E-2</v>
      </c>
      <c r="AE121" s="7">
        <v>0.404439253</v>
      </c>
      <c r="AF121" s="7">
        <v>0.404439253</v>
      </c>
      <c r="AG121" s="7">
        <v>21.330138888888893</v>
      </c>
      <c r="AH121" s="7">
        <v>4.6037896825396878</v>
      </c>
      <c r="AI121" s="7">
        <v>4.6037896825396878</v>
      </c>
      <c r="AJ121" s="7">
        <v>0.24237045797271947</v>
      </c>
      <c r="AK121" s="7">
        <v>0.6627554914995345</v>
      </c>
      <c r="AL121" s="7">
        <v>0.6627554914995345</v>
      </c>
    </row>
    <row r="122" spans="1:39" x14ac:dyDescent="0.25">
      <c r="A122" s="1">
        <v>39967</v>
      </c>
      <c r="B122" s="12">
        <v>0.37916666666666665</v>
      </c>
      <c r="C122" s="13">
        <v>39967.37917</v>
      </c>
      <c r="D122">
        <v>33</v>
      </c>
      <c r="E122" s="10" t="s">
        <v>49</v>
      </c>
      <c r="F122" s="10" t="s">
        <v>81</v>
      </c>
      <c r="G122">
        <v>245</v>
      </c>
      <c r="H122">
        <v>6</v>
      </c>
      <c r="I122">
        <v>3</v>
      </c>
      <c r="J122">
        <v>2009</v>
      </c>
      <c r="K122">
        <v>139.1</v>
      </c>
      <c r="L122" s="4" t="s">
        <v>36</v>
      </c>
      <c r="M122">
        <v>1760</v>
      </c>
      <c r="N122">
        <v>6</v>
      </c>
      <c r="O122">
        <v>3378723.2620000001</v>
      </c>
      <c r="P122">
        <v>323438.53499999997</v>
      </c>
      <c r="Q122">
        <v>0</v>
      </c>
      <c r="R122">
        <v>0</v>
      </c>
      <c r="S122" t="s">
        <v>17</v>
      </c>
      <c r="T122" s="14">
        <v>145.9858869</v>
      </c>
      <c r="U122">
        <v>1</v>
      </c>
      <c r="V122" s="14">
        <v>9818.2954329999993</v>
      </c>
      <c r="W122" s="14">
        <v>1</v>
      </c>
      <c r="X122" s="9">
        <v>3410</v>
      </c>
      <c r="Y122" s="9">
        <v>3480</v>
      </c>
      <c r="Z122" s="9">
        <v>-5900</v>
      </c>
      <c r="AA122" s="9">
        <v>5900</v>
      </c>
      <c r="AB122" s="7">
        <v>-0.46530891600000002</v>
      </c>
      <c r="AC122" s="7">
        <v>-0.45252329600000002</v>
      </c>
      <c r="AD122" s="7">
        <v>-0.45252329600000002</v>
      </c>
      <c r="AE122" s="7">
        <v>-0.503225857</v>
      </c>
      <c r="AF122" s="7">
        <v>0.503225857</v>
      </c>
      <c r="AG122" s="7">
        <v>25.415902777777781</v>
      </c>
      <c r="AH122" s="7">
        <v>4.0857638888888879</v>
      </c>
      <c r="AI122" s="7">
        <v>4.0857638888888879</v>
      </c>
      <c r="AJ122" s="7">
        <v>0.83055163935931309</v>
      </c>
      <c r="AK122" s="7">
        <v>0.58818118138659359</v>
      </c>
      <c r="AL122" s="7">
        <v>0.58818118138659359</v>
      </c>
    </row>
    <row r="123" spans="1:39" x14ac:dyDescent="0.25">
      <c r="A123" s="1">
        <v>40039</v>
      </c>
      <c r="B123" s="12">
        <v>0.60069444444444442</v>
      </c>
      <c r="C123" s="13">
        <v>40039.600689999999</v>
      </c>
      <c r="D123">
        <v>72</v>
      </c>
      <c r="E123" s="10" t="s">
        <v>50</v>
      </c>
      <c r="F123" s="10" t="s">
        <v>82</v>
      </c>
      <c r="G123">
        <v>317</v>
      </c>
      <c r="H123">
        <v>8</v>
      </c>
      <c r="I123">
        <v>14</v>
      </c>
      <c r="J123">
        <v>2009</v>
      </c>
      <c r="K123">
        <v>139.1</v>
      </c>
      <c r="L123" s="4" t="s">
        <v>36</v>
      </c>
      <c r="M123">
        <v>1760</v>
      </c>
      <c r="N123">
        <v>7</v>
      </c>
      <c r="O123">
        <v>3377347.0869999998</v>
      </c>
      <c r="P123">
        <v>321447.30249999999</v>
      </c>
      <c r="Q123">
        <v>0</v>
      </c>
      <c r="R123">
        <v>0</v>
      </c>
      <c r="S123" t="s">
        <v>17</v>
      </c>
      <c r="T123" s="14">
        <v>2428.9936769999999</v>
      </c>
      <c r="U123">
        <v>-1</v>
      </c>
      <c r="V123" s="14">
        <v>2574.9795640000002</v>
      </c>
      <c r="W123" s="14">
        <v>0.26226340219355265</v>
      </c>
      <c r="X123" s="9">
        <v>1020</v>
      </c>
      <c r="Y123" s="9"/>
      <c r="Z123" s="9">
        <v>-2460</v>
      </c>
      <c r="AA123" s="9">
        <v>2460</v>
      </c>
      <c r="AB123" s="7">
        <v>-0.667408946</v>
      </c>
      <c r="AC123" s="7"/>
      <c r="AD123" s="7">
        <v>-0.667408946</v>
      </c>
      <c r="AE123" s="7">
        <v>-0.21488565000000001</v>
      </c>
      <c r="AF123" s="7">
        <v>0.21488565000000001</v>
      </c>
      <c r="AG123" s="7">
        <v>30.673402777777778</v>
      </c>
      <c r="AH123" s="7">
        <v>5.2574999999999967</v>
      </c>
      <c r="AI123" s="7">
        <v>5.2574999999999967</v>
      </c>
      <c r="AJ123" s="7">
        <v>1.5874144060868769</v>
      </c>
      <c r="AK123" s="7">
        <v>0.75686276672756381</v>
      </c>
      <c r="AL123" s="7">
        <v>0.75686276672756381</v>
      </c>
    </row>
    <row r="124" spans="1:39" x14ac:dyDescent="0.25">
      <c r="A124" s="1">
        <v>40120</v>
      </c>
      <c r="B124" s="12">
        <v>0.38541666666666669</v>
      </c>
      <c r="C124" s="13">
        <v>40120.385419999999</v>
      </c>
      <c r="D124">
        <v>81</v>
      </c>
      <c r="E124" s="10" t="s">
        <v>50</v>
      </c>
      <c r="F124" s="10" t="s">
        <v>82</v>
      </c>
      <c r="G124">
        <v>398</v>
      </c>
      <c r="H124">
        <v>11</v>
      </c>
      <c r="I124">
        <v>3</v>
      </c>
      <c r="J124">
        <v>2009</v>
      </c>
      <c r="K124">
        <v>139.1</v>
      </c>
      <c r="L124" s="4" t="s">
        <v>36</v>
      </c>
      <c r="M124">
        <v>1760</v>
      </c>
      <c r="N124">
        <v>8</v>
      </c>
      <c r="O124">
        <v>3375703.4389999998</v>
      </c>
      <c r="P124">
        <v>320891.29440000001</v>
      </c>
      <c r="Q124">
        <v>0</v>
      </c>
      <c r="R124">
        <v>0</v>
      </c>
      <c r="S124" t="s">
        <v>17</v>
      </c>
      <c r="T124" s="14">
        <v>4435.1469729999999</v>
      </c>
      <c r="U124">
        <v>-1</v>
      </c>
      <c r="V124" s="14">
        <v>2006.153296</v>
      </c>
      <c r="W124" s="14">
        <v>0.20432806383653662</v>
      </c>
      <c r="X124" s="9">
        <v>50100</v>
      </c>
      <c r="Y124" s="9"/>
      <c r="Z124" s="9">
        <v>49080</v>
      </c>
      <c r="AA124" s="9">
        <v>49080</v>
      </c>
      <c r="AB124" s="7">
        <v>3.6198218369999999</v>
      </c>
      <c r="AC124" s="7"/>
      <c r="AD124" s="7">
        <v>3.6198218369999999</v>
      </c>
      <c r="AE124" s="7">
        <v>4.287230783</v>
      </c>
      <c r="AF124" s="7">
        <v>4.287230783</v>
      </c>
      <c r="AG124" s="7">
        <v>20.007430555555555</v>
      </c>
      <c r="AH124" s="7">
        <v>-10.665972222222223</v>
      </c>
      <c r="AI124" s="7">
        <v>10.665972222222223</v>
      </c>
      <c r="AJ124" s="7">
        <v>5.1955110613656125E-2</v>
      </c>
      <c r="AK124" s="7">
        <v>-1.5354592954732207</v>
      </c>
      <c r="AL124" s="7">
        <v>1.5354592954732207</v>
      </c>
    </row>
    <row r="125" spans="1:39" x14ac:dyDescent="0.25">
      <c r="A125" s="1">
        <v>40204</v>
      </c>
      <c r="B125" s="12">
        <v>0.53055555555555556</v>
      </c>
      <c r="C125" s="13">
        <v>40204.530559999999</v>
      </c>
      <c r="D125">
        <v>84</v>
      </c>
      <c r="E125" s="10" t="s">
        <v>50</v>
      </c>
      <c r="F125" s="10" t="s">
        <v>82</v>
      </c>
      <c r="G125">
        <v>482</v>
      </c>
      <c r="H125">
        <v>1</v>
      </c>
      <c r="I125">
        <v>26</v>
      </c>
      <c r="J125">
        <v>2010</v>
      </c>
      <c r="K125">
        <v>139.1</v>
      </c>
      <c r="L125" s="4" t="s">
        <v>36</v>
      </c>
      <c r="M125">
        <v>1760</v>
      </c>
      <c r="N125">
        <v>9</v>
      </c>
      <c r="O125">
        <v>3377210.8620000002</v>
      </c>
      <c r="P125">
        <v>321139.81449999998</v>
      </c>
      <c r="Q125">
        <v>0</v>
      </c>
      <c r="R125">
        <v>0</v>
      </c>
      <c r="S125" t="s">
        <v>17</v>
      </c>
      <c r="T125" s="14">
        <v>2765.3063339999999</v>
      </c>
      <c r="U125">
        <v>-1</v>
      </c>
      <c r="V125" s="14">
        <v>1669.840639</v>
      </c>
      <c r="W125" s="14">
        <v>0.1700743932992223</v>
      </c>
      <c r="X125" s="9">
        <v>5570</v>
      </c>
      <c r="Y125" s="9"/>
      <c r="Z125" s="9">
        <v>-44530</v>
      </c>
      <c r="AA125" s="9">
        <v>44530</v>
      </c>
      <c r="AB125" s="7">
        <v>-0.26995784499999997</v>
      </c>
      <c r="AC125" s="7"/>
      <c r="AD125" s="7">
        <v>-0.26995784499999997</v>
      </c>
      <c r="AE125" s="7">
        <v>-3.8897796809999998</v>
      </c>
      <c r="AF125" s="7">
        <v>3.8897796809999998</v>
      </c>
      <c r="AG125" s="7">
        <v>10.221944444444444</v>
      </c>
      <c r="AH125" s="7">
        <v>-9.7854861111111102</v>
      </c>
      <c r="AI125" s="7">
        <v>9.7854861111111102</v>
      </c>
      <c r="AJ125" s="7">
        <v>-1.3567505654357415</v>
      </c>
      <c r="AK125" s="7">
        <v>-1.4087056760493977</v>
      </c>
      <c r="AL125" s="7">
        <v>1.4087056760493977</v>
      </c>
    </row>
    <row r="126" spans="1:39" x14ac:dyDescent="0.25">
      <c r="A126" s="1">
        <v>40295</v>
      </c>
      <c r="B126" s="12">
        <v>0.56597222222222221</v>
      </c>
      <c r="C126" s="13">
        <v>40295.565970000003</v>
      </c>
      <c r="D126">
        <v>91</v>
      </c>
      <c r="E126" s="10" t="s">
        <v>51</v>
      </c>
      <c r="F126" s="10" t="s">
        <v>82</v>
      </c>
      <c r="G126">
        <v>573</v>
      </c>
      <c r="H126">
        <v>4</v>
      </c>
      <c r="I126">
        <v>27</v>
      </c>
      <c r="J126">
        <v>2010</v>
      </c>
      <c r="K126">
        <v>139.1</v>
      </c>
      <c r="L126" s="4" t="s">
        <v>36</v>
      </c>
      <c r="M126">
        <v>1760</v>
      </c>
      <c r="N126">
        <v>10</v>
      </c>
      <c r="O126">
        <v>3377261.2749999999</v>
      </c>
      <c r="P126">
        <v>321253.6102</v>
      </c>
      <c r="Q126">
        <v>0</v>
      </c>
      <c r="R126">
        <v>0</v>
      </c>
      <c r="S126" t="s">
        <v>17</v>
      </c>
      <c r="T126" s="14">
        <v>2640.8437210000002</v>
      </c>
      <c r="U126">
        <v>-1</v>
      </c>
      <c r="V126" s="14">
        <v>124.462613</v>
      </c>
      <c r="W126" s="14">
        <v>1.2676600928270316E-2</v>
      </c>
      <c r="X126" s="9">
        <v>7170</v>
      </c>
      <c r="Y126" s="9"/>
      <c r="Z126" s="9">
        <v>1600</v>
      </c>
      <c r="AA126" s="9">
        <v>1600</v>
      </c>
      <c r="AB126" s="7">
        <v>-0.13019481999999999</v>
      </c>
      <c r="AC126" s="7"/>
      <c r="AD126" s="7">
        <v>-0.13019481999999999</v>
      </c>
      <c r="AE126" s="7">
        <v>0.13976302500000001</v>
      </c>
      <c r="AF126" s="7">
        <v>0.13976302500000001</v>
      </c>
      <c r="AG126" s="7">
        <v>22.106249999999999</v>
      </c>
      <c r="AH126" s="7">
        <v>11.884305555555555</v>
      </c>
      <c r="AI126" s="7">
        <v>11.884305555555555</v>
      </c>
      <c r="AJ126" s="7">
        <v>0.3540983900399674</v>
      </c>
      <c r="AK126" s="7">
        <v>1.7108489554757089</v>
      </c>
      <c r="AL126" s="7">
        <v>1.7108489554757089</v>
      </c>
    </row>
    <row r="127" spans="1:39" x14ac:dyDescent="0.25">
      <c r="A127" s="1">
        <v>40365</v>
      </c>
      <c r="B127" s="12">
        <v>0.6479166666666667</v>
      </c>
      <c r="C127" s="13">
        <v>40365.647920000003</v>
      </c>
      <c r="D127">
        <v>70</v>
      </c>
      <c r="E127" s="10" t="s">
        <v>50</v>
      </c>
      <c r="F127" s="10" t="s">
        <v>82</v>
      </c>
      <c r="G127">
        <v>643</v>
      </c>
      <c r="H127">
        <v>7</v>
      </c>
      <c r="I127">
        <v>6</v>
      </c>
      <c r="J127">
        <v>2010</v>
      </c>
      <c r="K127">
        <v>139.1</v>
      </c>
      <c r="L127" s="4" t="s">
        <v>36</v>
      </c>
      <c r="M127">
        <v>1760</v>
      </c>
      <c r="N127">
        <v>11</v>
      </c>
      <c r="O127">
        <v>3377387.1340000001</v>
      </c>
      <c r="P127">
        <v>321537.6911</v>
      </c>
      <c r="Q127">
        <v>0</v>
      </c>
      <c r="R127">
        <v>0</v>
      </c>
      <c r="S127" t="s">
        <v>17</v>
      </c>
      <c r="T127" s="14">
        <v>2330.1309179999998</v>
      </c>
      <c r="U127">
        <v>-1</v>
      </c>
      <c r="V127" s="14">
        <v>310.71280300000001</v>
      </c>
      <c r="W127" s="14">
        <v>3.1646308172360742E-2</v>
      </c>
      <c r="X127" s="9">
        <v>5480</v>
      </c>
      <c r="Y127" s="9"/>
      <c r="Z127" s="9">
        <v>-1690</v>
      </c>
      <c r="AA127" s="9">
        <v>1690</v>
      </c>
      <c r="AB127" s="7">
        <v>-0.27781951500000002</v>
      </c>
      <c r="AC127" s="7"/>
      <c r="AD127" s="7">
        <v>-0.27781951500000002</v>
      </c>
      <c r="AE127" s="7">
        <v>-0.147624695</v>
      </c>
      <c r="AF127" s="7">
        <v>0.147624695</v>
      </c>
      <c r="AG127" s="7">
        <v>29.07266666666667</v>
      </c>
      <c r="AH127" s="7">
        <v>6.9664166666666709</v>
      </c>
      <c r="AI127" s="7">
        <v>6.9664166666666709</v>
      </c>
      <c r="AJ127" s="7">
        <v>1.3569745464851128</v>
      </c>
      <c r="AK127" s="7">
        <v>1.0028761564451454</v>
      </c>
      <c r="AL127" s="7">
        <v>1.0028761564451454</v>
      </c>
    </row>
    <row r="128" spans="1:39" x14ac:dyDescent="0.25">
      <c r="A128" s="1">
        <v>39847</v>
      </c>
      <c r="B128" s="12">
        <v>0.3611111111111111</v>
      </c>
      <c r="C128" s="13">
        <v>39847.361109999998</v>
      </c>
      <c r="D128">
        <v>0</v>
      </c>
      <c r="E128" s="10">
        <v>0</v>
      </c>
      <c r="F128" s="10" t="s">
        <v>56</v>
      </c>
      <c r="G128">
        <v>0</v>
      </c>
      <c r="H128">
        <v>2</v>
      </c>
      <c r="I128">
        <v>3</v>
      </c>
      <c r="J128">
        <v>2009</v>
      </c>
      <c r="K128">
        <v>152.1</v>
      </c>
      <c r="L128" s="4" t="s">
        <v>38</v>
      </c>
      <c r="M128">
        <v>1585</v>
      </c>
      <c r="N128">
        <v>2</v>
      </c>
      <c r="O128">
        <v>3384693.3020000001</v>
      </c>
      <c r="P128">
        <v>308636.93410000001</v>
      </c>
      <c r="Q128">
        <v>1</v>
      </c>
      <c r="R128">
        <v>0</v>
      </c>
      <c r="S128" t="s">
        <v>17</v>
      </c>
      <c r="T128" s="14">
        <v>0</v>
      </c>
      <c r="U128">
        <v>2</v>
      </c>
      <c r="V128" s="14">
        <v>0</v>
      </c>
      <c r="W128" s="14">
        <v>0</v>
      </c>
      <c r="X128" s="9">
        <v>895</v>
      </c>
      <c r="Y128" s="9"/>
      <c r="Z128" s="9">
        <v>0</v>
      </c>
      <c r="AA128" s="9">
        <v>0</v>
      </c>
      <c r="AB128" s="7">
        <v>-0.67832793199999997</v>
      </c>
      <c r="AC128" s="7"/>
      <c r="AD128" s="7">
        <v>-0.67832793199999997</v>
      </c>
      <c r="AE128" s="7">
        <v>0</v>
      </c>
      <c r="AF128" s="7">
        <v>0</v>
      </c>
      <c r="AG128" s="7">
        <v>11.394027777777778</v>
      </c>
      <c r="AH128" s="7">
        <v>0</v>
      </c>
      <c r="AI128" s="7">
        <v>0</v>
      </c>
      <c r="AJ128" s="7">
        <v>-1.1880189944415556</v>
      </c>
      <c r="AK128" s="7">
        <v>0</v>
      </c>
      <c r="AL128" s="7">
        <v>0</v>
      </c>
      <c r="AM128" t="s">
        <v>25</v>
      </c>
    </row>
    <row r="129" spans="1:39" x14ac:dyDescent="0.25">
      <c r="A129" s="1">
        <v>39883</v>
      </c>
      <c r="B129" s="12">
        <v>0.62013888888888891</v>
      </c>
      <c r="C129" s="13">
        <v>39883.620139999999</v>
      </c>
      <c r="D129">
        <v>36</v>
      </c>
      <c r="E129" s="10" t="s">
        <v>49</v>
      </c>
      <c r="F129" s="10" t="s">
        <v>81</v>
      </c>
      <c r="G129">
        <v>36</v>
      </c>
      <c r="H129">
        <v>3</v>
      </c>
      <c r="I129">
        <v>11</v>
      </c>
      <c r="J129">
        <v>2009</v>
      </c>
      <c r="K129">
        <v>152.1</v>
      </c>
      <c r="L129" s="4" t="s">
        <v>38</v>
      </c>
      <c r="M129">
        <v>1585</v>
      </c>
      <c r="N129">
        <v>3</v>
      </c>
      <c r="O129">
        <v>3384666.1469999999</v>
      </c>
      <c r="P129">
        <v>307352.75420000002</v>
      </c>
      <c r="Q129">
        <v>0</v>
      </c>
      <c r="R129">
        <v>0</v>
      </c>
      <c r="S129" t="s">
        <v>17</v>
      </c>
      <c r="T129" s="14">
        <v>1305.7374990000001</v>
      </c>
      <c r="U129">
        <v>1</v>
      </c>
      <c r="V129" s="14">
        <v>1305.7374990000001</v>
      </c>
      <c r="W129" s="14">
        <v>0.84438223798111112</v>
      </c>
      <c r="X129" s="9">
        <v>799</v>
      </c>
      <c r="Y129" s="9"/>
      <c r="Z129" s="9">
        <v>-96</v>
      </c>
      <c r="AA129" s="9">
        <v>96</v>
      </c>
      <c r="AB129" s="7">
        <v>-0.68671371400000003</v>
      </c>
      <c r="AC129" s="7"/>
      <c r="AD129" s="7">
        <v>-0.68671371400000003</v>
      </c>
      <c r="AE129" s="7">
        <v>-8.3857810000000001E-3</v>
      </c>
      <c r="AF129" s="7">
        <v>8.3857810000000001E-3</v>
      </c>
      <c r="AG129" s="7">
        <v>16.427361111111114</v>
      </c>
      <c r="AH129" s="7">
        <v>5.0333333333333368</v>
      </c>
      <c r="AI129" s="7">
        <v>5.0333333333333368</v>
      </c>
      <c r="AJ129" s="7">
        <v>-0.46342696542990691</v>
      </c>
      <c r="AK129" s="7">
        <v>0.72459202901164865</v>
      </c>
      <c r="AL129" s="7">
        <v>0.72459202901164865</v>
      </c>
    </row>
    <row r="130" spans="1:39" x14ac:dyDescent="0.25">
      <c r="A130" s="1">
        <v>39911</v>
      </c>
      <c r="B130" s="12">
        <v>0.58333333333333337</v>
      </c>
      <c r="C130" s="13">
        <v>39911.583330000001</v>
      </c>
      <c r="D130">
        <v>28</v>
      </c>
      <c r="E130" s="10" t="s">
        <v>48</v>
      </c>
      <c r="F130" s="10" t="s">
        <v>81</v>
      </c>
      <c r="G130">
        <v>64</v>
      </c>
      <c r="H130">
        <v>4</v>
      </c>
      <c r="I130">
        <v>8</v>
      </c>
      <c r="J130">
        <v>2009</v>
      </c>
      <c r="K130">
        <v>152.1</v>
      </c>
      <c r="L130" s="4" t="s">
        <v>38</v>
      </c>
      <c r="M130">
        <v>1585</v>
      </c>
      <c r="N130">
        <v>4</v>
      </c>
      <c r="O130">
        <v>3384721.1630000002</v>
      </c>
      <c r="P130">
        <v>307531.20760000002</v>
      </c>
      <c r="Q130">
        <v>0</v>
      </c>
      <c r="R130">
        <v>0</v>
      </c>
      <c r="S130" t="s">
        <v>17</v>
      </c>
      <c r="T130" s="14">
        <v>1118.9961780000001</v>
      </c>
      <c r="U130">
        <v>1</v>
      </c>
      <c r="V130" s="14">
        <v>186.74132180000001</v>
      </c>
      <c r="W130" s="14">
        <v>0.12076014922279173</v>
      </c>
      <c r="X130" s="9">
        <v>3670</v>
      </c>
      <c r="Y130" s="9"/>
      <c r="Z130" s="9">
        <v>2871</v>
      </c>
      <c r="AA130" s="9">
        <v>2871</v>
      </c>
      <c r="AB130" s="7">
        <v>-0.43592643599999997</v>
      </c>
      <c r="AC130" s="7"/>
      <c r="AD130" s="7">
        <v>-0.43592643599999997</v>
      </c>
      <c r="AE130" s="7">
        <v>0.25078727699999998</v>
      </c>
      <c r="AF130" s="7">
        <v>0.25078727699999998</v>
      </c>
      <c r="AG130" s="7">
        <v>16.726349206349205</v>
      </c>
      <c r="AH130" s="7">
        <v>0.29898809523809078</v>
      </c>
      <c r="AI130" s="7">
        <v>0.29898809523809078</v>
      </c>
      <c r="AJ130" s="7">
        <v>-0.420385033526815</v>
      </c>
      <c r="AK130" s="7">
        <v>4.3041931903091912E-2</v>
      </c>
      <c r="AL130" s="7">
        <v>4.3041931903091912E-2</v>
      </c>
    </row>
    <row r="131" spans="1:39" x14ac:dyDescent="0.25">
      <c r="A131" s="1">
        <v>40040</v>
      </c>
      <c r="B131" s="12">
        <v>0.65277777777777779</v>
      </c>
      <c r="C131" s="13">
        <v>40040.652779999997</v>
      </c>
      <c r="D131">
        <v>129</v>
      </c>
      <c r="E131" s="10" t="s">
        <v>52</v>
      </c>
      <c r="F131" s="10" t="s">
        <v>57</v>
      </c>
      <c r="G131">
        <v>193</v>
      </c>
      <c r="H131">
        <v>8</v>
      </c>
      <c r="I131">
        <v>15</v>
      </c>
      <c r="J131">
        <v>2009</v>
      </c>
      <c r="K131">
        <v>152.1</v>
      </c>
      <c r="L131" s="4" t="s">
        <v>38</v>
      </c>
      <c r="M131">
        <v>1585</v>
      </c>
      <c r="N131">
        <v>7</v>
      </c>
      <c r="O131">
        <v>3384502.9709999999</v>
      </c>
      <c r="P131">
        <v>306665.76620000001</v>
      </c>
      <c r="Q131">
        <v>0</v>
      </c>
      <c r="R131">
        <v>0</v>
      </c>
      <c r="S131" t="s">
        <v>17</v>
      </c>
      <c r="T131" s="14">
        <v>2018.212282</v>
      </c>
      <c r="U131">
        <v>1</v>
      </c>
      <c r="V131" s="14">
        <v>899.21610480000004</v>
      </c>
      <c r="W131" s="14">
        <v>0.58149674615393843</v>
      </c>
      <c r="X131" s="9">
        <v>1000</v>
      </c>
      <c r="Y131" s="9"/>
      <c r="Z131" s="9">
        <v>-2670</v>
      </c>
      <c r="AA131" s="9">
        <v>2670</v>
      </c>
      <c r="AB131" s="7">
        <v>-0.66915598399999998</v>
      </c>
      <c r="AC131" s="7"/>
      <c r="AD131" s="7">
        <v>-0.66915598399999998</v>
      </c>
      <c r="AE131" s="7">
        <v>-0.23322954700000001</v>
      </c>
      <c r="AF131" s="7">
        <v>0.23322954700000001</v>
      </c>
      <c r="AG131" s="7">
        <v>30.496736111111112</v>
      </c>
      <c r="AH131" s="7">
        <v>13.770386904761907</v>
      </c>
      <c r="AI131" s="7">
        <v>13.770386904761907</v>
      </c>
      <c r="AJ131" s="7">
        <v>1.5619817057308389</v>
      </c>
      <c r="AK131" s="7">
        <v>1.9823667392576541</v>
      </c>
      <c r="AL131" s="7">
        <v>1.9823667392576541</v>
      </c>
    </row>
    <row r="132" spans="1:39" x14ac:dyDescent="0.25">
      <c r="A132" s="1">
        <v>40203</v>
      </c>
      <c r="B132" s="12">
        <v>0.71180555555555558</v>
      </c>
      <c r="C132" s="13">
        <v>40203.711810000001</v>
      </c>
      <c r="D132">
        <v>163</v>
      </c>
      <c r="E132" s="10" t="s">
        <v>52</v>
      </c>
      <c r="F132" s="10" t="s">
        <v>52</v>
      </c>
      <c r="G132">
        <v>356</v>
      </c>
      <c r="H132">
        <v>1</v>
      </c>
      <c r="I132">
        <v>25</v>
      </c>
      <c r="J132">
        <v>2010</v>
      </c>
      <c r="K132">
        <v>152.1</v>
      </c>
      <c r="L132" s="4" t="s">
        <v>38</v>
      </c>
      <c r="M132">
        <v>1585</v>
      </c>
      <c r="N132">
        <v>9</v>
      </c>
      <c r="O132">
        <v>3384755.9330000002</v>
      </c>
      <c r="P132">
        <v>308169.99359999999</v>
      </c>
      <c r="Q132">
        <v>0</v>
      </c>
      <c r="R132">
        <v>0</v>
      </c>
      <c r="S132" t="s">
        <v>17</v>
      </c>
      <c r="T132" s="14">
        <v>471.8302764</v>
      </c>
      <c r="U132">
        <v>1</v>
      </c>
      <c r="V132" s="14">
        <v>1546.382006</v>
      </c>
      <c r="W132" s="14">
        <v>1</v>
      </c>
      <c r="X132" s="9">
        <v>5570</v>
      </c>
      <c r="Y132" s="9"/>
      <c r="Z132" s="9">
        <v>4570</v>
      </c>
      <c r="AA132" s="9">
        <v>4570</v>
      </c>
      <c r="AB132" s="7">
        <v>-0.26995784499999997</v>
      </c>
      <c r="AC132" s="7"/>
      <c r="AD132" s="7">
        <v>-0.26995784499999997</v>
      </c>
      <c r="AE132" s="7">
        <v>0.39919813900000001</v>
      </c>
      <c r="AF132" s="7">
        <v>0.39919813900000001</v>
      </c>
      <c r="AG132" s="7">
        <v>10.112013888888889</v>
      </c>
      <c r="AH132" s="7">
        <v>-20.384722222222223</v>
      </c>
      <c r="AI132" s="7">
        <v>20.384722222222223</v>
      </c>
      <c r="AJ132" s="7">
        <v>-1.3725760232437634</v>
      </c>
      <c r="AK132" s="7">
        <v>-2.9345577289746023</v>
      </c>
      <c r="AL132" s="7">
        <v>2.9345577289746023</v>
      </c>
    </row>
    <row r="133" spans="1:39" x14ac:dyDescent="0.25">
      <c r="A133" s="1">
        <v>39847</v>
      </c>
      <c r="B133" s="12">
        <v>0.375</v>
      </c>
      <c r="C133" s="13">
        <v>39847.375</v>
      </c>
      <c r="D133">
        <v>0</v>
      </c>
      <c r="E133" s="10">
        <v>0</v>
      </c>
      <c r="F133" s="10" t="s">
        <v>56</v>
      </c>
      <c r="G133">
        <v>0</v>
      </c>
      <c r="H133">
        <v>2</v>
      </c>
      <c r="I133">
        <v>3</v>
      </c>
      <c r="J133">
        <v>2009</v>
      </c>
      <c r="K133">
        <v>154.1</v>
      </c>
      <c r="L133" s="4" t="s">
        <v>38</v>
      </c>
      <c r="M133">
        <v>1720</v>
      </c>
      <c r="N133">
        <v>2</v>
      </c>
      <c r="O133">
        <v>3384705.69</v>
      </c>
      <c r="P133">
        <v>308572.33020000003</v>
      </c>
      <c r="Q133">
        <v>1</v>
      </c>
      <c r="R133">
        <v>0</v>
      </c>
      <c r="S133" t="s">
        <v>17</v>
      </c>
      <c r="T133" s="14">
        <v>0</v>
      </c>
      <c r="U133">
        <v>2</v>
      </c>
      <c r="V133" s="14">
        <v>0</v>
      </c>
      <c r="W133" s="14">
        <v>0</v>
      </c>
      <c r="X133" s="9">
        <v>895</v>
      </c>
      <c r="Y133" s="9"/>
      <c r="Z133" s="9">
        <v>0</v>
      </c>
      <c r="AA133" s="9">
        <v>0</v>
      </c>
      <c r="AB133" s="7">
        <v>-0.67832793199999997</v>
      </c>
      <c r="AC133" s="7"/>
      <c r="AD133" s="7">
        <v>-0.67832793199999997</v>
      </c>
      <c r="AE133" s="7">
        <v>0</v>
      </c>
      <c r="AF133" s="7">
        <v>0</v>
      </c>
      <c r="AG133" s="7">
        <v>11.394027777777778</v>
      </c>
      <c r="AH133" s="7">
        <v>0</v>
      </c>
      <c r="AI133" s="7">
        <v>0</v>
      </c>
      <c r="AJ133" s="7">
        <v>-1.1880189944415556</v>
      </c>
      <c r="AK133" s="7">
        <v>0</v>
      </c>
      <c r="AL133" s="7">
        <v>0</v>
      </c>
      <c r="AM133" t="s">
        <v>25</v>
      </c>
    </row>
    <row r="134" spans="1:39" x14ac:dyDescent="0.25">
      <c r="A134" s="1">
        <v>39883</v>
      </c>
      <c r="B134" s="12">
        <v>0.62986111111111109</v>
      </c>
      <c r="C134" s="13">
        <v>39883.629860000001</v>
      </c>
      <c r="D134">
        <v>36</v>
      </c>
      <c r="E134" s="10" t="s">
        <v>49</v>
      </c>
      <c r="F134" s="10" t="s">
        <v>81</v>
      </c>
      <c r="G134">
        <v>36</v>
      </c>
      <c r="H134">
        <v>3</v>
      </c>
      <c r="I134">
        <v>11</v>
      </c>
      <c r="J134">
        <v>2009</v>
      </c>
      <c r="K134">
        <v>154.1</v>
      </c>
      <c r="L134" s="4" t="s">
        <v>38</v>
      </c>
      <c r="M134">
        <v>1720</v>
      </c>
      <c r="N134">
        <v>3</v>
      </c>
      <c r="O134">
        <v>3384717.821</v>
      </c>
      <c r="P134">
        <v>307520.36709999997</v>
      </c>
      <c r="Q134">
        <v>0</v>
      </c>
      <c r="R134">
        <v>0</v>
      </c>
      <c r="S134" t="s">
        <v>17</v>
      </c>
      <c r="T134" s="14">
        <v>1064.559231</v>
      </c>
      <c r="U134">
        <v>1</v>
      </c>
      <c r="V134" s="14">
        <v>1064.559231</v>
      </c>
      <c r="W134" s="14">
        <v>6.2477661832594948E-2</v>
      </c>
      <c r="X134" s="9">
        <v>799</v>
      </c>
      <c r="Y134" s="9"/>
      <c r="Z134" s="9">
        <v>-96</v>
      </c>
      <c r="AA134" s="9">
        <v>96</v>
      </c>
      <c r="AB134" s="7">
        <v>-0.68671371400000003</v>
      </c>
      <c r="AC134" s="7"/>
      <c r="AD134" s="7">
        <v>-0.68671371400000003</v>
      </c>
      <c r="AE134" s="7">
        <v>-8.3857810000000001E-3</v>
      </c>
      <c r="AF134" s="7">
        <v>8.3857810000000001E-3</v>
      </c>
      <c r="AG134" s="7">
        <v>16.427361111111114</v>
      </c>
      <c r="AH134" s="7">
        <v>5.0333333333333368</v>
      </c>
      <c r="AI134" s="7">
        <v>5.0333333333333368</v>
      </c>
      <c r="AJ134" s="7">
        <v>-0.46342696542990691</v>
      </c>
      <c r="AK134" s="7">
        <v>0.72459202901164865</v>
      </c>
      <c r="AL134" s="7">
        <v>0.72459202901164865</v>
      </c>
    </row>
    <row r="135" spans="1:39" x14ac:dyDescent="0.25">
      <c r="A135" s="1">
        <v>39911</v>
      </c>
      <c r="B135" s="12">
        <v>0.62916666666666665</v>
      </c>
      <c r="C135" s="13">
        <v>39911.62917</v>
      </c>
      <c r="D135">
        <v>28</v>
      </c>
      <c r="E135" s="10" t="s">
        <v>48</v>
      </c>
      <c r="F135" s="10" t="s">
        <v>81</v>
      </c>
      <c r="G135">
        <v>64</v>
      </c>
      <c r="H135">
        <v>4</v>
      </c>
      <c r="I135">
        <v>8</v>
      </c>
      <c r="J135">
        <v>2009</v>
      </c>
      <c r="K135">
        <v>154.1</v>
      </c>
      <c r="L135" s="4" t="s">
        <v>38</v>
      </c>
      <c r="M135">
        <v>1720</v>
      </c>
      <c r="N135">
        <v>4</v>
      </c>
      <c r="O135">
        <v>3384688.7379999999</v>
      </c>
      <c r="P135">
        <v>308660.73550000001</v>
      </c>
      <c r="Q135">
        <v>0</v>
      </c>
      <c r="R135">
        <v>0</v>
      </c>
      <c r="S135" t="s">
        <v>17</v>
      </c>
      <c r="T135" s="14">
        <v>90.015966120000002</v>
      </c>
      <c r="U135">
        <v>-1</v>
      </c>
      <c r="V135" s="14">
        <v>1154.5751969999999</v>
      </c>
      <c r="W135" s="14">
        <v>6.7760587309648429E-2</v>
      </c>
      <c r="X135" s="9">
        <v>3670</v>
      </c>
      <c r="Y135" s="9"/>
      <c r="Z135" s="9">
        <v>2871</v>
      </c>
      <c r="AA135" s="9">
        <v>2871</v>
      </c>
      <c r="AB135" s="7">
        <v>-0.43592643599999997</v>
      </c>
      <c r="AC135" s="7"/>
      <c r="AD135" s="7">
        <v>-0.43592643599999997</v>
      </c>
      <c r="AE135" s="7">
        <v>0.25078727699999998</v>
      </c>
      <c r="AF135" s="7">
        <v>0.25078727699999998</v>
      </c>
      <c r="AG135" s="7">
        <v>16.726349206349205</v>
      </c>
      <c r="AH135" s="7">
        <v>0.29898809523809078</v>
      </c>
      <c r="AI135" s="7">
        <v>0.29898809523809078</v>
      </c>
      <c r="AJ135" s="7">
        <v>-0.420385033526815</v>
      </c>
      <c r="AK135" s="7">
        <v>4.3041931903091912E-2</v>
      </c>
      <c r="AL135" s="7">
        <v>4.3041931903091912E-2</v>
      </c>
    </row>
    <row r="136" spans="1:39" x14ac:dyDescent="0.25">
      <c r="A136" s="1">
        <v>40039</v>
      </c>
      <c r="B136" s="12">
        <v>0.375</v>
      </c>
      <c r="C136" s="13">
        <v>40039.375</v>
      </c>
      <c r="D136">
        <v>128</v>
      </c>
      <c r="E136" s="10" t="s">
        <v>52</v>
      </c>
      <c r="F136" s="10" t="s">
        <v>57</v>
      </c>
      <c r="G136">
        <v>192</v>
      </c>
      <c r="H136">
        <v>8</v>
      </c>
      <c r="I136">
        <v>14</v>
      </c>
      <c r="J136">
        <v>2009</v>
      </c>
      <c r="K136">
        <v>154.1</v>
      </c>
      <c r="L136" s="4" t="s">
        <v>38</v>
      </c>
      <c r="M136">
        <v>1720</v>
      </c>
      <c r="N136">
        <v>7</v>
      </c>
      <c r="O136">
        <v>3381502.841</v>
      </c>
      <c r="P136">
        <v>322863.69510000001</v>
      </c>
      <c r="Q136">
        <v>0</v>
      </c>
      <c r="R136">
        <v>0</v>
      </c>
      <c r="S136" t="s">
        <v>17</v>
      </c>
      <c r="T136" s="14">
        <v>17129.05359</v>
      </c>
      <c r="U136">
        <v>-1</v>
      </c>
      <c r="V136" s="14">
        <v>17039.037629999999</v>
      </c>
      <c r="W136" s="14">
        <v>1</v>
      </c>
      <c r="X136" s="9">
        <v>1020</v>
      </c>
      <c r="Y136" s="9"/>
      <c r="Z136" s="9">
        <v>-2650</v>
      </c>
      <c r="AA136" s="9">
        <v>2650</v>
      </c>
      <c r="AB136" s="7">
        <v>-0.667408946</v>
      </c>
      <c r="AC136" s="7"/>
      <c r="AD136" s="7">
        <v>-0.667408946</v>
      </c>
      <c r="AE136" s="7">
        <v>-0.23148251</v>
      </c>
      <c r="AF136" s="7">
        <v>0.23148251</v>
      </c>
      <c r="AG136" s="7">
        <v>30.673402777777778</v>
      </c>
      <c r="AH136" s="7">
        <v>13.947053571428572</v>
      </c>
      <c r="AI136" s="7">
        <v>13.947053571428572</v>
      </c>
      <c r="AJ136" s="7">
        <v>1.5874144060868769</v>
      </c>
      <c r="AK136" s="7">
        <v>2.007799439613692</v>
      </c>
      <c r="AL136" s="7">
        <v>2.007799439613692</v>
      </c>
    </row>
    <row r="137" spans="1:39" x14ac:dyDescent="0.25">
      <c r="A137" s="1">
        <v>39847</v>
      </c>
      <c r="B137" s="12">
        <v>0.61111111111111116</v>
      </c>
      <c r="C137" s="13">
        <v>39847.611109999998</v>
      </c>
      <c r="D137">
        <v>0</v>
      </c>
      <c r="E137" s="10">
        <v>0</v>
      </c>
      <c r="F137" s="10" t="s">
        <v>56</v>
      </c>
      <c r="G137">
        <v>0</v>
      </c>
      <c r="H137">
        <v>2</v>
      </c>
      <c r="I137">
        <v>3</v>
      </c>
      <c r="J137">
        <v>2009</v>
      </c>
      <c r="K137">
        <v>167.1</v>
      </c>
      <c r="L137" s="4" t="s">
        <v>38</v>
      </c>
      <c r="M137">
        <v>1743</v>
      </c>
      <c r="N137">
        <v>2</v>
      </c>
      <c r="O137">
        <v>3379461.0189999999</v>
      </c>
      <c r="P137">
        <v>324308.4277</v>
      </c>
      <c r="Q137">
        <v>1</v>
      </c>
      <c r="R137">
        <v>0</v>
      </c>
      <c r="S137" t="s">
        <v>17</v>
      </c>
      <c r="T137" s="14">
        <v>0</v>
      </c>
      <c r="U137">
        <v>2</v>
      </c>
      <c r="V137" s="14">
        <v>0</v>
      </c>
      <c r="W137" s="14">
        <v>0</v>
      </c>
      <c r="X137" s="9">
        <v>895</v>
      </c>
      <c r="Y137" s="9"/>
      <c r="Z137" s="9">
        <v>0</v>
      </c>
      <c r="AA137" s="9">
        <v>0</v>
      </c>
      <c r="AB137" s="7">
        <v>-0.67832793199999997</v>
      </c>
      <c r="AC137" s="7"/>
      <c r="AD137" s="7">
        <v>-0.67832793199999997</v>
      </c>
      <c r="AE137" s="7">
        <v>0</v>
      </c>
      <c r="AF137" s="7">
        <v>0</v>
      </c>
      <c r="AG137" s="7">
        <v>11.394027777777778</v>
      </c>
      <c r="AH137" s="7">
        <v>0</v>
      </c>
      <c r="AI137" s="7">
        <v>0</v>
      </c>
      <c r="AJ137" s="7">
        <v>-1.1880189944415556</v>
      </c>
      <c r="AK137" s="7">
        <v>0</v>
      </c>
      <c r="AL137" s="7">
        <v>0</v>
      </c>
      <c r="AM137" t="s">
        <v>25</v>
      </c>
    </row>
    <row r="138" spans="1:39" x14ac:dyDescent="0.25">
      <c r="A138" s="1">
        <v>39910</v>
      </c>
      <c r="B138" s="12">
        <v>0.4861111111111111</v>
      </c>
      <c r="C138" s="13">
        <v>39910.486109999998</v>
      </c>
      <c r="D138">
        <v>63</v>
      </c>
      <c r="E138" s="10" t="s">
        <v>50</v>
      </c>
      <c r="F138" s="10" t="s">
        <v>82</v>
      </c>
      <c r="G138">
        <v>63</v>
      </c>
      <c r="H138">
        <v>4</v>
      </c>
      <c r="I138">
        <v>7</v>
      </c>
      <c r="J138">
        <v>2009</v>
      </c>
      <c r="K138">
        <v>167.1</v>
      </c>
      <c r="L138" s="4" t="s">
        <v>38</v>
      </c>
      <c r="M138">
        <v>1743</v>
      </c>
      <c r="N138">
        <v>4</v>
      </c>
      <c r="O138">
        <v>3358976.4169999999</v>
      </c>
      <c r="P138">
        <v>328689.20750000002</v>
      </c>
      <c r="Q138">
        <v>0</v>
      </c>
      <c r="R138">
        <v>0</v>
      </c>
      <c r="S138" t="s">
        <v>17</v>
      </c>
      <c r="T138" s="14">
        <v>35874.722410000002</v>
      </c>
      <c r="U138">
        <v>-1</v>
      </c>
      <c r="V138" s="14">
        <v>35874.722410000002</v>
      </c>
      <c r="W138" s="14">
        <v>0.80913769852802075</v>
      </c>
      <c r="X138" s="9">
        <v>3680</v>
      </c>
      <c r="Y138" s="9">
        <v>3210</v>
      </c>
      <c r="Z138" s="9">
        <v>2785</v>
      </c>
      <c r="AA138" s="9">
        <v>2785</v>
      </c>
      <c r="AB138" s="7">
        <v>-0.43505291800000001</v>
      </c>
      <c r="AC138" s="7">
        <v>-0.48236741999999999</v>
      </c>
      <c r="AD138" s="7">
        <v>-0.48236741999999999</v>
      </c>
      <c r="AE138" s="7">
        <v>0.24327501500000001</v>
      </c>
      <c r="AF138" s="7">
        <v>0.24327501500000001</v>
      </c>
      <c r="AG138" s="7">
        <v>16.61784722222222</v>
      </c>
      <c r="AH138" s="7">
        <v>5.2238194444444428</v>
      </c>
      <c r="AI138" s="7">
        <v>5.2238194444444428</v>
      </c>
      <c r="AJ138" s="7">
        <v>-0.43600483607589341</v>
      </c>
      <c r="AK138" s="7">
        <v>0.7520141583656621</v>
      </c>
      <c r="AL138" s="7">
        <v>0.7520141583656621</v>
      </c>
    </row>
    <row r="139" spans="1:39" x14ac:dyDescent="0.25">
      <c r="A139" s="1">
        <v>40204</v>
      </c>
      <c r="B139" s="12">
        <v>0.44097222222222221</v>
      </c>
      <c r="C139" s="13">
        <v>40204.440970000003</v>
      </c>
      <c r="D139">
        <v>294</v>
      </c>
      <c r="E139" s="10" t="s">
        <v>52</v>
      </c>
      <c r="F139" s="10" t="s">
        <v>52</v>
      </c>
      <c r="G139">
        <v>357</v>
      </c>
      <c r="H139">
        <v>1</v>
      </c>
      <c r="I139">
        <v>26</v>
      </c>
      <c r="J139">
        <v>2010</v>
      </c>
      <c r="K139">
        <v>167.1</v>
      </c>
      <c r="L139" s="4" t="s">
        <v>38</v>
      </c>
      <c r="M139">
        <v>1743</v>
      </c>
      <c r="N139">
        <v>9</v>
      </c>
      <c r="O139">
        <v>3382294.693</v>
      </c>
      <c r="P139">
        <v>317459.81300000002</v>
      </c>
      <c r="Q139">
        <v>0</v>
      </c>
      <c r="R139">
        <v>0</v>
      </c>
      <c r="S139" t="s">
        <v>17</v>
      </c>
      <c r="T139" s="14">
        <v>8462.258151</v>
      </c>
      <c r="U139">
        <v>1</v>
      </c>
      <c r="V139" s="14">
        <v>44336.980560000004</v>
      </c>
      <c r="W139" s="14">
        <v>1</v>
      </c>
      <c r="X139" s="9">
        <v>5340</v>
      </c>
      <c r="Y139" s="9">
        <v>5570</v>
      </c>
      <c r="Z139" s="9">
        <v>2130</v>
      </c>
      <c r="AA139" s="9">
        <v>2130</v>
      </c>
      <c r="AB139" s="7">
        <v>-0.300694356</v>
      </c>
      <c r="AC139" s="7">
        <v>-0.26995784499999997</v>
      </c>
      <c r="AD139" s="7">
        <v>-0.26995784499999997</v>
      </c>
      <c r="AE139" s="7">
        <v>0.181673064</v>
      </c>
      <c r="AF139" s="7">
        <v>0.181673064</v>
      </c>
      <c r="AG139" s="7">
        <v>10.221944444444444</v>
      </c>
      <c r="AH139" s="7">
        <v>-6.3959027777777759</v>
      </c>
      <c r="AI139" s="7">
        <v>6.3959027777777759</v>
      </c>
      <c r="AJ139" s="7">
        <v>-1.3567505654357415</v>
      </c>
      <c r="AK139" s="7">
        <v>-0.920745729359848</v>
      </c>
      <c r="AL139" s="7">
        <v>0.920745729359848</v>
      </c>
    </row>
    <row r="140" spans="1:39" x14ac:dyDescent="0.25">
      <c r="A140" s="1">
        <v>40295</v>
      </c>
      <c r="B140" s="12">
        <v>0.5</v>
      </c>
      <c r="C140" s="13">
        <v>40295.5</v>
      </c>
      <c r="D140">
        <v>91</v>
      </c>
      <c r="E140" s="10" t="s">
        <v>51</v>
      </c>
      <c r="F140" s="10" t="s">
        <v>82</v>
      </c>
      <c r="G140">
        <v>448</v>
      </c>
      <c r="H140">
        <v>4</v>
      </c>
      <c r="I140">
        <v>27</v>
      </c>
      <c r="J140">
        <v>2010</v>
      </c>
      <c r="K140">
        <v>167.1</v>
      </c>
      <c r="L140" s="4" t="s">
        <v>38</v>
      </c>
      <c r="M140">
        <v>1743</v>
      </c>
      <c r="N140">
        <v>10</v>
      </c>
      <c r="O140">
        <v>3382174.216</v>
      </c>
      <c r="P140">
        <v>317671.36420000001</v>
      </c>
      <c r="Q140">
        <v>0</v>
      </c>
      <c r="R140">
        <v>0</v>
      </c>
      <c r="S140" t="s">
        <v>17</v>
      </c>
      <c r="T140" s="14">
        <v>8218.8067289999999</v>
      </c>
      <c r="U140">
        <v>1</v>
      </c>
      <c r="V140" s="14">
        <v>243.45142190000001</v>
      </c>
      <c r="W140" s="14">
        <v>5.4909337267688759E-3</v>
      </c>
      <c r="X140" s="9">
        <v>7170</v>
      </c>
      <c r="Y140" s="9"/>
      <c r="Z140" s="9">
        <v>1600</v>
      </c>
      <c r="AA140" s="9">
        <v>1600</v>
      </c>
      <c r="AB140" s="7">
        <v>-0.13019481999999999</v>
      </c>
      <c r="AC140" s="7"/>
      <c r="AD140" s="7">
        <v>-0.13019481999999999</v>
      </c>
      <c r="AE140" s="7">
        <v>0.13976302500000001</v>
      </c>
      <c r="AF140" s="7">
        <v>0.13976302500000001</v>
      </c>
      <c r="AG140" s="7">
        <v>22.106249999999999</v>
      </c>
      <c r="AH140" s="7">
        <v>11.884305555555555</v>
      </c>
      <c r="AI140" s="7">
        <v>11.884305555555555</v>
      </c>
      <c r="AJ140" s="7">
        <v>0.3540983900399674</v>
      </c>
      <c r="AK140" s="7">
        <v>1.7108489554757089</v>
      </c>
      <c r="AL140" s="7">
        <v>1.7108489554757089</v>
      </c>
    </row>
    <row r="141" spans="1:39" x14ac:dyDescent="0.25">
      <c r="A141" s="1">
        <v>39847</v>
      </c>
      <c r="B141" s="12">
        <v>0.44791666666666669</v>
      </c>
      <c r="C141" s="13">
        <v>39847.447919999999</v>
      </c>
      <c r="D141">
        <v>0</v>
      </c>
      <c r="E141" s="10">
        <v>0</v>
      </c>
      <c r="F141" s="10" t="s">
        <v>56</v>
      </c>
      <c r="G141">
        <v>0</v>
      </c>
      <c r="H141">
        <v>2</v>
      </c>
      <c r="I141">
        <v>3</v>
      </c>
      <c r="J141">
        <v>2009</v>
      </c>
      <c r="K141">
        <v>168.1</v>
      </c>
      <c r="L141" s="4" t="s">
        <v>38</v>
      </c>
      <c r="M141">
        <v>1570</v>
      </c>
      <c r="N141">
        <v>2</v>
      </c>
      <c r="O141">
        <v>3384705.69</v>
      </c>
      <c r="P141">
        <v>308572.33020000003</v>
      </c>
      <c r="Q141">
        <v>1</v>
      </c>
      <c r="R141">
        <v>0</v>
      </c>
      <c r="S141" t="s">
        <v>17</v>
      </c>
      <c r="T141" s="14">
        <v>0</v>
      </c>
      <c r="U141">
        <v>2</v>
      </c>
      <c r="V141" s="14">
        <v>0</v>
      </c>
      <c r="W141" s="14">
        <v>0</v>
      </c>
      <c r="X141" s="9">
        <v>895</v>
      </c>
      <c r="Y141" s="9"/>
      <c r="Z141" s="9">
        <v>0</v>
      </c>
      <c r="AA141" s="9">
        <v>0</v>
      </c>
      <c r="AB141" s="7">
        <v>-0.67832793199999997</v>
      </c>
      <c r="AC141" s="7"/>
      <c r="AD141" s="7">
        <v>-0.67832793199999997</v>
      </c>
      <c r="AE141" s="7">
        <v>0</v>
      </c>
      <c r="AF141" s="7">
        <v>0</v>
      </c>
      <c r="AG141" s="7">
        <v>11.394027777777778</v>
      </c>
      <c r="AH141" s="7">
        <v>0</v>
      </c>
      <c r="AI141" s="7">
        <v>0</v>
      </c>
      <c r="AJ141" s="7">
        <v>-1.1880189944415556</v>
      </c>
      <c r="AK141" s="7">
        <v>0</v>
      </c>
      <c r="AL141" s="7">
        <v>0</v>
      </c>
      <c r="AM141" t="s">
        <v>25</v>
      </c>
    </row>
    <row r="142" spans="1:39" x14ac:dyDescent="0.25">
      <c r="A142" s="1">
        <v>39883</v>
      </c>
      <c r="B142" s="12">
        <v>0.625</v>
      </c>
      <c r="C142" s="13">
        <v>39883.625</v>
      </c>
      <c r="D142">
        <v>36</v>
      </c>
      <c r="E142" s="10" t="s">
        <v>49</v>
      </c>
      <c r="F142" s="10" t="s">
        <v>81</v>
      </c>
      <c r="G142">
        <v>36</v>
      </c>
      <c r="H142">
        <v>3</v>
      </c>
      <c r="I142">
        <v>11</v>
      </c>
      <c r="J142">
        <v>2009</v>
      </c>
      <c r="K142">
        <v>168.1</v>
      </c>
      <c r="L142" s="4" t="s">
        <v>38</v>
      </c>
      <c r="M142">
        <v>1570</v>
      </c>
      <c r="N142">
        <v>3</v>
      </c>
      <c r="O142">
        <v>3384666.1469999999</v>
      </c>
      <c r="P142">
        <v>307352.75420000002</v>
      </c>
      <c r="Q142">
        <v>0</v>
      </c>
      <c r="R142">
        <v>0</v>
      </c>
      <c r="S142" t="s">
        <v>17</v>
      </c>
      <c r="T142" s="14">
        <v>1239.9565640000001</v>
      </c>
      <c r="U142">
        <v>1</v>
      </c>
      <c r="V142" s="14">
        <v>1239.9565640000001</v>
      </c>
      <c r="W142" s="14">
        <v>6.350063290839747E-2</v>
      </c>
      <c r="X142" s="9">
        <v>799</v>
      </c>
      <c r="Y142" s="9"/>
      <c r="Z142" s="9">
        <v>-96</v>
      </c>
      <c r="AA142" s="9">
        <v>96</v>
      </c>
      <c r="AB142" s="7">
        <v>-0.68671371400000003</v>
      </c>
      <c r="AC142" s="7"/>
      <c r="AD142" s="7">
        <v>-0.68671371400000003</v>
      </c>
      <c r="AE142" s="7">
        <v>-8.3857810000000001E-3</v>
      </c>
      <c r="AF142" s="7">
        <v>8.3857810000000001E-3</v>
      </c>
      <c r="AG142" s="7">
        <v>16.427361111111114</v>
      </c>
      <c r="AH142" s="7">
        <v>5.0333333333333368</v>
      </c>
      <c r="AI142" s="7">
        <v>5.0333333333333368</v>
      </c>
      <c r="AJ142" s="7">
        <v>-0.46342696542990691</v>
      </c>
      <c r="AK142" s="7">
        <v>0.72459202901164865</v>
      </c>
      <c r="AL142" s="7">
        <v>0.72459202901164865</v>
      </c>
    </row>
    <row r="143" spans="1:39" x14ac:dyDescent="0.25">
      <c r="A143" s="1">
        <v>39911</v>
      </c>
      <c r="B143" s="12">
        <v>0.5854166666666667</v>
      </c>
      <c r="C143" s="13">
        <v>39911.585420000003</v>
      </c>
      <c r="D143">
        <v>28</v>
      </c>
      <c r="E143" s="10" t="s">
        <v>48</v>
      </c>
      <c r="F143" s="10" t="s">
        <v>81</v>
      </c>
      <c r="G143">
        <v>64</v>
      </c>
      <c r="H143">
        <v>4</v>
      </c>
      <c r="I143">
        <v>8</v>
      </c>
      <c r="J143">
        <v>2009</v>
      </c>
      <c r="K143">
        <v>168.1</v>
      </c>
      <c r="L143" s="4" t="s">
        <v>38</v>
      </c>
      <c r="M143">
        <v>1570</v>
      </c>
      <c r="N143">
        <v>4</v>
      </c>
      <c r="O143">
        <v>3384721.1630000002</v>
      </c>
      <c r="P143">
        <v>307531.20760000002</v>
      </c>
      <c r="Q143">
        <v>0</v>
      </c>
      <c r="R143">
        <v>0</v>
      </c>
      <c r="S143" t="s">
        <v>17</v>
      </c>
      <c r="T143" s="14">
        <v>1053.2152430000001</v>
      </c>
      <c r="U143">
        <v>1</v>
      </c>
      <c r="V143" s="14">
        <v>186.74132180000001</v>
      </c>
      <c r="W143" s="14">
        <v>9.5633931612871589E-3</v>
      </c>
      <c r="X143" s="9">
        <v>3670</v>
      </c>
      <c r="Y143" s="9"/>
      <c r="Z143" s="9">
        <v>2871</v>
      </c>
      <c r="AA143" s="9">
        <v>2871</v>
      </c>
      <c r="AB143" s="7">
        <v>-0.43592643599999997</v>
      </c>
      <c r="AC143" s="7"/>
      <c r="AD143" s="7">
        <v>-0.43592643599999997</v>
      </c>
      <c r="AE143" s="7">
        <v>0.25078727699999998</v>
      </c>
      <c r="AF143" s="7">
        <v>0.25078727699999998</v>
      </c>
      <c r="AG143" s="7">
        <v>16.726349206349205</v>
      </c>
      <c r="AH143" s="7">
        <v>0.29898809523809078</v>
      </c>
      <c r="AI143" s="7">
        <v>0.29898809523809078</v>
      </c>
      <c r="AJ143" s="7">
        <v>-0.420385033526815</v>
      </c>
      <c r="AK143" s="7">
        <v>4.3041931903091912E-2</v>
      </c>
      <c r="AL143" s="7">
        <v>4.3041931903091912E-2</v>
      </c>
    </row>
    <row r="144" spans="1:39" x14ac:dyDescent="0.25">
      <c r="A144" s="1">
        <v>39967</v>
      </c>
      <c r="B144" s="12">
        <v>0.57986111111111116</v>
      </c>
      <c r="C144" s="13">
        <v>39967.579859999998</v>
      </c>
      <c r="D144">
        <v>56</v>
      </c>
      <c r="E144" s="10" t="s">
        <v>49</v>
      </c>
      <c r="F144" s="10" t="s">
        <v>81</v>
      </c>
      <c r="G144">
        <v>120</v>
      </c>
      <c r="H144">
        <v>6</v>
      </c>
      <c r="I144">
        <v>3</v>
      </c>
      <c r="J144">
        <v>2009</v>
      </c>
      <c r="K144">
        <v>168.1</v>
      </c>
      <c r="L144" s="4" t="s">
        <v>38</v>
      </c>
      <c r="M144">
        <v>1570</v>
      </c>
      <c r="N144">
        <v>6</v>
      </c>
      <c r="O144">
        <v>3384757.31</v>
      </c>
      <c r="P144">
        <v>308152.7917</v>
      </c>
      <c r="Q144">
        <v>0</v>
      </c>
      <c r="R144">
        <v>0</v>
      </c>
      <c r="S144" t="s">
        <v>17</v>
      </c>
      <c r="T144" s="14">
        <v>423.30625149999997</v>
      </c>
      <c r="U144">
        <v>1</v>
      </c>
      <c r="V144" s="14">
        <v>629.90899119999995</v>
      </c>
      <c r="W144" s="14">
        <v>3.2258887752369826E-2</v>
      </c>
      <c r="X144" s="9">
        <v>3480</v>
      </c>
      <c r="Y144" s="9"/>
      <c r="Z144" s="9">
        <v>-190</v>
      </c>
      <c r="AA144" s="9">
        <v>190</v>
      </c>
      <c r="AB144" s="7">
        <v>-0.45252329600000002</v>
      </c>
      <c r="AC144" s="7"/>
      <c r="AD144" s="7">
        <v>-0.45252329600000002</v>
      </c>
      <c r="AE144" s="7">
        <v>-1.6596858999999999E-2</v>
      </c>
      <c r="AF144" s="7">
        <v>1.6596858999999999E-2</v>
      </c>
      <c r="AG144" s="7">
        <v>25.415902777777781</v>
      </c>
      <c r="AH144" s="7">
        <v>8.6895535714285757</v>
      </c>
      <c r="AI144" s="7">
        <v>8.6895535714285757</v>
      </c>
      <c r="AJ144" s="7">
        <v>0.83055163935931309</v>
      </c>
      <c r="AK144" s="7">
        <v>1.250936672886128</v>
      </c>
      <c r="AL144" s="7">
        <v>1.250936672886128</v>
      </c>
    </row>
    <row r="145" spans="1:39" x14ac:dyDescent="0.25">
      <c r="A145" s="1">
        <v>40039</v>
      </c>
      <c r="B145" s="12">
        <v>0.51527777777777772</v>
      </c>
      <c r="C145" s="13">
        <v>40039.51528</v>
      </c>
      <c r="D145">
        <v>72</v>
      </c>
      <c r="E145" s="10" t="s">
        <v>50</v>
      </c>
      <c r="F145" s="10" t="s">
        <v>82</v>
      </c>
      <c r="G145">
        <v>192</v>
      </c>
      <c r="H145">
        <v>8</v>
      </c>
      <c r="I145">
        <v>14</v>
      </c>
      <c r="J145">
        <v>2009</v>
      </c>
      <c r="K145">
        <v>168.1</v>
      </c>
      <c r="L145" s="4" t="s">
        <v>38</v>
      </c>
      <c r="M145">
        <v>1570</v>
      </c>
      <c r="N145">
        <v>7</v>
      </c>
      <c r="O145">
        <v>3379723.7439999999</v>
      </c>
      <c r="P145">
        <v>324392.01130000001</v>
      </c>
      <c r="Q145">
        <v>0</v>
      </c>
      <c r="R145">
        <v>0</v>
      </c>
      <c r="S145" t="s">
        <v>17</v>
      </c>
      <c r="T145" s="14">
        <v>18143.187000000002</v>
      </c>
      <c r="U145">
        <v>-1</v>
      </c>
      <c r="V145" s="14">
        <v>18566.49325</v>
      </c>
      <c r="W145" s="14">
        <v>0.95082691321152557</v>
      </c>
      <c r="X145" s="9">
        <v>1020</v>
      </c>
      <c r="Y145" s="9"/>
      <c r="Z145" s="9">
        <v>-2460</v>
      </c>
      <c r="AA145" s="9">
        <v>2460</v>
      </c>
      <c r="AB145" s="7">
        <v>-0.667408946</v>
      </c>
      <c r="AC145" s="7"/>
      <c r="AD145" s="7">
        <v>-0.667408946</v>
      </c>
      <c r="AE145" s="7">
        <v>-0.21488565000000001</v>
      </c>
      <c r="AF145" s="7">
        <v>0.21488565000000001</v>
      </c>
      <c r="AG145" s="7">
        <v>30.673402777777778</v>
      </c>
      <c r="AH145" s="7">
        <v>5.2574999999999967</v>
      </c>
      <c r="AI145" s="7">
        <v>5.2574999999999967</v>
      </c>
      <c r="AJ145" s="7">
        <v>1.5874144060868769</v>
      </c>
      <c r="AK145" s="7">
        <v>0.75686276672756381</v>
      </c>
      <c r="AL145" s="7">
        <v>0.75686276672756381</v>
      </c>
    </row>
    <row r="146" spans="1:39" x14ac:dyDescent="0.25">
      <c r="A146" s="1">
        <v>40203</v>
      </c>
      <c r="B146" s="12">
        <v>0.70347222222222228</v>
      </c>
      <c r="C146" s="13">
        <v>40203.70347</v>
      </c>
      <c r="D146">
        <v>164</v>
      </c>
      <c r="E146" s="15" t="s">
        <v>52</v>
      </c>
      <c r="F146" s="10" t="s">
        <v>52</v>
      </c>
      <c r="G146">
        <v>356</v>
      </c>
      <c r="H146">
        <v>1</v>
      </c>
      <c r="I146">
        <v>25</v>
      </c>
      <c r="J146">
        <v>2010</v>
      </c>
      <c r="K146">
        <v>168.1</v>
      </c>
      <c r="L146" s="4" t="s">
        <v>38</v>
      </c>
      <c r="M146">
        <v>1570</v>
      </c>
      <c r="N146">
        <v>9</v>
      </c>
      <c r="O146">
        <v>3384617.2940000002</v>
      </c>
      <c r="P146">
        <v>307217.8186</v>
      </c>
      <c r="Q146">
        <v>0</v>
      </c>
      <c r="R146">
        <v>0</v>
      </c>
      <c r="S146" t="s">
        <v>17</v>
      </c>
      <c r="T146" s="14">
        <v>1383.493406</v>
      </c>
      <c r="U146">
        <v>1</v>
      </c>
      <c r="V146" s="14">
        <v>19526.680400000001</v>
      </c>
      <c r="W146" s="14">
        <v>1</v>
      </c>
      <c r="X146" s="9">
        <v>5570</v>
      </c>
      <c r="Y146" s="9"/>
      <c r="Z146" s="9">
        <v>4550</v>
      </c>
      <c r="AA146" s="9">
        <v>4550</v>
      </c>
      <c r="AB146" s="7">
        <v>-0.26995784499999997</v>
      </c>
      <c r="AC146" s="7"/>
      <c r="AD146" s="7">
        <v>-0.26995784499999997</v>
      </c>
      <c r="AE146" s="7">
        <v>0.39745110099999997</v>
      </c>
      <c r="AF146" s="7">
        <v>0.39745110099999997</v>
      </c>
      <c r="AG146" s="7">
        <v>10.112013888888889</v>
      </c>
      <c r="AH146" s="7">
        <v>-20.561388888888889</v>
      </c>
      <c r="AI146" s="7">
        <v>20.561388888888889</v>
      </c>
      <c r="AJ146" s="7">
        <v>-1.3725760232437634</v>
      </c>
      <c r="AK146" s="7">
        <v>-2.9599904293306403</v>
      </c>
      <c r="AL146" s="7">
        <v>2.9599904293306403</v>
      </c>
    </row>
    <row r="147" spans="1:39" x14ac:dyDescent="0.25">
      <c r="A147" s="1">
        <v>39847</v>
      </c>
      <c r="B147" s="12">
        <v>0.47222222222222221</v>
      </c>
      <c r="C147" s="13">
        <v>39847.472220000003</v>
      </c>
      <c r="D147">
        <v>0</v>
      </c>
      <c r="E147" s="10">
        <v>0</v>
      </c>
      <c r="F147" s="10" t="s">
        <v>56</v>
      </c>
      <c r="G147">
        <v>0</v>
      </c>
      <c r="H147">
        <v>2</v>
      </c>
      <c r="I147">
        <v>3</v>
      </c>
      <c r="J147">
        <v>2009</v>
      </c>
      <c r="K147">
        <v>169.1</v>
      </c>
      <c r="L147" s="4" t="s">
        <v>38</v>
      </c>
      <c r="M147">
        <v>1710</v>
      </c>
      <c r="N147">
        <v>2</v>
      </c>
      <c r="O147">
        <v>3384693.3020000001</v>
      </c>
      <c r="P147">
        <v>308636.93410000001</v>
      </c>
      <c r="Q147">
        <v>1</v>
      </c>
      <c r="R147">
        <v>0</v>
      </c>
      <c r="S147" t="s">
        <v>17</v>
      </c>
      <c r="T147" s="14">
        <v>0</v>
      </c>
      <c r="U147">
        <v>2</v>
      </c>
      <c r="V147" s="14">
        <v>0</v>
      </c>
      <c r="W147" s="14">
        <v>0</v>
      </c>
      <c r="X147" s="9">
        <v>895</v>
      </c>
      <c r="Y147" s="9"/>
      <c r="Z147" s="9">
        <v>0</v>
      </c>
      <c r="AA147" s="9">
        <v>0</v>
      </c>
      <c r="AB147" s="7">
        <v>-0.67832793199999997</v>
      </c>
      <c r="AC147" s="7"/>
      <c r="AD147" s="7">
        <v>-0.67832793199999997</v>
      </c>
      <c r="AE147" s="7">
        <v>0</v>
      </c>
      <c r="AF147" s="7">
        <v>0</v>
      </c>
      <c r="AG147" s="7">
        <v>11.394027777777778</v>
      </c>
      <c r="AH147" s="7">
        <v>0</v>
      </c>
      <c r="AI147" s="7">
        <v>0</v>
      </c>
      <c r="AJ147" s="7">
        <v>-1.1880189944415556</v>
      </c>
      <c r="AK147" s="7">
        <v>0</v>
      </c>
      <c r="AL147" s="7">
        <v>0</v>
      </c>
      <c r="AM147" t="s">
        <v>25</v>
      </c>
    </row>
    <row r="148" spans="1:39" x14ac:dyDescent="0.25">
      <c r="A148" s="1">
        <v>39883</v>
      </c>
      <c r="B148" s="12">
        <v>0.65625</v>
      </c>
      <c r="C148" s="13">
        <v>39883.65625</v>
      </c>
      <c r="D148">
        <v>36</v>
      </c>
      <c r="E148" s="10" t="s">
        <v>49</v>
      </c>
      <c r="F148" s="10" t="s">
        <v>81</v>
      </c>
      <c r="G148">
        <v>36</v>
      </c>
      <c r="H148">
        <v>3</v>
      </c>
      <c r="I148">
        <v>11</v>
      </c>
      <c r="J148">
        <v>2009</v>
      </c>
      <c r="K148">
        <v>169.1</v>
      </c>
      <c r="L148" s="4" t="s">
        <v>38</v>
      </c>
      <c r="M148">
        <v>1710</v>
      </c>
      <c r="N148">
        <v>3</v>
      </c>
      <c r="O148">
        <v>3384541.3840000001</v>
      </c>
      <c r="P148">
        <v>309007.84649999999</v>
      </c>
      <c r="Q148">
        <v>0</v>
      </c>
      <c r="R148">
        <v>0</v>
      </c>
      <c r="S148" t="s">
        <v>17</v>
      </c>
      <c r="T148" s="14">
        <v>405.0918107</v>
      </c>
      <c r="U148">
        <v>-1</v>
      </c>
      <c r="V148" s="14">
        <v>405.0918107</v>
      </c>
      <c r="W148" s="14">
        <v>9.4421969193044589E-3</v>
      </c>
      <c r="X148" s="9">
        <v>799</v>
      </c>
      <c r="Y148" s="9"/>
      <c r="Z148" s="9">
        <v>-96</v>
      </c>
      <c r="AA148" s="9">
        <v>96</v>
      </c>
      <c r="AB148" s="7">
        <v>-0.68671371400000003</v>
      </c>
      <c r="AC148" s="7"/>
      <c r="AD148" s="7">
        <v>-0.68671371400000003</v>
      </c>
      <c r="AE148" s="7">
        <v>-8.3857810000000001E-3</v>
      </c>
      <c r="AF148" s="7">
        <v>8.3857810000000001E-3</v>
      </c>
      <c r="AG148" s="7">
        <v>16.427361111111114</v>
      </c>
      <c r="AH148" s="7">
        <v>5.0333333333333368</v>
      </c>
      <c r="AI148" s="7">
        <v>5.0333333333333368</v>
      </c>
      <c r="AJ148" s="7">
        <v>-0.46342696542990691</v>
      </c>
      <c r="AK148" s="7">
        <v>0.72459202901164865</v>
      </c>
      <c r="AL148" s="7">
        <v>0.72459202901164865</v>
      </c>
    </row>
    <row r="149" spans="1:39" x14ac:dyDescent="0.25">
      <c r="A149" s="1">
        <v>39911</v>
      </c>
      <c r="B149" s="12">
        <v>0.63888888888888884</v>
      </c>
      <c r="C149" s="13">
        <v>39911.638890000002</v>
      </c>
      <c r="D149">
        <v>28</v>
      </c>
      <c r="E149" s="10" t="s">
        <v>48</v>
      </c>
      <c r="F149" s="10" t="s">
        <v>81</v>
      </c>
      <c r="G149">
        <v>64</v>
      </c>
      <c r="H149">
        <v>4</v>
      </c>
      <c r="I149">
        <v>8</v>
      </c>
      <c r="J149">
        <v>2009</v>
      </c>
      <c r="K149">
        <v>169.1</v>
      </c>
      <c r="L149" s="4" t="s">
        <v>38</v>
      </c>
      <c r="M149">
        <v>1710</v>
      </c>
      <c r="N149">
        <v>4</v>
      </c>
      <c r="O149">
        <v>3384479.6269999999</v>
      </c>
      <c r="P149">
        <v>309131.79029999999</v>
      </c>
      <c r="Q149">
        <v>0</v>
      </c>
      <c r="R149">
        <v>0</v>
      </c>
      <c r="S149" t="s">
        <v>17</v>
      </c>
      <c r="T149" s="14">
        <v>543.65386060000003</v>
      </c>
      <c r="U149">
        <v>-1</v>
      </c>
      <c r="V149" s="14">
        <v>138.56204990000001</v>
      </c>
      <c r="W149" s="14">
        <v>3.2297126876929256E-3</v>
      </c>
      <c r="X149" s="9">
        <v>3670</v>
      </c>
      <c r="Y149" s="9"/>
      <c r="Z149" s="9">
        <v>2871</v>
      </c>
      <c r="AA149" s="9">
        <v>2871</v>
      </c>
      <c r="AB149" s="7">
        <v>-0.43592643599999997</v>
      </c>
      <c r="AC149" s="7"/>
      <c r="AD149" s="7">
        <v>-0.43592643599999997</v>
      </c>
      <c r="AE149" s="7">
        <v>0.25078727699999998</v>
      </c>
      <c r="AF149" s="7">
        <v>0.25078727699999998</v>
      </c>
      <c r="AG149" s="7">
        <v>16.726349206349205</v>
      </c>
      <c r="AH149" s="7">
        <v>0.29898809523809078</v>
      </c>
      <c r="AI149" s="7">
        <v>0.29898809523809078</v>
      </c>
      <c r="AJ149" s="7">
        <v>-0.420385033526815</v>
      </c>
      <c r="AK149" s="7">
        <v>4.3041931903091912E-2</v>
      </c>
      <c r="AL149" s="7">
        <v>4.3041931903091912E-2</v>
      </c>
    </row>
    <row r="150" spans="1:39" x14ac:dyDescent="0.25">
      <c r="A150" s="1">
        <v>39939</v>
      </c>
      <c r="B150" s="12">
        <v>0.52777777777777779</v>
      </c>
      <c r="C150" s="13">
        <v>39939.527779999997</v>
      </c>
      <c r="D150">
        <v>9</v>
      </c>
      <c r="E150" s="10" t="s">
        <v>48</v>
      </c>
      <c r="F150" s="10" t="s">
        <v>81</v>
      </c>
      <c r="G150">
        <v>92</v>
      </c>
      <c r="H150">
        <v>5</v>
      </c>
      <c r="I150">
        <v>6</v>
      </c>
      <c r="J150">
        <v>2009</v>
      </c>
      <c r="K150">
        <v>169.1</v>
      </c>
      <c r="L150" s="4" t="s">
        <v>38</v>
      </c>
      <c r="M150">
        <v>1710</v>
      </c>
      <c r="N150">
        <v>5</v>
      </c>
      <c r="O150">
        <v>3364777.3259999999</v>
      </c>
      <c r="P150">
        <v>324851.32510000002</v>
      </c>
      <c r="Q150">
        <v>0</v>
      </c>
      <c r="R150">
        <v>0</v>
      </c>
      <c r="S150" t="s">
        <v>17</v>
      </c>
      <c r="T150" s="14">
        <v>43445.937530000003</v>
      </c>
      <c r="U150">
        <v>-1</v>
      </c>
      <c r="V150" s="14">
        <v>42902.283669999997</v>
      </c>
      <c r="W150" s="14">
        <v>1</v>
      </c>
      <c r="X150" s="9">
        <v>24300</v>
      </c>
      <c r="Y150" s="9"/>
      <c r="Z150" s="9">
        <v>20630</v>
      </c>
      <c r="AA150" s="9">
        <v>20630</v>
      </c>
      <c r="AB150" s="7">
        <v>1.366143063</v>
      </c>
      <c r="AC150" s="7"/>
      <c r="AD150" s="7">
        <v>1.366143063</v>
      </c>
      <c r="AE150" s="7">
        <v>1.8020695</v>
      </c>
      <c r="AF150" s="7">
        <v>1.8020695</v>
      </c>
      <c r="AG150" s="7">
        <v>22.417013888888892</v>
      </c>
      <c r="AH150" s="7">
        <v>5.6906646825396869</v>
      </c>
      <c r="AI150" s="7">
        <v>5.6906646825396869</v>
      </c>
      <c r="AJ150" s="7">
        <v>0.39883554966782564</v>
      </c>
      <c r="AK150" s="7">
        <v>0.81922058319464064</v>
      </c>
      <c r="AL150" s="7">
        <v>0.81922058319464064</v>
      </c>
    </row>
    <row r="151" spans="1:39" x14ac:dyDescent="0.25">
      <c r="A151" s="1">
        <v>40042</v>
      </c>
      <c r="B151" s="12">
        <v>0.52083333333333337</v>
      </c>
      <c r="C151" s="13">
        <v>40042.520830000001</v>
      </c>
      <c r="D151">
        <v>0</v>
      </c>
      <c r="E151" s="10">
        <v>0</v>
      </c>
      <c r="F151" s="10" t="s">
        <v>56</v>
      </c>
      <c r="G151">
        <v>0</v>
      </c>
      <c r="H151">
        <v>8</v>
      </c>
      <c r="I151">
        <v>17</v>
      </c>
      <c r="J151">
        <v>2009</v>
      </c>
      <c r="K151">
        <v>182.1</v>
      </c>
      <c r="L151" s="4" t="s">
        <v>40</v>
      </c>
      <c r="M151">
        <v>1905</v>
      </c>
      <c r="N151">
        <v>7</v>
      </c>
      <c r="O151">
        <v>3384530.8679999998</v>
      </c>
      <c r="P151">
        <v>309027.3395</v>
      </c>
      <c r="Q151">
        <v>1</v>
      </c>
      <c r="R151">
        <v>0</v>
      </c>
      <c r="S151" t="s">
        <v>17</v>
      </c>
      <c r="T151" s="14">
        <v>0</v>
      </c>
      <c r="U151">
        <v>2</v>
      </c>
      <c r="V151" s="14">
        <v>0</v>
      </c>
      <c r="W151" s="14">
        <v>0</v>
      </c>
      <c r="X151" s="9">
        <v>991</v>
      </c>
      <c r="Y151" s="9"/>
      <c r="Z151" s="9">
        <v>0</v>
      </c>
      <c r="AA151" s="9">
        <v>0</v>
      </c>
      <c r="AB151" s="7">
        <v>-0.66994215099999999</v>
      </c>
      <c r="AC151" s="7"/>
      <c r="AD151" s="7">
        <v>-0.66994215099999999</v>
      </c>
      <c r="AE151" s="7">
        <v>0</v>
      </c>
      <c r="AF151" s="7">
        <v>0</v>
      </c>
      <c r="AG151" s="7">
        <v>29.60263888888889</v>
      </c>
      <c r="AH151" s="7">
        <v>0</v>
      </c>
      <c r="AI151" s="7">
        <v>0</v>
      </c>
      <c r="AJ151" s="7">
        <v>1.4332686487009692</v>
      </c>
      <c r="AK151" s="7">
        <v>0</v>
      </c>
      <c r="AL151" s="7">
        <v>0</v>
      </c>
      <c r="AM151" t="s">
        <v>25</v>
      </c>
    </row>
    <row r="152" spans="1:39" x14ac:dyDescent="0.25">
      <c r="A152" s="1">
        <v>40119</v>
      </c>
      <c r="B152" s="12">
        <v>0.66319444444444442</v>
      </c>
      <c r="C152" s="13">
        <v>40119.663189999999</v>
      </c>
      <c r="D152">
        <v>77</v>
      </c>
      <c r="E152" s="10" t="s">
        <v>50</v>
      </c>
      <c r="F152" s="10" t="s">
        <v>82</v>
      </c>
      <c r="G152">
        <v>77</v>
      </c>
      <c r="H152">
        <v>11</v>
      </c>
      <c r="I152">
        <v>2</v>
      </c>
      <c r="J152">
        <v>2009</v>
      </c>
      <c r="K152">
        <v>182.1</v>
      </c>
      <c r="L152" s="4" t="s">
        <v>40</v>
      </c>
      <c r="M152">
        <v>1905</v>
      </c>
      <c r="N152">
        <v>8</v>
      </c>
      <c r="O152">
        <v>3382629.69</v>
      </c>
      <c r="P152">
        <v>316796.9278</v>
      </c>
      <c r="Q152">
        <v>0</v>
      </c>
      <c r="R152">
        <v>0</v>
      </c>
      <c r="S152" t="s">
        <v>17</v>
      </c>
      <c r="T152" s="14">
        <v>8725.7562909999997</v>
      </c>
      <c r="U152">
        <v>-1</v>
      </c>
      <c r="V152" s="14">
        <v>8725.7562909999997</v>
      </c>
      <c r="W152" s="14">
        <v>1</v>
      </c>
      <c r="X152" s="9">
        <v>51900</v>
      </c>
      <c r="Y152" s="9"/>
      <c r="Z152" s="9">
        <v>50909</v>
      </c>
      <c r="AA152" s="9">
        <v>50909</v>
      </c>
      <c r="AB152" s="7">
        <v>3.7770552390000001</v>
      </c>
      <c r="AC152" s="7"/>
      <c r="AD152" s="7">
        <v>3.7770552390000001</v>
      </c>
      <c r="AE152" s="7">
        <v>4.4469973899999999</v>
      </c>
      <c r="AF152" s="7">
        <v>4.4469973899999999</v>
      </c>
      <c r="AG152" s="7">
        <v>19.852708333333332</v>
      </c>
      <c r="AH152" s="7">
        <v>-9.749930555555558</v>
      </c>
      <c r="AI152" s="7">
        <v>9.749930555555558</v>
      </c>
      <c r="AJ152" s="7">
        <v>2.9681503540836669E-2</v>
      </c>
      <c r="AK152" s="7">
        <v>-1.4035871451601325</v>
      </c>
      <c r="AL152" s="7">
        <v>1.4035871451601325</v>
      </c>
    </row>
    <row r="153" spans="1:39" x14ac:dyDescent="0.25">
      <c r="A153" s="1">
        <v>40204</v>
      </c>
      <c r="B153" s="12">
        <v>0.43402777777777779</v>
      </c>
      <c r="C153" s="13">
        <v>40204.434029999997</v>
      </c>
      <c r="D153">
        <v>85</v>
      </c>
      <c r="E153" s="10" t="s">
        <v>50</v>
      </c>
      <c r="F153" s="10" t="s">
        <v>82</v>
      </c>
      <c r="G153">
        <v>162</v>
      </c>
      <c r="H153">
        <v>1</v>
      </c>
      <c r="I153">
        <v>26</v>
      </c>
      <c r="J153">
        <v>2010</v>
      </c>
      <c r="K153">
        <v>182.1</v>
      </c>
      <c r="L153" s="4" t="s">
        <v>40</v>
      </c>
      <c r="M153">
        <v>1905</v>
      </c>
      <c r="N153">
        <v>9</v>
      </c>
      <c r="O153">
        <v>3382543.5269999998</v>
      </c>
      <c r="P153">
        <v>316924.07079999999</v>
      </c>
      <c r="Q153">
        <v>0</v>
      </c>
      <c r="R153">
        <v>0</v>
      </c>
      <c r="S153" t="s">
        <v>17</v>
      </c>
      <c r="T153" s="14">
        <v>8868.7650369999992</v>
      </c>
      <c r="U153">
        <v>-1</v>
      </c>
      <c r="V153" s="14">
        <v>143.00874540000001</v>
      </c>
      <c r="W153" s="14">
        <v>1.6389266515213521E-2</v>
      </c>
      <c r="X153" s="9">
        <v>5570</v>
      </c>
      <c r="Y153" s="9"/>
      <c r="Z153" s="9">
        <v>-46330</v>
      </c>
      <c r="AA153" s="9">
        <v>46330</v>
      </c>
      <c r="AB153" s="7">
        <v>-0.26995784499999997</v>
      </c>
      <c r="AC153" s="7"/>
      <c r="AD153" s="7">
        <v>-0.26995784499999997</v>
      </c>
      <c r="AE153" s="7">
        <v>-4.0470130839999996</v>
      </c>
      <c r="AF153" s="7">
        <v>4.0470130839999996</v>
      </c>
      <c r="AG153" s="7">
        <v>10.221944444444444</v>
      </c>
      <c r="AH153" s="7">
        <v>-9.6307638888888878</v>
      </c>
      <c r="AI153" s="7">
        <v>9.6307638888888878</v>
      </c>
      <c r="AJ153" s="7">
        <v>-1.3567505654357415</v>
      </c>
      <c r="AK153" s="7">
        <v>-1.3864320689765781</v>
      </c>
      <c r="AL153" s="7">
        <v>1.3864320689765781</v>
      </c>
    </row>
    <row r="154" spans="1:39" x14ac:dyDescent="0.25">
      <c r="A154" s="1">
        <v>40295</v>
      </c>
      <c r="B154" s="12">
        <v>0.47083333333333333</v>
      </c>
      <c r="C154" s="13">
        <v>40295.470829999998</v>
      </c>
      <c r="D154">
        <v>91</v>
      </c>
      <c r="E154" s="10" t="s">
        <v>51</v>
      </c>
      <c r="F154" s="10" t="s">
        <v>82</v>
      </c>
      <c r="G154">
        <v>253</v>
      </c>
      <c r="H154">
        <v>4</v>
      </c>
      <c r="I154">
        <v>27</v>
      </c>
      <c r="J154">
        <v>2010</v>
      </c>
      <c r="K154">
        <v>182.1</v>
      </c>
      <c r="L154" s="4" t="s">
        <v>40</v>
      </c>
      <c r="M154">
        <v>1905</v>
      </c>
      <c r="N154">
        <v>10</v>
      </c>
      <c r="O154">
        <v>3382449.1919999998</v>
      </c>
      <c r="P154">
        <v>316368.40789999999</v>
      </c>
      <c r="Q154">
        <v>0</v>
      </c>
      <c r="R154">
        <v>0</v>
      </c>
      <c r="S154" t="s">
        <v>17</v>
      </c>
      <c r="T154" s="14">
        <v>8265.8262589999995</v>
      </c>
      <c r="U154">
        <v>-1</v>
      </c>
      <c r="V154" s="14">
        <v>602.93877729999997</v>
      </c>
      <c r="W154" s="14">
        <v>6.9098741380376236E-2</v>
      </c>
      <c r="X154" s="9">
        <v>7170</v>
      </c>
      <c r="Y154" s="9"/>
      <c r="Z154" s="9">
        <v>1600</v>
      </c>
      <c r="AA154" s="9">
        <v>1600</v>
      </c>
      <c r="AB154" s="7">
        <v>-0.13019481999999999</v>
      </c>
      <c r="AC154" s="7"/>
      <c r="AD154" s="7">
        <v>-0.13019481999999999</v>
      </c>
      <c r="AE154" s="7">
        <v>0.13976302500000001</v>
      </c>
      <c r="AF154" s="7">
        <v>0.13976302500000001</v>
      </c>
      <c r="AG154" s="7">
        <v>22.106249999999999</v>
      </c>
      <c r="AH154" s="7">
        <v>11.884305555555555</v>
      </c>
      <c r="AI154" s="7">
        <v>11.884305555555555</v>
      </c>
      <c r="AJ154" s="7">
        <v>0.3540983900399674</v>
      </c>
      <c r="AK154" s="7">
        <v>1.7108489554757089</v>
      </c>
      <c r="AL154" s="7">
        <v>1.7108489554757089</v>
      </c>
    </row>
    <row r="155" spans="1:39" x14ac:dyDescent="0.25">
      <c r="A155" s="1">
        <v>39847</v>
      </c>
      <c r="B155" s="12">
        <v>0.42708333333333331</v>
      </c>
      <c r="C155" s="13">
        <v>39847.427080000001</v>
      </c>
      <c r="D155">
        <v>0</v>
      </c>
      <c r="E155" s="10">
        <v>0</v>
      </c>
      <c r="F155" s="10" t="s">
        <v>56</v>
      </c>
      <c r="G155">
        <v>0</v>
      </c>
      <c r="H155">
        <v>2</v>
      </c>
      <c r="I155">
        <v>3</v>
      </c>
      <c r="J155">
        <v>2009</v>
      </c>
      <c r="K155">
        <v>183.1</v>
      </c>
      <c r="L155" s="4" t="s">
        <v>38</v>
      </c>
      <c r="M155">
        <v>2010</v>
      </c>
      <c r="N155">
        <v>2</v>
      </c>
      <c r="O155">
        <v>3384693.3020000001</v>
      </c>
      <c r="P155">
        <v>308636.93410000001</v>
      </c>
      <c r="Q155">
        <v>1</v>
      </c>
      <c r="R155">
        <v>0</v>
      </c>
      <c r="S155" t="s">
        <v>17</v>
      </c>
      <c r="T155" s="14">
        <v>0</v>
      </c>
      <c r="U155">
        <v>2</v>
      </c>
      <c r="V155" s="14">
        <v>0</v>
      </c>
      <c r="W155" s="14">
        <v>0</v>
      </c>
      <c r="X155" s="9">
        <v>895</v>
      </c>
      <c r="Y155" s="9"/>
      <c r="Z155" s="9">
        <v>0</v>
      </c>
      <c r="AA155" s="9">
        <v>0</v>
      </c>
      <c r="AB155" s="7">
        <v>-0.67832793199999997</v>
      </c>
      <c r="AC155" s="7"/>
      <c r="AD155" s="7">
        <v>-0.67832793199999997</v>
      </c>
      <c r="AE155" s="7">
        <v>0</v>
      </c>
      <c r="AF155" s="7">
        <v>0</v>
      </c>
      <c r="AG155" s="7">
        <v>11.394027777777778</v>
      </c>
      <c r="AH155" s="7">
        <v>0</v>
      </c>
      <c r="AI155" s="7">
        <v>0</v>
      </c>
      <c r="AJ155" s="7">
        <v>-1.1880189944415556</v>
      </c>
      <c r="AK155" s="7">
        <v>0</v>
      </c>
      <c r="AL155" s="7">
        <v>0</v>
      </c>
      <c r="AM155" t="s">
        <v>25</v>
      </c>
    </row>
    <row r="156" spans="1:39" x14ac:dyDescent="0.25">
      <c r="A156" s="1">
        <v>39883</v>
      </c>
      <c r="B156" s="12">
        <v>0.6743055555555556</v>
      </c>
      <c r="C156" s="13">
        <v>39883.674310000002</v>
      </c>
      <c r="D156">
        <v>36</v>
      </c>
      <c r="E156" s="10" t="s">
        <v>49</v>
      </c>
      <c r="F156" s="10" t="s">
        <v>81</v>
      </c>
      <c r="G156">
        <v>36</v>
      </c>
      <c r="H156">
        <v>3</v>
      </c>
      <c r="I156">
        <v>11</v>
      </c>
      <c r="J156">
        <v>2009</v>
      </c>
      <c r="K156">
        <v>183.1</v>
      </c>
      <c r="L156" s="4" t="s">
        <v>38</v>
      </c>
      <c r="M156">
        <v>2010</v>
      </c>
      <c r="N156">
        <v>3</v>
      </c>
      <c r="O156">
        <v>3384173.4530000002</v>
      </c>
      <c r="P156">
        <v>311822.0723</v>
      </c>
      <c r="Q156">
        <v>0</v>
      </c>
      <c r="R156">
        <v>0</v>
      </c>
      <c r="S156" t="s">
        <v>17</v>
      </c>
      <c r="T156" s="14">
        <v>3301.2248669999999</v>
      </c>
      <c r="U156">
        <v>-1</v>
      </c>
      <c r="V156" s="14">
        <v>3301.2248669999999</v>
      </c>
      <c r="W156" s="14">
        <v>8.3507401592759642E-2</v>
      </c>
      <c r="X156" s="9">
        <v>799</v>
      </c>
      <c r="Y156" s="9"/>
      <c r="Z156" s="9">
        <v>-96</v>
      </c>
      <c r="AA156" s="9">
        <v>96</v>
      </c>
      <c r="AB156" s="7">
        <v>-0.68671371400000003</v>
      </c>
      <c r="AC156" s="7"/>
      <c r="AD156" s="7">
        <v>-0.68671371400000003</v>
      </c>
      <c r="AE156" s="7">
        <v>-8.3857810000000001E-3</v>
      </c>
      <c r="AF156" s="7">
        <v>8.3857810000000001E-3</v>
      </c>
      <c r="AG156" s="7">
        <v>16.427361111111114</v>
      </c>
      <c r="AH156" s="7">
        <v>5.0333333333333368</v>
      </c>
      <c r="AI156" s="7">
        <v>5.0333333333333368</v>
      </c>
      <c r="AJ156" s="7">
        <v>-0.46342696542990691</v>
      </c>
      <c r="AK156" s="7">
        <v>0.72459202901164865</v>
      </c>
      <c r="AL156" s="7">
        <v>0.72459202901164865</v>
      </c>
    </row>
    <row r="157" spans="1:39" x14ac:dyDescent="0.25">
      <c r="A157" s="1">
        <v>39911</v>
      </c>
      <c r="B157" s="12">
        <v>0.66666666666666663</v>
      </c>
      <c r="C157" s="13">
        <v>39911.666669999999</v>
      </c>
      <c r="D157">
        <v>28</v>
      </c>
      <c r="E157" s="10" t="s">
        <v>48</v>
      </c>
      <c r="F157" s="10" t="s">
        <v>81</v>
      </c>
      <c r="G157">
        <v>64</v>
      </c>
      <c r="H157">
        <v>4</v>
      </c>
      <c r="I157">
        <v>8</v>
      </c>
      <c r="J157">
        <v>2009</v>
      </c>
      <c r="K157">
        <v>183.1</v>
      </c>
      <c r="L157" s="4" t="s">
        <v>38</v>
      </c>
      <c r="M157">
        <v>2010</v>
      </c>
      <c r="N157">
        <v>4</v>
      </c>
      <c r="O157">
        <v>3384177.423</v>
      </c>
      <c r="P157">
        <v>311809.62699999998</v>
      </c>
      <c r="Q157">
        <v>0</v>
      </c>
      <c r="R157">
        <v>0</v>
      </c>
      <c r="S157" t="s">
        <v>17</v>
      </c>
      <c r="T157" s="14">
        <v>3288.1616680000002</v>
      </c>
      <c r="U157">
        <v>-1</v>
      </c>
      <c r="V157" s="14">
        <v>13.063199709999999</v>
      </c>
      <c r="W157" s="14">
        <v>3.304451857169993E-4</v>
      </c>
      <c r="X157" s="9">
        <v>3670</v>
      </c>
      <c r="Y157" s="9"/>
      <c r="Z157" s="9">
        <v>2871</v>
      </c>
      <c r="AA157" s="9">
        <v>2871</v>
      </c>
      <c r="AB157" s="7">
        <v>-0.43592643599999997</v>
      </c>
      <c r="AC157" s="7"/>
      <c r="AD157" s="7">
        <v>-0.43592643599999997</v>
      </c>
      <c r="AE157" s="7">
        <v>0.25078727699999998</v>
      </c>
      <c r="AF157" s="7">
        <v>0.25078727699999998</v>
      </c>
      <c r="AG157" s="7">
        <v>16.726349206349205</v>
      </c>
      <c r="AH157" s="7">
        <v>0.29898809523809078</v>
      </c>
      <c r="AI157" s="7">
        <v>0.29898809523809078</v>
      </c>
      <c r="AJ157" s="7">
        <v>-0.420385033526815</v>
      </c>
      <c r="AK157" s="7">
        <v>4.3041931903091912E-2</v>
      </c>
      <c r="AL157" s="7">
        <v>4.3041931903091912E-2</v>
      </c>
    </row>
    <row r="158" spans="1:39" x14ac:dyDescent="0.25">
      <c r="A158" s="1">
        <v>39967</v>
      </c>
      <c r="B158" s="12">
        <v>0.56805555555555554</v>
      </c>
      <c r="C158" s="13">
        <v>39967.568059999998</v>
      </c>
      <c r="D158">
        <v>56</v>
      </c>
      <c r="E158" s="10" t="s">
        <v>49</v>
      </c>
      <c r="F158" s="10" t="s">
        <v>81</v>
      </c>
      <c r="G158">
        <v>120</v>
      </c>
      <c r="H158">
        <v>6</v>
      </c>
      <c r="I158">
        <v>3</v>
      </c>
      <c r="J158">
        <v>2009</v>
      </c>
      <c r="K158">
        <v>183.1</v>
      </c>
      <c r="L158" s="4" t="s">
        <v>38</v>
      </c>
      <c r="M158">
        <v>2010</v>
      </c>
      <c r="N158">
        <v>6</v>
      </c>
      <c r="O158">
        <v>3384668.4610000001</v>
      </c>
      <c r="P158">
        <v>307360.25929999998</v>
      </c>
      <c r="Q158">
        <v>0</v>
      </c>
      <c r="R158">
        <v>0</v>
      </c>
      <c r="S158" t="s">
        <v>17</v>
      </c>
      <c r="T158" s="14">
        <v>1297.883855</v>
      </c>
      <c r="U158">
        <v>1</v>
      </c>
      <c r="V158" s="14">
        <v>4586.0455229999998</v>
      </c>
      <c r="W158" s="14">
        <v>0.11600807598419148</v>
      </c>
      <c r="X158" s="9">
        <v>3480</v>
      </c>
      <c r="Y158" s="9"/>
      <c r="Z158" s="9">
        <v>-190</v>
      </c>
      <c r="AA158" s="9">
        <v>190</v>
      </c>
      <c r="AB158" s="7">
        <v>-0.45252329600000002</v>
      </c>
      <c r="AC158" s="7"/>
      <c r="AD158" s="7">
        <v>-0.45252329600000002</v>
      </c>
      <c r="AE158" s="7">
        <v>-1.6596858999999999E-2</v>
      </c>
      <c r="AF158" s="7">
        <v>1.6596858999999999E-2</v>
      </c>
      <c r="AG158" s="7">
        <v>25.415902777777781</v>
      </c>
      <c r="AH158" s="7">
        <v>8.6895535714285757</v>
      </c>
      <c r="AI158" s="7">
        <v>8.6895535714285757</v>
      </c>
      <c r="AJ158" s="7">
        <v>0.83055163935931309</v>
      </c>
      <c r="AK158" s="7">
        <v>1.250936672886128</v>
      </c>
      <c r="AL158" s="7">
        <v>1.250936672886128</v>
      </c>
    </row>
    <row r="159" spans="1:39" x14ac:dyDescent="0.25">
      <c r="A159" s="1">
        <v>40039</v>
      </c>
      <c r="B159" s="12">
        <v>0.74791666666666667</v>
      </c>
      <c r="C159" s="13">
        <v>40039.747920000002</v>
      </c>
      <c r="D159">
        <v>72</v>
      </c>
      <c r="E159" s="10" t="s">
        <v>50</v>
      </c>
      <c r="F159" s="10" t="s">
        <v>82</v>
      </c>
      <c r="G159">
        <v>192</v>
      </c>
      <c r="H159">
        <v>8</v>
      </c>
      <c r="I159">
        <v>14</v>
      </c>
      <c r="J159">
        <v>2009</v>
      </c>
      <c r="K159">
        <v>183.1</v>
      </c>
      <c r="L159" s="4" t="s">
        <v>38</v>
      </c>
      <c r="M159">
        <v>2010</v>
      </c>
      <c r="N159">
        <v>7</v>
      </c>
      <c r="O159">
        <v>3368109.0079999999</v>
      </c>
      <c r="P159">
        <v>322529.51770000003</v>
      </c>
      <c r="Q159">
        <v>0</v>
      </c>
      <c r="R159">
        <v>0</v>
      </c>
      <c r="S159" t="s">
        <v>17</v>
      </c>
      <c r="T159" s="14">
        <v>38234.239099999999</v>
      </c>
      <c r="U159">
        <v>-1</v>
      </c>
      <c r="V159" s="14">
        <v>39532.122949999997</v>
      </c>
      <c r="W159" s="14">
        <v>1</v>
      </c>
      <c r="X159" s="9">
        <v>1020</v>
      </c>
      <c r="Y159" s="9">
        <v>1290</v>
      </c>
      <c r="Z159" s="9">
        <v>-2460</v>
      </c>
      <c r="AA159" s="9">
        <v>2460</v>
      </c>
      <c r="AB159" s="7">
        <v>-0.667408946</v>
      </c>
      <c r="AC159" s="7">
        <v>-0.64612905499999995</v>
      </c>
      <c r="AD159" s="7">
        <v>-0.64612905499999995</v>
      </c>
      <c r="AE159" s="7">
        <v>-0.21488565000000001</v>
      </c>
      <c r="AF159" s="7">
        <v>0.21488565000000001</v>
      </c>
      <c r="AG159" s="7">
        <v>30.673402777777778</v>
      </c>
      <c r="AH159" s="7">
        <v>5.2574999999999967</v>
      </c>
      <c r="AI159" s="7">
        <v>5.2574999999999967</v>
      </c>
      <c r="AJ159" s="7">
        <v>1.5874144060868769</v>
      </c>
      <c r="AK159" s="7">
        <v>0.75686276672756381</v>
      </c>
      <c r="AL159" s="7">
        <v>0.75686276672756381</v>
      </c>
    </row>
    <row r="160" spans="1:39" x14ac:dyDescent="0.25">
      <c r="A160" s="1">
        <v>40204</v>
      </c>
      <c r="B160" s="12">
        <v>0.52777777777777779</v>
      </c>
      <c r="C160" s="13">
        <v>40204.527779999997</v>
      </c>
      <c r="D160">
        <v>165</v>
      </c>
      <c r="E160" s="10" t="s">
        <v>52</v>
      </c>
      <c r="F160" s="10" t="s">
        <v>52</v>
      </c>
      <c r="G160">
        <v>357</v>
      </c>
      <c r="H160">
        <v>1</v>
      </c>
      <c r="I160">
        <v>26</v>
      </c>
      <c r="J160">
        <v>2010</v>
      </c>
      <c r="K160">
        <v>183.1</v>
      </c>
      <c r="L160" s="4" t="s">
        <v>38</v>
      </c>
      <c r="M160">
        <v>2010</v>
      </c>
      <c r="N160">
        <v>9</v>
      </c>
      <c r="O160">
        <v>3377230.5269999998</v>
      </c>
      <c r="P160">
        <v>321184.20309999998</v>
      </c>
      <c r="Q160">
        <v>0</v>
      </c>
      <c r="R160">
        <v>0</v>
      </c>
      <c r="S160" t="s">
        <v>17</v>
      </c>
      <c r="T160" s="14">
        <v>22433.44557</v>
      </c>
      <c r="U160">
        <v>-1</v>
      </c>
      <c r="V160" s="14">
        <v>15800.793530000001</v>
      </c>
      <c r="W160" s="14">
        <v>0.39969504167496278</v>
      </c>
      <c r="X160" s="9">
        <v>5340</v>
      </c>
      <c r="Y160" s="9">
        <v>5570</v>
      </c>
      <c r="Z160" s="9">
        <v>4050</v>
      </c>
      <c r="AA160" s="9">
        <v>4050</v>
      </c>
      <c r="AB160" s="7">
        <v>-0.300694356</v>
      </c>
      <c r="AC160" s="7">
        <v>-0.26995784499999997</v>
      </c>
      <c r="AD160" s="7">
        <v>-0.26995784499999997</v>
      </c>
      <c r="AE160" s="7">
        <v>0.34543469799999998</v>
      </c>
      <c r="AF160" s="7">
        <v>0.34543469799999998</v>
      </c>
      <c r="AG160" s="7">
        <v>10.221944444444444</v>
      </c>
      <c r="AH160" s="7">
        <v>-20.451458333333335</v>
      </c>
      <c r="AI160" s="7">
        <v>20.451458333333335</v>
      </c>
      <c r="AJ160" s="7">
        <v>-1.3567505654357415</v>
      </c>
      <c r="AK160" s="7">
        <v>-2.9441649715226186</v>
      </c>
      <c r="AL160" s="7">
        <v>2.9441649715226186</v>
      </c>
    </row>
    <row r="161" spans="1:39" x14ac:dyDescent="0.25">
      <c r="A161" s="1">
        <v>40365</v>
      </c>
      <c r="B161" s="12">
        <v>0.60069444444444442</v>
      </c>
      <c r="C161" s="13">
        <v>40365.600689999999</v>
      </c>
      <c r="D161">
        <v>161</v>
      </c>
      <c r="E161" s="10" t="s">
        <v>52</v>
      </c>
      <c r="F161" s="10" t="s">
        <v>52</v>
      </c>
      <c r="G161">
        <v>518</v>
      </c>
      <c r="H161">
        <v>7</v>
      </c>
      <c r="I161">
        <v>6</v>
      </c>
      <c r="J161">
        <v>2010</v>
      </c>
      <c r="K161">
        <v>183.1</v>
      </c>
      <c r="L161" s="4" t="s">
        <v>38</v>
      </c>
      <c r="M161">
        <v>2010</v>
      </c>
      <c r="N161">
        <v>11</v>
      </c>
      <c r="O161">
        <v>3380822.4730000002</v>
      </c>
      <c r="P161">
        <v>320335.05310000002</v>
      </c>
      <c r="Q161">
        <v>0</v>
      </c>
      <c r="R161">
        <v>0</v>
      </c>
      <c r="S161" t="s">
        <v>17</v>
      </c>
      <c r="T161" s="14">
        <v>13283.326290000001</v>
      </c>
      <c r="U161">
        <v>-1</v>
      </c>
      <c r="V161" s="14">
        <v>9150.1192819999997</v>
      </c>
      <c r="W161" s="14">
        <v>0.23146035677297216</v>
      </c>
      <c r="X161" s="9">
        <v>5480</v>
      </c>
      <c r="Y161" s="9"/>
      <c r="Z161" s="9">
        <v>-90</v>
      </c>
      <c r="AA161" s="9">
        <v>90</v>
      </c>
      <c r="AB161" s="7">
        <v>-0.27781951500000002</v>
      </c>
      <c r="AC161" s="7"/>
      <c r="AD161" s="7">
        <v>-0.27781951500000002</v>
      </c>
      <c r="AE161" s="7">
        <v>-7.8616699999999994E-3</v>
      </c>
      <c r="AF161" s="7">
        <v>7.8616699999999994E-3</v>
      </c>
      <c r="AG161" s="7">
        <v>29.07266666666667</v>
      </c>
      <c r="AH161" s="7">
        <v>18.850722222222224</v>
      </c>
      <c r="AI161" s="7">
        <v>18.850722222222224</v>
      </c>
      <c r="AJ161" s="7">
        <v>1.3569745464851128</v>
      </c>
      <c r="AK161" s="7">
        <v>2.7137251119208541</v>
      </c>
      <c r="AL161" s="7">
        <v>2.7137251119208541</v>
      </c>
    </row>
    <row r="162" spans="1:39" x14ac:dyDescent="0.25">
      <c r="A162" s="1">
        <v>39847</v>
      </c>
      <c r="B162" s="12">
        <v>0.44097222222222221</v>
      </c>
      <c r="C162" s="13">
        <v>39847.440970000003</v>
      </c>
      <c r="D162">
        <v>0</v>
      </c>
      <c r="E162" s="10">
        <v>0</v>
      </c>
      <c r="F162" s="10" t="s">
        <v>56</v>
      </c>
      <c r="G162">
        <v>0</v>
      </c>
      <c r="H162">
        <v>2</v>
      </c>
      <c r="I162">
        <v>3</v>
      </c>
      <c r="J162">
        <v>2009</v>
      </c>
      <c r="K162">
        <v>184.1</v>
      </c>
      <c r="L162" s="4" t="s">
        <v>38</v>
      </c>
      <c r="M162">
        <v>1465</v>
      </c>
      <c r="N162">
        <v>2</v>
      </c>
      <c r="O162">
        <v>3384693.3020000001</v>
      </c>
      <c r="P162">
        <v>308636.93410000001</v>
      </c>
      <c r="Q162">
        <v>1</v>
      </c>
      <c r="R162">
        <v>0</v>
      </c>
      <c r="S162" t="s">
        <v>17</v>
      </c>
      <c r="T162" s="14">
        <v>0</v>
      </c>
      <c r="U162">
        <v>2</v>
      </c>
      <c r="V162" s="14">
        <v>0</v>
      </c>
      <c r="W162" s="14">
        <v>0</v>
      </c>
      <c r="X162" s="9">
        <v>895</v>
      </c>
      <c r="Y162" s="9"/>
      <c r="Z162" s="9">
        <v>0</v>
      </c>
      <c r="AA162" s="9">
        <v>0</v>
      </c>
      <c r="AB162" s="7">
        <v>-0.67832793199999997</v>
      </c>
      <c r="AC162" s="7"/>
      <c r="AD162" s="7">
        <v>-0.67832793199999997</v>
      </c>
      <c r="AE162" s="7">
        <v>0</v>
      </c>
      <c r="AF162" s="7">
        <v>0</v>
      </c>
      <c r="AG162" s="7">
        <v>11.394027777777778</v>
      </c>
      <c r="AH162" s="7">
        <v>0</v>
      </c>
      <c r="AI162" s="7">
        <v>0</v>
      </c>
      <c r="AJ162" s="7">
        <v>-1.1880189944415556</v>
      </c>
      <c r="AK162" s="7">
        <v>0</v>
      </c>
      <c r="AL162" s="7">
        <v>0</v>
      </c>
      <c r="AM162" t="s">
        <v>25</v>
      </c>
    </row>
    <row r="163" spans="1:39" x14ac:dyDescent="0.25">
      <c r="A163" s="1">
        <v>39883</v>
      </c>
      <c r="B163" s="12">
        <v>0.61805555555555558</v>
      </c>
      <c r="C163" s="13">
        <v>39883.618060000001</v>
      </c>
      <c r="D163">
        <v>36</v>
      </c>
      <c r="E163" s="10" t="s">
        <v>49</v>
      </c>
      <c r="F163" s="10" t="s">
        <v>81</v>
      </c>
      <c r="G163">
        <v>36</v>
      </c>
      <c r="H163">
        <v>3</v>
      </c>
      <c r="I163">
        <v>11</v>
      </c>
      <c r="J163">
        <v>2009</v>
      </c>
      <c r="K163">
        <v>184.1</v>
      </c>
      <c r="L163" s="4" t="s">
        <v>38</v>
      </c>
      <c r="M163">
        <v>1465</v>
      </c>
      <c r="N163">
        <v>3</v>
      </c>
      <c r="O163">
        <v>3384600.8130000001</v>
      </c>
      <c r="P163">
        <v>307173.4963</v>
      </c>
      <c r="Q163">
        <v>0</v>
      </c>
      <c r="R163">
        <v>0</v>
      </c>
      <c r="S163" t="s">
        <v>17</v>
      </c>
      <c r="T163" s="14">
        <v>1496.5618939999999</v>
      </c>
      <c r="U163">
        <v>1</v>
      </c>
      <c r="V163" s="14">
        <v>1496.5618939999999</v>
      </c>
      <c r="W163" s="14">
        <v>1.6549725283168681E-2</v>
      </c>
      <c r="X163" s="9">
        <v>799</v>
      </c>
      <c r="Y163" s="9"/>
      <c r="Z163" s="9">
        <v>-96</v>
      </c>
      <c r="AA163" s="9">
        <v>96</v>
      </c>
      <c r="AB163" s="7">
        <v>-0.68671371400000003</v>
      </c>
      <c r="AC163" s="7"/>
      <c r="AD163" s="7">
        <v>-0.68671371400000003</v>
      </c>
      <c r="AE163" s="7">
        <v>-8.3857810000000001E-3</v>
      </c>
      <c r="AF163" s="7">
        <v>8.3857810000000001E-3</v>
      </c>
      <c r="AG163" s="7">
        <v>16.427361111111114</v>
      </c>
      <c r="AH163" s="7">
        <v>5.0333333333333368</v>
      </c>
      <c r="AI163" s="7">
        <v>5.0333333333333368</v>
      </c>
      <c r="AJ163" s="7">
        <v>-0.46342696542990691</v>
      </c>
      <c r="AK163" s="7">
        <v>0.72459202901164865</v>
      </c>
      <c r="AL163" s="7">
        <v>0.72459202901164865</v>
      </c>
    </row>
    <row r="164" spans="1:39" x14ac:dyDescent="0.25">
      <c r="A164" s="1">
        <v>39911</v>
      </c>
      <c r="B164" s="12">
        <v>0.57986111111111116</v>
      </c>
      <c r="C164" s="13">
        <v>39911.579859999998</v>
      </c>
      <c r="D164">
        <v>28</v>
      </c>
      <c r="E164" s="10" t="s">
        <v>48</v>
      </c>
      <c r="F164" s="10" t="s">
        <v>81</v>
      </c>
      <c r="G164">
        <v>64</v>
      </c>
      <c r="H164">
        <v>4</v>
      </c>
      <c r="I164">
        <v>8</v>
      </c>
      <c r="J164">
        <v>2009</v>
      </c>
      <c r="K164">
        <v>184.1</v>
      </c>
      <c r="L164" s="4" t="s">
        <v>38</v>
      </c>
      <c r="M164">
        <v>1465</v>
      </c>
      <c r="N164">
        <v>4</v>
      </c>
      <c r="O164">
        <v>3384695.4539999999</v>
      </c>
      <c r="P164">
        <v>307447.81839999999</v>
      </c>
      <c r="Q164">
        <v>0</v>
      </c>
      <c r="R164">
        <v>0</v>
      </c>
      <c r="S164" t="s">
        <v>17</v>
      </c>
      <c r="T164" s="14">
        <v>1206.2583440000001</v>
      </c>
      <c r="U164">
        <v>1</v>
      </c>
      <c r="V164" s="14">
        <v>290.30355029999998</v>
      </c>
      <c r="W164" s="14">
        <v>3.2103209532833E-3</v>
      </c>
      <c r="X164" s="9">
        <v>3670</v>
      </c>
      <c r="Y164" s="9"/>
      <c r="Z164" s="9">
        <v>2871</v>
      </c>
      <c r="AA164" s="9">
        <v>2871</v>
      </c>
      <c r="AB164" s="7">
        <v>-0.43592643599999997</v>
      </c>
      <c r="AC164" s="7"/>
      <c r="AD164" s="7">
        <v>-0.43592643599999997</v>
      </c>
      <c r="AE164" s="7">
        <v>0.25078727699999998</v>
      </c>
      <c r="AF164" s="7">
        <v>0.25078727699999998</v>
      </c>
      <c r="AG164" s="7">
        <v>16.726349206349205</v>
      </c>
      <c r="AH164" s="7">
        <v>0.29898809523809078</v>
      </c>
      <c r="AI164" s="7">
        <v>0.29898809523809078</v>
      </c>
      <c r="AJ164" s="7">
        <v>-0.420385033526815</v>
      </c>
      <c r="AK164" s="7">
        <v>4.3041931903091912E-2</v>
      </c>
      <c r="AL164" s="7">
        <v>4.3041931903091912E-2</v>
      </c>
    </row>
    <row r="165" spans="1:39" x14ac:dyDescent="0.25">
      <c r="A165" s="1">
        <v>40038</v>
      </c>
      <c r="B165" s="12">
        <v>0.49652777777777779</v>
      </c>
      <c r="C165" s="13">
        <v>40038.496529999997</v>
      </c>
      <c r="D165">
        <v>127</v>
      </c>
      <c r="E165" s="10" t="s">
        <v>52</v>
      </c>
      <c r="F165" s="10" t="s">
        <v>57</v>
      </c>
      <c r="G165">
        <v>191</v>
      </c>
      <c r="H165">
        <v>8</v>
      </c>
      <c r="I165">
        <v>13</v>
      </c>
      <c r="J165">
        <v>2009</v>
      </c>
      <c r="K165">
        <v>184.1</v>
      </c>
      <c r="L165" s="4" t="s">
        <v>38</v>
      </c>
      <c r="M165">
        <v>1465</v>
      </c>
      <c r="N165">
        <v>7</v>
      </c>
      <c r="O165">
        <v>3339010.7030000002</v>
      </c>
      <c r="P165">
        <v>323872.27559999999</v>
      </c>
      <c r="Q165">
        <v>0</v>
      </c>
      <c r="R165">
        <v>0</v>
      </c>
      <c r="S165" t="s">
        <v>17</v>
      </c>
      <c r="T165" s="14">
        <v>89221.943230000004</v>
      </c>
      <c r="U165">
        <v>-1</v>
      </c>
      <c r="V165" s="14">
        <v>90428.201579999994</v>
      </c>
      <c r="W165" s="14">
        <v>1</v>
      </c>
      <c r="X165" s="9">
        <v>1130</v>
      </c>
      <c r="Y165" s="9">
        <v>2275</v>
      </c>
      <c r="Z165" s="9">
        <v>-2540</v>
      </c>
      <c r="AA165" s="9">
        <v>2540</v>
      </c>
      <c r="AB165" s="7">
        <v>-0.65780023799999998</v>
      </c>
      <c r="AC165" s="7">
        <v>-0.60884426800000002</v>
      </c>
      <c r="AD165" s="7">
        <v>-0.60884426800000002</v>
      </c>
      <c r="AE165" s="7">
        <v>-0.22187380200000001</v>
      </c>
      <c r="AF165" s="7">
        <v>0.22187380200000001</v>
      </c>
      <c r="AG165" s="7">
        <v>30.688680555555557</v>
      </c>
      <c r="AH165" s="7">
        <v>13.962331349206352</v>
      </c>
      <c r="AI165" s="7">
        <v>13.962331349206352</v>
      </c>
      <c r="AJ165" s="7">
        <v>1.5896137748283583</v>
      </c>
      <c r="AK165" s="7">
        <v>2.0099988083551734</v>
      </c>
      <c r="AL165" s="7">
        <v>2.0099988083551734</v>
      </c>
    </row>
    <row r="166" spans="1:39" x14ac:dyDescent="0.25">
      <c r="A166" s="1">
        <v>40203</v>
      </c>
      <c r="B166" s="12">
        <v>0.72916666666666663</v>
      </c>
      <c r="C166" s="13">
        <v>40203.729169999999</v>
      </c>
      <c r="D166">
        <v>165</v>
      </c>
      <c r="E166" s="10" t="s">
        <v>52</v>
      </c>
      <c r="F166" s="10" t="s">
        <v>52</v>
      </c>
      <c r="G166">
        <v>356</v>
      </c>
      <c r="H166">
        <v>1</v>
      </c>
      <c r="I166">
        <v>25</v>
      </c>
      <c r="J166">
        <v>2010</v>
      </c>
      <c r="K166">
        <v>184.1</v>
      </c>
      <c r="L166" s="4" t="s">
        <v>38</v>
      </c>
      <c r="M166">
        <v>1465</v>
      </c>
      <c r="N166">
        <v>9</v>
      </c>
      <c r="O166">
        <v>3384148.1460000002</v>
      </c>
      <c r="P166">
        <v>311868.37349999999</v>
      </c>
      <c r="Q166">
        <v>0</v>
      </c>
      <c r="R166">
        <v>0</v>
      </c>
      <c r="S166" t="s">
        <v>17</v>
      </c>
      <c r="T166" s="14">
        <v>3354.4624239999998</v>
      </c>
      <c r="U166">
        <v>-1</v>
      </c>
      <c r="V166" s="14">
        <v>85867.480809999994</v>
      </c>
      <c r="W166" s="14">
        <v>0.94956528283972097</v>
      </c>
      <c r="X166" s="9">
        <v>6285</v>
      </c>
      <c r="Y166" s="9">
        <v>5570</v>
      </c>
      <c r="Z166" s="9">
        <v>4010</v>
      </c>
      <c r="AA166" s="9">
        <v>4010</v>
      </c>
      <c r="AB166" s="7">
        <v>-0.27573492100000002</v>
      </c>
      <c r="AC166" s="7">
        <v>-0.26995784499999997</v>
      </c>
      <c r="AD166" s="7">
        <v>-0.26995784499999997</v>
      </c>
      <c r="AE166" s="7">
        <v>0.333109347</v>
      </c>
      <c r="AF166" s="7">
        <v>0.333109347</v>
      </c>
      <c r="AG166" s="7">
        <v>10.112013888888889</v>
      </c>
      <c r="AH166" s="7">
        <v>-20.576666666666668</v>
      </c>
      <c r="AI166" s="7">
        <v>20.576666666666668</v>
      </c>
      <c r="AJ166" s="7">
        <v>-1.3725760232437634</v>
      </c>
      <c r="AK166" s="7">
        <v>-2.9621897980721217</v>
      </c>
      <c r="AL166" s="7">
        <v>2.9621897980721217</v>
      </c>
    </row>
    <row r="167" spans="1:39" x14ac:dyDescent="0.25">
      <c r="A167" s="1">
        <v>40366</v>
      </c>
      <c r="B167" s="12">
        <v>0.35902777777777778</v>
      </c>
      <c r="C167" s="13">
        <v>40366.35903</v>
      </c>
      <c r="D167">
        <v>160</v>
      </c>
      <c r="E167" s="10" t="s">
        <v>52</v>
      </c>
      <c r="F167" s="10" t="s">
        <v>57</v>
      </c>
      <c r="G167">
        <v>519</v>
      </c>
      <c r="H167">
        <v>7</v>
      </c>
      <c r="I167">
        <v>7</v>
      </c>
      <c r="J167">
        <v>2010</v>
      </c>
      <c r="K167">
        <v>184.1</v>
      </c>
      <c r="L167" s="4" t="s">
        <v>38</v>
      </c>
      <c r="M167">
        <v>1465</v>
      </c>
      <c r="N167">
        <v>11</v>
      </c>
      <c r="O167">
        <v>3365374.568</v>
      </c>
      <c r="P167">
        <v>325076.4363</v>
      </c>
      <c r="Q167">
        <v>0</v>
      </c>
      <c r="R167">
        <v>0</v>
      </c>
      <c r="S167" t="s">
        <v>17</v>
      </c>
      <c r="T167" s="14">
        <v>42796.504849999998</v>
      </c>
      <c r="U167">
        <v>-1</v>
      </c>
      <c r="V167" s="14">
        <v>39442.042430000001</v>
      </c>
      <c r="W167" s="14">
        <v>0.43616970967963381</v>
      </c>
      <c r="X167" s="9">
        <v>5620</v>
      </c>
      <c r="Y167" s="9"/>
      <c r="Z167" s="9">
        <v>50</v>
      </c>
      <c r="AA167" s="9">
        <v>50</v>
      </c>
      <c r="AB167" s="7">
        <v>-0.26559025000000003</v>
      </c>
      <c r="AC167" s="7"/>
      <c r="AD167" s="7">
        <v>-0.26559025000000003</v>
      </c>
      <c r="AE167" s="7">
        <v>4.3675950000000002E-3</v>
      </c>
      <c r="AF167" s="7">
        <v>4.3675950000000002E-3</v>
      </c>
      <c r="AG167" s="7">
        <v>29.07266666666667</v>
      </c>
      <c r="AH167" s="7">
        <v>18.960652777777781</v>
      </c>
      <c r="AI167" s="7">
        <v>18.960652777777781</v>
      </c>
      <c r="AJ167" s="7">
        <v>1.3569745464851128</v>
      </c>
      <c r="AK167" s="7">
        <v>2.7295505697288762</v>
      </c>
      <c r="AL167" s="7">
        <v>2.7295505697288762</v>
      </c>
    </row>
    <row r="168" spans="1:39" x14ac:dyDescent="0.25">
      <c r="A168" s="1">
        <v>39847</v>
      </c>
      <c r="B168" s="12">
        <v>0.66319444444444442</v>
      </c>
      <c r="C168" s="13">
        <v>39847.663189999999</v>
      </c>
      <c r="D168">
        <v>0</v>
      </c>
      <c r="E168" s="10">
        <v>0</v>
      </c>
      <c r="F168" s="10" t="s">
        <v>56</v>
      </c>
      <c r="G168">
        <v>0</v>
      </c>
      <c r="H168">
        <v>2</v>
      </c>
      <c r="I168">
        <v>3</v>
      </c>
      <c r="J168">
        <v>2009</v>
      </c>
      <c r="K168">
        <v>197.1</v>
      </c>
      <c r="L168" s="4" t="s">
        <v>38</v>
      </c>
      <c r="M168">
        <v>1970</v>
      </c>
      <c r="N168">
        <v>2</v>
      </c>
      <c r="O168">
        <v>3379461.0189999999</v>
      </c>
      <c r="P168">
        <v>324308.4277</v>
      </c>
      <c r="Q168">
        <v>1</v>
      </c>
      <c r="R168">
        <v>0</v>
      </c>
      <c r="S168" t="s">
        <v>17</v>
      </c>
      <c r="T168" s="14">
        <v>0</v>
      </c>
      <c r="U168">
        <v>2</v>
      </c>
      <c r="V168" s="14">
        <v>0</v>
      </c>
      <c r="W168" s="14">
        <v>0</v>
      </c>
      <c r="X168" s="9">
        <v>895</v>
      </c>
      <c r="Y168" s="9"/>
      <c r="Z168" s="9">
        <v>0</v>
      </c>
      <c r="AA168" s="9">
        <v>0</v>
      </c>
      <c r="AB168" s="7">
        <v>-0.67832793199999997</v>
      </c>
      <c r="AC168" s="7"/>
      <c r="AD168" s="7">
        <v>-0.67832793199999997</v>
      </c>
      <c r="AE168" s="7">
        <v>0</v>
      </c>
      <c r="AF168" s="7">
        <v>0</v>
      </c>
      <c r="AG168" s="7">
        <v>11.394027777777778</v>
      </c>
      <c r="AH168" s="7">
        <v>0</v>
      </c>
      <c r="AI168" s="7">
        <v>0</v>
      </c>
      <c r="AJ168" s="7">
        <v>-1.1880189944415556</v>
      </c>
      <c r="AK168" s="7">
        <v>0</v>
      </c>
      <c r="AL168" s="7">
        <v>0</v>
      </c>
      <c r="AM168" t="s">
        <v>25</v>
      </c>
    </row>
    <row r="169" spans="1:39" x14ac:dyDescent="0.25">
      <c r="A169" s="1">
        <v>39882</v>
      </c>
      <c r="B169" s="12">
        <v>0.68611111111111112</v>
      </c>
      <c r="C169" s="13">
        <v>39882.686110000002</v>
      </c>
      <c r="D169">
        <v>35</v>
      </c>
      <c r="E169" s="10" t="s">
        <v>49</v>
      </c>
      <c r="F169" s="10" t="s">
        <v>81</v>
      </c>
      <c r="G169">
        <v>35</v>
      </c>
      <c r="H169">
        <v>3</v>
      </c>
      <c r="I169">
        <v>10</v>
      </c>
      <c r="J169">
        <v>2009</v>
      </c>
      <c r="K169">
        <v>197.1</v>
      </c>
      <c r="L169" s="4" t="s">
        <v>38</v>
      </c>
      <c r="M169">
        <v>1970</v>
      </c>
      <c r="N169">
        <v>3</v>
      </c>
      <c r="O169">
        <v>3379869.7450000001</v>
      </c>
      <c r="P169">
        <v>324440.24540000001</v>
      </c>
      <c r="Q169">
        <v>0</v>
      </c>
      <c r="R169">
        <v>0</v>
      </c>
      <c r="S169" t="s">
        <v>17</v>
      </c>
      <c r="T169" s="14">
        <v>429.93933329999999</v>
      </c>
      <c r="U169">
        <v>1</v>
      </c>
      <c r="V169" s="14">
        <v>429.93933329999999</v>
      </c>
      <c r="W169" s="14">
        <v>5.6122356976554787E-3</v>
      </c>
      <c r="X169" s="9">
        <v>781</v>
      </c>
      <c r="Y169" s="9"/>
      <c r="Z169" s="9">
        <v>-114</v>
      </c>
      <c r="AA169" s="9">
        <v>114</v>
      </c>
      <c r="AB169" s="7">
        <v>-0.68828604800000004</v>
      </c>
      <c r="AC169" s="7"/>
      <c r="AD169" s="7">
        <v>-0.68828604800000004</v>
      </c>
      <c r="AE169" s="7">
        <v>-9.9581159999999995E-3</v>
      </c>
      <c r="AF169" s="7">
        <v>9.9581159999999995E-3</v>
      </c>
      <c r="AG169" s="7">
        <v>16.454365079365079</v>
      </c>
      <c r="AH169" s="7">
        <v>5.0603373015873014</v>
      </c>
      <c r="AI169" s="7">
        <v>5.0603373015873014</v>
      </c>
      <c r="AJ169" s="7">
        <v>-0.45953950977126329</v>
      </c>
      <c r="AK169" s="7">
        <v>0.72847948467029222</v>
      </c>
      <c r="AL169" s="7">
        <v>0.72847948467029222</v>
      </c>
    </row>
    <row r="170" spans="1:39" x14ac:dyDescent="0.25">
      <c r="A170" s="1">
        <v>39941</v>
      </c>
      <c r="B170" s="12">
        <v>0.40763888888888888</v>
      </c>
      <c r="C170" s="13">
        <v>39941.407639999998</v>
      </c>
      <c r="D170">
        <v>59</v>
      </c>
      <c r="E170" s="10" t="s">
        <v>49</v>
      </c>
      <c r="F170" s="10" t="s">
        <v>81</v>
      </c>
      <c r="G170">
        <v>94</v>
      </c>
      <c r="H170">
        <v>5</v>
      </c>
      <c r="I170">
        <v>8</v>
      </c>
      <c r="J170">
        <v>2009</v>
      </c>
      <c r="K170">
        <v>197.1</v>
      </c>
      <c r="L170" s="4" t="s">
        <v>38</v>
      </c>
      <c r="M170">
        <v>1970</v>
      </c>
      <c r="N170">
        <v>5</v>
      </c>
      <c r="O170">
        <v>3335628.537</v>
      </c>
      <c r="P170">
        <v>325967.64539999998</v>
      </c>
      <c r="Q170">
        <v>0</v>
      </c>
      <c r="R170">
        <v>0</v>
      </c>
      <c r="S170" t="s">
        <v>17</v>
      </c>
      <c r="T170" s="14">
        <v>76177.558369999999</v>
      </c>
      <c r="U170">
        <v>-1</v>
      </c>
      <c r="V170" s="14">
        <v>76607.497700000007</v>
      </c>
      <c r="W170" s="14">
        <v>1</v>
      </c>
      <c r="X170" s="9">
        <v>17800</v>
      </c>
      <c r="Y170" s="9">
        <v>23400</v>
      </c>
      <c r="Z170" s="9">
        <v>17019</v>
      </c>
      <c r="AA170" s="9">
        <v>17019</v>
      </c>
      <c r="AB170" s="7">
        <v>0.79835577499999999</v>
      </c>
      <c r="AC170" s="7">
        <v>1.146002355</v>
      </c>
      <c r="AD170" s="7">
        <v>1.146002355</v>
      </c>
      <c r="AE170" s="7">
        <v>1.486641823</v>
      </c>
      <c r="AF170" s="7">
        <v>1.486641823</v>
      </c>
      <c r="AG170" s="7">
        <v>22.848611111111115</v>
      </c>
      <c r="AH170" s="7">
        <v>6.3942460317460359</v>
      </c>
      <c r="AI170" s="7">
        <v>6.3942460317460359</v>
      </c>
      <c r="AJ170" s="7">
        <v>0.46096771661467167</v>
      </c>
      <c r="AK170" s="7">
        <v>0.92050722638593496</v>
      </c>
      <c r="AL170" s="7">
        <v>0.92050722638593496</v>
      </c>
    </row>
    <row r="171" spans="1:39" x14ac:dyDescent="0.25">
      <c r="A171" s="1">
        <v>39967</v>
      </c>
      <c r="B171" s="12">
        <v>0.40486111111111112</v>
      </c>
      <c r="C171" s="13">
        <v>39967.404860000002</v>
      </c>
      <c r="D171">
        <v>26</v>
      </c>
      <c r="E171" s="10" t="s">
        <v>48</v>
      </c>
      <c r="F171" s="10" t="s">
        <v>81</v>
      </c>
      <c r="G171">
        <v>120</v>
      </c>
      <c r="H171">
        <v>6</v>
      </c>
      <c r="I171">
        <v>3</v>
      </c>
      <c r="J171">
        <v>2009</v>
      </c>
      <c r="K171">
        <v>197.1</v>
      </c>
      <c r="L171" s="4" t="s">
        <v>38</v>
      </c>
      <c r="M171">
        <v>1970</v>
      </c>
      <c r="N171">
        <v>6</v>
      </c>
      <c r="O171">
        <v>3379528.3059999999</v>
      </c>
      <c r="P171">
        <v>324326.86459999997</v>
      </c>
      <c r="Q171">
        <v>0</v>
      </c>
      <c r="R171">
        <v>0</v>
      </c>
      <c r="S171" t="s">
        <v>17</v>
      </c>
      <c r="T171" s="14">
        <v>69.766892490000004</v>
      </c>
      <c r="U171">
        <v>1</v>
      </c>
      <c r="V171" s="14">
        <v>76247.325259999998</v>
      </c>
      <c r="W171" s="14">
        <v>0.99529847011306294</v>
      </c>
      <c r="X171" s="9">
        <v>3769</v>
      </c>
      <c r="Y171" s="9">
        <v>3480</v>
      </c>
      <c r="Z171" s="9">
        <v>-19631</v>
      </c>
      <c r="AA171" s="9">
        <v>19631</v>
      </c>
      <c r="AB171" s="7">
        <v>-0.48473819200000001</v>
      </c>
      <c r="AC171" s="7">
        <v>-0.45252329600000002</v>
      </c>
      <c r="AD171" s="7">
        <v>-0.45252329600000002</v>
      </c>
      <c r="AE171" s="7">
        <v>-1.630740547</v>
      </c>
      <c r="AF171" s="7">
        <v>1.630740547</v>
      </c>
      <c r="AG171" s="7">
        <v>25.415902777777781</v>
      </c>
      <c r="AH171" s="7">
        <v>2.5672916666666659</v>
      </c>
      <c r="AI171" s="7">
        <v>2.5672916666666659</v>
      </c>
      <c r="AJ171" s="7">
        <v>0.83055163935931309</v>
      </c>
      <c r="AK171" s="7">
        <v>0.36958392274464141</v>
      </c>
      <c r="AL171" s="7">
        <v>0.36958392274464141</v>
      </c>
    </row>
    <row r="172" spans="1:39" x14ac:dyDescent="0.25">
      <c r="A172" s="1">
        <v>40039</v>
      </c>
      <c r="B172" s="12">
        <v>0.50347222222222221</v>
      </c>
      <c r="C172" s="13">
        <v>40039.503470000003</v>
      </c>
      <c r="D172">
        <v>72</v>
      </c>
      <c r="E172" s="10" t="s">
        <v>50</v>
      </c>
      <c r="F172" s="10" t="s">
        <v>82</v>
      </c>
      <c r="G172">
        <v>192</v>
      </c>
      <c r="H172">
        <v>8</v>
      </c>
      <c r="I172">
        <v>14</v>
      </c>
      <c r="J172">
        <v>2009</v>
      </c>
      <c r="K172">
        <v>197.1</v>
      </c>
      <c r="L172" s="4" t="s">
        <v>38</v>
      </c>
      <c r="M172">
        <v>1970</v>
      </c>
      <c r="N172">
        <v>7</v>
      </c>
      <c r="O172">
        <v>3380011.0049999999</v>
      </c>
      <c r="P172">
        <v>324438.28210000001</v>
      </c>
      <c r="Q172">
        <v>0</v>
      </c>
      <c r="R172">
        <v>0</v>
      </c>
      <c r="S172" t="s">
        <v>17</v>
      </c>
      <c r="T172" s="14">
        <v>571.21227629999998</v>
      </c>
      <c r="U172">
        <v>1</v>
      </c>
      <c r="V172" s="14">
        <v>501.4453838</v>
      </c>
      <c r="W172" s="14">
        <v>6.5456436883461859E-3</v>
      </c>
      <c r="X172" s="9">
        <v>1020</v>
      </c>
      <c r="Y172" s="9"/>
      <c r="Z172" s="9">
        <v>-2460</v>
      </c>
      <c r="AA172" s="9">
        <v>2460</v>
      </c>
      <c r="AB172" s="7">
        <v>-0.667408946</v>
      </c>
      <c r="AC172" s="7"/>
      <c r="AD172" s="7">
        <v>-0.667408946</v>
      </c>
      <c r="AE172" s="7">
        <v>-0.21488565000000001</v>
      </c>
      <c r="AF172" s="7">
        <v>0.21488565000000001</v>
      </c>
      <c r="AG172" s="7">
        <v>30.673402777777778</v>
      </c>
      <c r="AH172" s="7">
        <v>5.2574999999999967</v>
      </c>
      <c r="AI172" s="7">
        <v>5.2574999999999967</v>
      </c>
      <c r="AJ172" s="7">
        <v>1.5874144060868769</v>
      </c>
      <c r="AK172" s="7">
        <v>0.75686276672756381</v>
      </c>
      <c r="AL172" s="7">
        <v>0.75686276672756381</v>
      </c>
    </row>
    <row r="173" spans="1:39" x14ac:dyDescent="0.25">
      <c r="A173" s="1">
        <v>40204</v>
      </c>
      <c r="B173" s="12">
        <v>0.49305555555555558</v>
      </c>
      <c r="C173" s="13">
        <v>40204.493060000001</v>
      </c>
      <c r="D173">
        <v>165</v>
      </c>
      <c r="E173" s="10" t="s">
        <v>52</v>
      </c>
      <c r="F173" s="10" t="s">
        <v>52</v>
      </c>
      <c r="G173">
        <v>357</v>
      </c>
      <c r="H173">
        <v>1</v>
      </c>
      <c r="I173">
        <v>26</v>
      </c>
      <c r="J173">
        <v>2010</v>
      </c>
      <c r="K173">
        <v>197.1</v>
      </c>
      <c r="L173" s="4" t="s">
        <v>38</v>
      </c>
      <c r="M173">
        <v>1970</v>
      </c>
      <c r="N173">
        <v>9</v>
      </c>
      <c r="O173">
        <v>3380112.4730000002</v>
      </c>
      <c r="P173">
        <v>324436.87209999998</v>
      </c>
      <c r="Q173">
        <v>0</v>
      </c>
      <c r="R173">
        <v>0</v>
      </c>
      <c r="S173" t="s">
        <v>17</v>
      </c>
      <c r="T173" s="14">
        <v>672.69007260000001</v>
      </c>
      <c r="U173">
        <v>1</v>
      </c>
      <c r="V173" s="14">
        <v>101.47779629999999</v>
      </c>
      <c r="W173" s="14">
        <v>1.324645750699151E-3</v>
      </c>
      <c r="X173" s="9">
        <v>5570</v>
      </c>
      <c r="Y173" s="9"/>
      <c r="Z173" s="9">
        <v>4550</v>
      </c>
      <c r="AA173" s="9">
        <v>4550</v>
      </c>
      <c r="AB173" s="7">
        <v>-0.26995784499999997</v>
      </c>
      <c r="AC173" s="7"/>
      <c r="AD173" s="7">
        <v>-0.26995784499999997</v>
      </c>
      <c r="AE173" s="7">
        <v>0.39745110099999997</v>
      </c>
      <c r="AF173" s="7">
        <v>0.39745110099999997</v>
      </c>
      <c r="AG173" s="7">
        <v>10.221944444444444</v>
      </c>
      <c r="AH173" s="7">
        <v>-20.451458333333335</v>
      </c>
      <c r="AI173" s="7">
        <v>20.451458333333335</v>
      </c>
      <c r="AJ173" s="7">
        <v>-1.3567505654357415</v>
      </c>
      <c r="AK173" s="7">
        <v>-2.9441649715226186</v>
      </c>
      <c r="AL173" s="7">
        <v>2.9441649715226186</v>
      </c>
    </row>
    <row r="174" spans="1:39" x14ac:dyDescent="0.25">
      <c r="A174" s="1">
        <v>40365</v>
      </c>
      <c r="B174" s="12">
        <v>0.61250000000000004</v>
      </c>
      <c r="C174" s="13">
        <v>40365.612500000003</v>
      </c>
      <c r="D174">
        <v>161</v>
      </c>
      <c r="E174" s="10" t="s">
        <v>52</v>
      </c>
      <c r="F174" s="10" t="s">
        <v>52</v>
      </c>
      <c r="G174">
        <v>518</v>
      </c>
      <c r="H174">
        <v>7</v>
      </c>
      <c r="I174">
        <v>6</v>
      </c>
      <c r="J174">
        <v>2010</v>
      </c>
      <c r="K174">
        <v>197.1</v>
      </c>
      <c r="L174" s="4" t="s">
        <v>38</v>
      </c>
      <c r="M174">
        <v>1970</v>
      </c>
      <c r="N174">
        <v>11</v>
      </c>
      <c r="O174">
        <v>3380856.74</v>
      </c>
      <c r="P174">
        <v>321683.99540000001</v>
      </c>
      <c r="Q174">
        <v>0</v>
      </c>
      <c r="R174">
        <v>0</v>
      </c>
      <c r="S174" t="s">
        <v>17</v>
      </c>
      <c r="T174" s="14">
        <v>3713.3678220000002</v>
      </c>
      <c r="U174">
        <v>1</v>
      </c>
      <c r="V174" s="14">
        <v>3040.6777489999999</v>
      </c>
      <c r="W174" s="14">
        <v>3.9691646905208856E-2</v>
      </c>
      <c r="X174" s="9">
        <v>5480</v>
      </c>
      <c r="Y174" s="9"/>
      <c r="Z174" s="9">
        <v>-90</v>
      </c>
      <c r="AA174" s="9">
        <v>90</v>
      </c>
      <c r="AB174" s="7">
        <v>-0.27781951500000002</v>
      </c>
      <c r="AC174" s="7"/>
      <c r="AD174" s="7">
        <v>-0.27781951500000002</v>
      </c>
      <c r="AE174" s="7">
        <v>-7.8616699999999994E-3</v>
      </c>
      <c r="AF174" s="7">
        <v>7.8616699999999994E-3</v>
      </c>
      <c r="AG174" s="7">
        <v>29.07266666666667</v>
      </c>
      <c r="AH174" s="7">
        <v>18.850722222222224</v>
      </c>
      <c r="AI174" s="7">
        <v>18.850722222222224</v>
      </c>
      <c r="AJ174" s="7">
        <v>1.3569745464851128</v>
      </c>
      <c r="AK174" s="7">
        <v>2.7137251119208541</v>
      </c>
      <c r="AL174" s="7">
        <v>2.7137251119208541</v>
      </c>
    </row>
    <row r="175" spans="1:39" x14ac:dyDescent="0.25">
      <c r="A175" s="1">
        <v>39847</v>
      </c>
      <c r="B175" s="12">
        <v>0.40972222222222221</v>
      </c>
      <c r="C175" s="13">
        <v>39847.409720000003</v>
      </c>
      <c r="D175">
        <v>0</v>
      </c>
      <c r="E175" s="10">
        <v>0</v>
      </c>
      <c r="F175" s="10" t="s">
        <v>56</v>
      </c>
      <c r="G175">
        <v>0</v>
      </c>
      <c r="H175">
        <v>2</v>
      </c>
      <c r="I175">
        <v>3</v>
      </c>
      <c r="J175">
        <v>2009</v>
      </c>
      <c r="K175">
        <v>198.1</v>
      </c>
      <c r="L175" s="4" t="s">
        <v>38</v>
      </c>
      <c r="M175">
        <v>1730</v>
      </c>
      <c r="N175">
        <v>2</v>
      </c>
      <c r="O175">
        <v>3384693.3020000001</v>
      </c>
      <c r="P175">
        <v>308636.93410000001</v>
      </c>
      <c r="Q175">
        <v>1</v>
      </c>
      <c r="R175">
        <v>0</v>
      </c>
      <c r="S175" t="s">
        <v>17</v>
      </c>
      <c r="T175" s="14">
        <v>0</v>
      </c>
      <c r="U175">
        <v>2</v>
      </c>
      <c r="V175" s="14">
        <v>0</v>
      </c>
      <c r="W175" s="14">
        <v>0</v>
      </c>
      <c r="X175" s="9">
        <v>895</v>
      </c>
      <c r="Y175" s="9"/>
      <c r="Z175" s="9">
        <v>0</v>
      </c>
      <c r="AA175" s="9">
        <v>0</v>
      </c>
      <c r="AB175" s="7">
        <v>-0.67832793199999997</v>
      </c>
      <c r="AC175" s="7"/>
      <c r="AD175" s="7">
        <v>-0.67832793199999997</v>
      </c>
      <c r="AE175" s="7">
        <v>0</v>
      </c>
      <c r="AF175" s="7">
        <v>0</v>
      </c>
      <c r="AG175" s="7">
        <v>11.394027777777778</v>
      </c>
      <c r="AH175" s="7">
        <v>0</v>
      </c>
      <c r="AI175" s="7">
        <v>0</v>
      </c>
      <c r="AJ175" s="7">
        <v>-1.1880189944415556</v>
      </c>
      <c r="AK175" s="7">
        <v>0</v>
      </c>
      <c r="AL175" s="7">
        <v>0</v>
      </c>
      <c r="AM175" t="s">
        <v>25</v>
      </c>
    </row>
    <row r="176" spans="1:39" x14ac:dyDescent="0.25">
      <c r="A176" s="1">
        <v>39883</v>
      </c>
      <c r="B176" s="12">
        <v>0.6743055555555556</v>
      </c>
      <c r="C176" s="13">
        <v>39883.674310000002</v>
      </c>
      <c r="D176">
        <v>36</v>
      </c>
      <c r="E176" s="10" t="s">
        <v>49</v>
      </c>
      <c r="F176" s="10" t="s">
        <v>81</v>
      </c>
      <c r="G176">
        <v>36</v>
      </c>
      <c r="H176">
        <v>3</v>
      </c>
      <c r="I176">
        <v>11</v>
      </c>
      <c r="J176">
        <v>2009</v>
      </c>
      <c r="K176">
        <v>198.1</v>
      </c>
      <c r="L176" s="4" t="s">
        <v>38</v>
      </c>
      <c r="M176">
        <v>1730</v>
      </c>
      <c r="N176">
        <v>3</v>
      </c>
      <c r="O176">
        <v>3384173.4530000002</v>
      </c>
      <c r="P176">
        <v>311822.0723</v>
      </c>
      <c r="Q176">
        <v>0</v>
      </c>
      <c r="R176">
        <v>0</v>
      </c>
      <c r="S176" t="s">
        <v>17</v>
      </c>
      <c r="T176" s="14">
        <v>3301.2248669999999</v>
      </c>
      <c r="U176">
        <v>-1</v>
      </c>
      <c r="V176" s="14">
        <v>3301.2248669999999</v>
      </c>
      <c r="W176" s="14">
        <v>0.2536157926012847</v>
      </c>
      <c r="X176" s="9">
        <v>799</v>
      </c>
      <c r="Y176" s="9"/>
      <c r="Z176" s="9">
        <v>-96</v>
      </c>
      <c r="AA176" s="9">
        <v>96</v>
      </c>
      <c r="AB176" s="7">
        <v>-0.68671371400000003</v>
      </c>
      <c r="AC176" s="7"/>
      <c r="AD176" s="7">
        <v>-0.68671371400000003</v>
      </c>
      <c r="AE176" s="7">
        <v>-8.3857810000000001E-3</v>
      </c>
      <c r="AF176" s="7">
        <v>8.3857810000000001E-3</v>
      </c>
      <c r="AG176" s="7">
        <v>16.427361111111114</v>
      </c>
      <c r="AH176" s="7">
        <v>5.0333333333333368</v>
      </c>
      <c r="AI176" s="7">
        <v>5.0333333333333368</v>
      </c>
      <c r="AJ176" s="7">
        <v>-0.46342696542990691</v>
      </c>
      <c r="AK176" s="7">
        <v>0.72459202901164865</v>
      </c>
      <c r="AL176" s="7">
        <v>0.72459202901164865</v>
      </c>
    </row>
    <row r="177" spans="1:39" x14ac:dyDescent="0.25">
      <c r="A177" s="1">
        <v>39911</v>
      </c>
      <c r="B177" s="12">
        <v>0.61527777777777781</v>
      </c>
      <c r="C177" s="13">
        <v>39911.615279999998</v>
      </c>
      <c r="D177">
        <v>28</v>
      </c>
      <c r="E177" s="10" t="s">
        <v>48</v>
      </c>
      <c r="F177" s="10" t="s">
        <v>81</v>
      </c>
      <c r="G177">
        <v>64</v>
      </c>
      <c r="H177">
        <v>4</v>
      </c>
      <c r="I177">
        <v>8</v>
      </c>
      <c r="J177">
        <v>2009</v>
      </c>
      <c r="K177">
        <v>198.1</v>
      </c>
      <c r="L177" s="4" t="s">
        <v>38</v>
      </c>
      <c r="M177">
        <v>1730</v>
      </c>
      <c r="N177">
        <v>4</v>
      </c>
      <c r="O177">
        <v>3384740.1719999998</v>
      </c>
      <c r="P177">
        <v>308366.95610000001</v>
      </c>
      <c r="Q177">
        <v>0</v>
      </c>
      <c r="R177">
        <v>0</v>
      </c>
      <c r="S177" t="s">
        <v>17</v>
      </c>
      <c r="T177" s="14">
        <v>274.23815839999997</v>
      </c>
      <c r="U177">
        <v>1</v>
      </c>
      <c r="V177" s="14">
        <v>3575.4630259999999</v>
      </c>
      <c r="W177" s="14">
        <v>0.27468407206069245</v>
      </c>
      <c r="X177" s="9">
        <v>3670</v>
      </c>
      <c r="Y177" s="9"/>
      <c r="Z177" s="9">
        <v>2871</v>
      </c>
      <c r="AA177" s="9">
        <v>2871</v>
      </c>
      <c r="AB177" s="7">
        <v>-0.43592643599999997</v>
      </c>
      <c r="AC177" s="7"/>
      <c r="AD177" s="7">
        <v>-0.43592643599999997</v>
      </c>
      <c r="AE177" s="7">
        <v>0.25078727699999998</v>
      </c>
      <c r="AF177" s="7">
        <v>0.25078727699999998</v>
      </c>
      <c r="AG177" s="7">
        <v>16.726349206349205</v>
      </c>
      <c r="AH177" s="7">
        <v>0.29898809523809078</v>
      </c>
      <c r="AI177" s="7">
        <v>0.29898809523809078</v>
      </c>
      <c r="AJ177" s="7">
        <v>-0.420385033526815</v>
      </c>
      <c r="AK177" s="7">
        <v>4.3041931903091912E-2</v>
      </c>
      <c r="AL177" s="7">
        <v>4.3041931903091912E-2</v>
      </c>
    </row>
    <row r="178" spans="1:39" x14ac:dyDescent="0.25">
      <c r="A178" s="1">
        <v>39930</v>
      </c>
      <c r="B178" s="12">
        <v>0.66736111111111107</v>
      </c>
      <c r="C178" s="13">
        <v>39930.667359999999</v>
      </c>
      <c r="D178">
        <v>19</v>
      </c>
      <c r="E178" s="10" t="s">
        <v>48</v>
      </c>
      <c r="F178" s="10" t="s">
        <v>81</v>
      </c>
      <c r="G178">
        <v>83</v>
      </c>
      <c r="H178">
        <v>4</v>
      </c>
      <c r="I178">
        <v>27</v>
      </c>
      <c r="J178">
        <v>2009</v>
      </c>
      <c r="K178">
        <v>198.1</v>
      </c>
      <c r="L178" s="4" t="s">
        <v>38</v>
      </c>
      <c r="M178">
        <v>1730</v>
      </c>
      <c r="N178">
        <v>5</v>
      </c>
      <c r="O178">
        <v>3388106.628</v>
      </c>
      <c r="P178">
        <v>307576.99699999997</v>
      </c>
      <c r="Q178">
        <v>0</v>
      </c>
      <c r="R178">
        <v>0</v>
      </c>
      <c r="S178" t="s">
        <v>17</v>
      </c>
      <c r="T178" s="14">
        <v>8832.9890520000008</v>
      </c>
      <c r="U178">
        <v>1</v>
      </c>
      <c r="V178" s="14">
        <v>8558.7508940000007</v>
      </c>
      <c r="W178" s="14">
        <v>0.65752394311488871</v>
      </c>
      <c r="X178" s="9">
        <v>3250</v>
      </c>
      <c r="Y178" s="9"/>
      <c r="Z178" s="9">
        <v>-420</v>
      </c>
      <c r="AA178" s="9">
        <v>420</v>
      </c>
      <c r="AB178" s="7">
        <v>-0.47261423000000002</v>
      </c>
      <c r="AC178" s="7"/>
      <c r="AD178" s="7">
        <v>-0.47261423000000002</v>
      </c>
      <c r="AE178" s="7">
        <v>-3.6687794000000003E-2</v>
      </c>
      <c r="AF178" s="7">
        <v>3.6687794000000003E-2</v>
      </c>
      <c r="AG178" s="7">
        <v>20.721875000000001</v>
      </c>
      <c r="AH178" s="7">
        <v>3.9955257936507955</v>
      </c>
      <c r="AI178" s="7">
        <v>3.9955257936507955</v>
      </c>
      <c r="AJ178" s="7">
        <v>0.1548055906698351</v>
      </c>
      <c r="AK178" s="7">
        <v>0.57519062419665012</v>
      </c>
      <c r="AL178" s="7">
        <v>0.57519062419665012</v>
      </c>
    </row>
    <row r="179" spans="1:39" x14ac:dyDescent="0.25">
      <c r="A179" s="1">
        <v>40040</v>
      </c>
      <c r="B179" s="12">
        <v>0.53125</v>
      </c>
      <c r="C179" s="13">
        <v>40040.53125</v>
      </c>
      <c r="D179">
        <v>110</v>
      </c>
      <c r="E179" s="10" t="s">
        <v>51</v>
      </c>
      <c r="F179" s="10" t="s">
        <v>82</v>
      </c>
      <c r="G179">
        <v>193</v>
      </c>
      <c r="H179">
        <v>8</v>
      </c>
      <c r="I179">
        <v>15</v>
      </c>
      <c r="J179">
        <v>2009</v>
      </c>
      <c r="K179">
        <v>198.1</v>
      </c>
      <c r="L179" s="4" t="s">
        <v>38</v>
      </c>
      <c r="M179">
        <v>1730</v>
      </c>
      <c r="N179">
        <v>7</v>
      </c>
      <c r="O179">
        <v>3388770.2549999999</v>
      </c>
      <c r="P179">
        <v>307443.95899999997</v>
      </c>
      <c r="Q179">
        <v>0</v>
      </c>
      <c r="R179">
        <v>0</v>
      </c>
      <c r="S179" t="s">
        <v>17</v>
      </c>
      <c r="T179" s="14">
        <v>9516.2079319999993</v>
      </c>
      <c r="U179">
        <v>1</v>
      </c>
      <c r="V179" s="14">
        <v>683.21887979999997</v>
      </c>
      <c r="W179" s="14">
        <v>5.2488123257748029E-2</v>
      </c>
      <c r="X179" s="9">
        <v>1000</v>
      </c>
      <c r="Y179" s="9"/>
      <c r="Z179" s="9">
        <v>-2250</v>
      </c>
      <c r="AA179" s="9">
        <v>2250</v>
      </c>
      <c r="AB179" s="7">
        <v>-0.66915598399999998</v>
      </c>
      <c r="AC179" s="7"/>
      <c r="AD179" s="7">
        <v>-0.66915598399999998</v>
      </c>
      <c r="AE179" s="7">
        <v>-0.19654175300000001</v>
      </c>
      <c r="AF179" s="7">
        <v>0.19654175300000001</v>
      </c>
      <c r="AG179" s="7">
        <v>30.496736111111112</v>
      </c>
      <c r="AH179" s="7">
        <v>9.774861111111111</v>
      </c>
      <c r="AI179" s="7">
        <v>9.774861111111111</v>
      </c>
      <c r="AJ179" s="7">
        <v>1.5619817057308389</v>
      </c>
      <c r="AK179" s="7">
        <v>1.4071761150610038</v>
      </c>
      <c r="AL179" s="7">
        <v>1.4071761150610038</v>
      </c>
    </row>
    <row r="180" spans="1:39" x14ac:dyDescent="0.25">
      <c r="A180" s="1">
        <v>40203</v>
      </c>
      <c r="B180" s="12">
        <v>0.7319444444444444</v>
      </c>
      <c r="C180" s="13">
        <v>40203.731939999998</v>
      </c>
      <c r="D180">
        <v>163</v>
      </c>
      <c r="E180" s="10" t="s">
        <v>52</v>
      </c>
      <c r="F180" s="10" t="s">
        <v>52</v>
      </c>
      <c r="G180">
        <v>356</v>
      </c>
      <c r="H180">
        <v>1</v>
      </c>
      <c r="I180">
        <v>25</v>
      </c>
      <c r="J180">
        <v>2010</v>
      </c>
      <c r="K180">
        <v>198.1</v>
      </c>
      <c r="L180" s="4" t="s">
        <v>38</v>
      </c>
      <c r="M180">
        <v>1730</v>
      </c>
      <c r="N180">
        <v>9</v>
      </c>
      <c r="O180">
        <v>3384066.5920000002</v>
      </c>
      <c r="P180">
        <v>311989.43300000002</v>
      </c>
      <c r="Q180">
        <v>0</v>
      </c>
      <c r="R180">
        <v>0</v>
      </c>
      <c r="S180" t="s">
        <v>17</v>
      </c>
      <c r="T180" s="14">
        <v>3500.4296850000001</v>
      </c>
      <c r="U180">
        <v>-1</v>
      </c>
      <c r="V180" s="14">
        <v>13016.63762</v>
      </c>
      <c r="W180" s="14">
        <v>1</v>
      </c>
      <c r="X180" s="9">
        <v>5570</v>
      </c>
      <c r="Y180" s="9"/>
      <c r="Z180" s="9">
        <v>4570</v>
      </c>
      <c r="AA180" s="9">
        <v>4570</v>
      </c>
      <c r="AB180" s="7">
        <v>-0.26995784499999997</v>
      </c>
      <c r="AC180" s="7"/>
      <c r="AD180" s="7">
        <v>-0.26995784499999997</v>
      </c>
      <c r="AE180" s="7">
        <v>0.39919813900000001</v>
      </c>
      <c r="AF180" s="7">
        <v>0.39919813900000001</v>
      </c>
      <c r="AG180" s="7">
        <v>10.112013888888889</v>
      </c>
      <c r="AH180" s="7">
        <v>-20.384722222222223</v>
      </c>
      <c r="AI180" s="7">
        <v>20.384722222222223</v>
      </c>
      <c r="AJ180" s="7">
        <v>-1.3725760232437634</v>
      </c>
      <c r="AK180" s="7">
        <v>-2.9345577289746023</v>
      </c>
      <c r="AL180" s="7">
        <v>2.9345577289746023</v>
      </c>
    </row>
    <row r="181" spans="1:39" x14ac:dyDescent="0.25">
      <c r="A181" s="1">
        <v>39847</v>
      </c>
      <c r="B181" s="12">
        <v>0.60416666666666663</v>
      </c>
      <c r="C181" s="13">
        <v>39847.604169999999</v>
      </c>
      <c r="D181">
        <v>0</v>
      </c>
      <c r="E181" s="10">
        <v>0</v>
      </c>
      <c r="F181" s="10" t="s">
        <v>56</v>
      </c>
      <c r="G181">
        <v>0</v>
      </c>
      <c r="H181">
        <v>2</v>
      </c>
      <c r="I181">
        <v>3</v>
      </c>
      <c r="J181">
        <v>2009</v>
      </c>
      <c r="K181">
        <v>199.1</v>
      </c>
      <c r="L181" s="4" t="s">
        <v>38</v>
      </c>
      <c r="M181">
        <v>1745</v>
      </c>
      <c r="N181">
        <v>2</v>
      </c>
      <c r="O181">
        <v>3380012.9939999999</v>
      </c>
      <c r="P181">
        <v>324438.25449999998</v>
      </c>
      <c r="Q181">
        <v>1</v>
      </c>
      <c r="R181">
        <v>0</v>
      </c>
      <c r="S181" t="s">
        <v>17</v>
      </c>
      <c r="T181" s="14">
        <v>0</v>
      </c>
      <c r="U181">
        <v>2</v>
      </c>
      <c r="V181" s="14">
        <v>0</v>
      </c>
      <c r="W181" s="14">
        <v>0</v>
      </c>
      <c r="X181" s="9">
        <v>895</v>
      </c>
      <c r="Y181" s="9"/>
      <c r="Z181" s="9">
        <v>0</v>
      </c>
      <c r="AA181" s="9">
        <v>0</v>
      </c>
      <c r="AB181" s="7">
        <v>-0.67832793199999997</v>
      </c>
      <c r="AC181" s="7"/>
      <c r="AD181" s="7">
        <v>-0.67832793199999997</v>
      </c>
      <c r="AE181" s="7">
        <v>0</v>
      </c>
      <c r="AF181" s="7">
        <v>0</v>
      </c>
      <c r="AG181" s="7">
        <v>11.394027777777778</v>
      </c>
      <c r="AH181" s="7">
        <v>0</v>
      </c>
      <c r="AI181" s="7">
        <v>0</v>
      </c>
      <c r="AJ181" s="7">
        <v>-1.1880189944415556</v>
      </c>
      <c r="AK181" s="7">
        <v>0</v>
      </c>
      <c r="AL181" s="7">
        <v>0</v>
      </c>
      <c r="AM181" t="s">
        <v>25</v>
      </c>
    </row>
    <row r="182" spans="1:39" x14ac:dyDescent="0.25">
      <c r="A182" s="1">
        <v>39882</v>
      </c>
      <c r="B182" s="12">
        <v>0.67152777777777772</v>
      </c>
      <c r="C182" s="13">
        <v>39882.67153</v>
      </c>
      <c r="D182">
        <v>35</v>
      </c>
      <c r="E182" s="10" t="s">
        <v>49</v>
      </c>
      <c r="F182" s="10" t="s">
        <v>81</v>
      </c>
      <c r="G182">
        <v>35</v>
      </c>
      <c r="H182">
        <v>3</v>
      </c>
      <c r="I182">
        <v>10</v>
      </c>
      <c r="J182">
        <v>2009</v>
      </c>
      <c r="K182">
        <v>199.1</v>
      </c>
      <c r="L182" s="4" t="s">
        <v>38</v>
      </c>
      <c r="M182">
        <v>1745</v>
      </c>
      <c r="N182">
        <v>3</v>
      </c>
      <c r="O182">
        <v>3378932.2710000002</v>
      </c>
      <c r="P182">
        <v>323971.19089999999</v>
      </c>
      <c r="Q182">
        <v>0</v>
      </c>
      <c r="R182">
        <v>0</v>
      </c>
      <c r="S182" t="s">
        <v>17</v>
      </c>
      <c r="T182" s="14">
        <v>1211.8338329999999</v>
      </c>
      <c r="U182">
        <v>-1</v>
      </c>
      <c r="V182" s="14">
        <v>1211.8338329999999</v>
      </c>
      <c r="W182" s="14">
        <v>5.1892250387074096E-2</v>
      </c>
      <c r="X182" s="9">
        <v>781</v>
      </c>
      <c r="Y182" s="9"/>
      <c r="Z182" s="9">
        <v>-114</v>
      </c>
      <c r="AA182" s="9">
        <v>114</v>
      </c>
      <c r="AB182" s="7">
        <v>-0.68828604800000004</v>
      </c>
      <c r="AC182" s="7"/>
      <c r="AD182" s="7">
        <v>-0.68828604800000004</v>
      </c>
      <c r="AE182" s="7">
        <v>-9.9581159999999995E-3</v>
      </c>
      <c r="AF182" s="7">
        <v>9.9581159999999995E-3</v>
      </c>
      <c r="AG182" s="7">
        <v>16.454365079365079</v>
      </c>
      <c r="AH182" s="7">
        <v>5.0603373015873014</v>
      </c>
      <c r="AI182" s="7">
        <v>5.0603373015873014</v>
      </c>
      <c r="AJ182" s="7">
        <v>-0.45953950977126329</v>
      </c>
      <c r="AK182" s="7">
        <v>0.72847948467029222</v>
      </c>
      <c r="AL182" s="7">
        <v>0.72847948467029222</v>
      </c>
    </row>
    <row r="183" spans="1:39" x14ac:dyDescent="0.25">
      <c r="A183" s="1">
        <v>39911</v>
      </c>
      <c r="B183" s="12">
        <v>0.60763888888888884</v>
      </c>
      <c r="C183" s="13">
        <v>39911.607640000002</v>
      </c>
      <c r="D183">
        <v>29</v>
      </c>
      <c r="E183" s="10" t="s">
        <v>48</v>
      </c>
      <c r="F183" s="10" t="s">
        <v>81</v>
      </c>
      <c r="G183">
        <v>64</v>
      </c>
      <c r="H183">
        <v>4</v>
      </c>
      <c r="I183">
        <v>8</v>
      </c>
      <c r="J183">
        <v>2009</v>
      </c>
      <c r="K183">
        <v>199.1</v>
      </c>
      <c r="L183" s="4" t="s">
        <v>38</v>
      </c>
      <c r="M183">
        <v>1745</v>
      </c>
      <c r="N183">
        <v>4</v>
      </c>
      <c r="O183">
        <v>3384759.9950000001</v>
      </c>
      <c r="P183">
        <v>308119.24790000002</v>
      </c>
      <c r="Q183">
        <v>0</v>
      </c>
      <c r="R183">
        <v>0</v>
      </c>
      <c r="S183" t="s">
        <v>17</v>
      </c>
      <c r="T183" s="14">
        <v>18302.77836</v>
      </c>
      <c r="U183">
        <v>1</v>
      </c>
      <c r="V183" s="14">
        <v>19514.6122</v>
      </c>
      <c r="W183" s="14">
        <v>0.83564026264403768</v>
      </c>
      <c r="X183" s="9">
        <v>3670</v>
      </c>
      <c r="Y183" s="9"/>
      <c r="Z183" s="9">
        <v>2889</v>
      </c>
      <c r="AA183" s="9">
        <v>2889</v>
      </c>
      <c r="AB183" s="7">
        <v>-0.43592643599999997</v>
      </c>
      <c r="AC183" s="7"/>
      <c r="AD183" s="7">
        <v>-0.43592643599999997</v>
      </c>
      <c r="AE183" s="7">
        <v>0.25235961099999998</v>
      </c>
      <c r="AF183" s="7">
        <v>0.25235961099999998</v>
      </c>
      <c r="AG183" s="7">
        <v>16.726349206349205</v>
      </c>
      <c r="AH183" s="7">
        <v>0.27198412698412611</v>
      </c>
      <c r="AI183" s="7">
        <v>0.27198412698412611</v>
      </c>
      <c r="AJ183" s="7">
        <v>-0.420385033526815</v>
      </c>
      <c r="AK183" s="7">
        <v>3.9154476244448289E-2</v>
      </c>
      <c r="AL183" s="7">
        <v>3.9154476244448289E-2</v>
      </c>
    </row>
    <row r="184" spans="1:39" x14ac:dyDescent="0.25">
      <c r="A184" s="1">
        <v>39967</v>
      </c>
      <c r="B184" s="12">
        <v>0.3972222222222222</v>
      </c>
      <c r="C184" s="13">
        <v>39967.397219999999</v>
      </c>
      <c r="D184">
        <v>56</v>
      </c>
      <c r="E184" s="10" t="s">
        <v>49</v>
      </c>
      <c r="F184" s="10" t="s">
        <v>81</v>
      </c>
      <c r="G184">
        <v>120</v>
      </c>
      <c r="H184">
        <v>6</v>
      </c>
      <c r="I184">
        <v>3</v>
      </c>
      <c r="J184">
        <v>2009</v>
      </c>
      <c r="K184">
        <v>199.1</v>
      </c>
      <c r="L184" s="4" t="s">
        <v>38</v>
      </c>
      <c r="M184">
        <v>1745</v>
      </c>
      <c r="N184">
        <v>6</v>
      </c>
      <c r="O184">
        <v>3378752.264</v>
      </c>
      <c r="P184">
        <v>323526.54080000002</v>
      </c>
      <c r="Q184">
        <v>0</v>
      </c>
      <c r="R184">
        <v>0</v>
      </c>
      <c r="S184" t="s">
        <v>17</v>
      </c>
      <c r="T184" s="14">
        <v>1698.0012810000001</v>
      </c>
      <c r="U184">
        <v>-1</v>
      </c>
      <c r="V184" s="14">
        <v>20000.779640000001</v>
      </c>
      <c r="W184" s="14">
        <v>0.85645856449328372</v>
      </c>
      <c r="X184" s="9">
        <v>3480</v>
      </c>
      <c r="Y184" s="9"/>
      <c r="Z184" s="9">
        <v>-190</v>
      </c>
      <c r="AA184" s="9">
        <v>190</v>
      </c>
      <c r="AB184" s="7">
        <v>-0.45252329600000002</v>
      </c>
      <c r="AC184" s="7"/>
      <c r="AD184" s="7">
        <v>-0.45252329600000002</v>
      </c>
      <c r="AE184" s="7">
        <v>-1.6596858999999999E-2</v>
      </c>
      <c r="AF184" s="7">
        <v>1.6596858999999999E-2</v>
      </c>
      <c r="AG184" s="7">
        <v>25.415902777777781</v>
      </c>
      <c r="AH184" s="7">
        <v>8.6895535714285757</v>
      </c>
      <c r="AI184" s="7">
        <v>8.6895535714285757</v>
      </c>
      <c r="AJ184" s="7">
        <v>0.83055163935931309</v>
      </c>
      <c r="AK184" s="7">
        <v>1.250936672886128</v>
      </c>
      <c r="AL184" s="7">
        <v>1.250936672886128</v>
      </c>
    </row>
    <row r="185" spans="1:39" x14ac:dyDescent="0.25">
      <c r="A185" s="1">
        <v>40039</v>
      </c>
      <c r="B185" s="12">
        <v>0.74652777777777779</v>
      </c>
      <c r="C185" s="13">
        <v>40039.746529999997</v>
      </c>
      <c r="D185">
        <v>72</v>
      </c>
      <c r="E185" s="10" t="s">
        <v>50</v>
      </c>
      <c r="F185" s="10" t="s">
        <v>82</v>
      </c>
      <c r="G185">
        <v>192</v>
      </c>
      <c r="H185">
        <v>8</v>
      </c>
      <c r="I185">
        <v>14</v>
      </c>
      <c r="J185">
        <v>2009</v>
      </c>
      <c r="K185">
        <v>199.1</v>
      </c>
      <c r="L185" s="4" t="s">
        <v>38</v>
      </c>
      <c r="M185">
        <v>1745</v>
      </c>
      <c r="N185">
        <v>7</v>
      </c>
      <c r="O185">
        <v>3368221.4870000002</v>
      </c>
      <c r="P185">
        <v>322463.06559999997</v>
      </c>
      <c r="Q185">
        <v>0</v>
      </c>
      <c r="R185">
        <v>0</v>
      </c>
      <c r="S185" t="s">
        <v>17</v>
      </c>
      <c r="T185" s="14">
        <v>20323.556860000001</v>
      </c>
      <c r="U185">
        <v>-1</v>
      </c>
      <c r="V185" s="14">
        <v>18625.55558</v>
      </c>
      <c r="W185" s="14">
        <v>0.79756973888327243</v>
      </c>
      <c r="X185" s="9">
        <v>1020</v>
      </c>
      <c r="Y185" s="9">
        <v>1290</v>
      </c>
      <c r="Z185" s="9">
        <v>-2460</v>
      </c>
      <c r="AA185" s="9">
        <v>2460</v>
      </c>
      <c r="AB185" s="7">
        <v>-0.667408946</v>
      </c>
      <c r="AC185" s="7">
        <v>-0.64612905499999995</v>
      </c>
      <c r="AD185" s="7">
        <v>-0.64612905499999995</v>
      </c>
      <c r="AE185" s="7">
        <v>-0.21488565000000001</v>
      </c>
      <c r="AF185" s="7">
        <v>0.21488565000000001</v>
      </c>
      <c r="AG185" s="7">
        <v>30.673402777777778</v>
      </c>
      <c r="AH185" s="7">
        <v>5.2574999999999967</v>
      </c>
      <c r="AI185" s="7">
        <v>5.2574999999999967</v>
      </c>
      <c r="AJ185" s="7">
        <v>1.5874144060868769</v>
      </c>
      <c r="AK185" s="7">
        <v>0.75686276672756381</v>
      </c>
      <c r="AL185" s="7">
        <v>0.75686276672756381</v>
      </c>
    </row>
    <row r="186" spans="1:39" x14ac:dyDescent="0.25">
      <c r="A186" s="1">
        <v>40204</v>
      </c>
      <c r="B186" s="12">
        <v>0.46666666666666667</v>
      </c>
      <c r="C186" s="13">
        <v>40204.466670000002</v>
      </c>
      <c r="D186">
        <v>165</v>
      </c>
      <c r="E186" s="10" t="s">
        <v>52</v>
      </c>
      <c r="F186" s="10" t="s">
        <v>52</v>
      </c>
      <c r="G186">
        <v>357</v>
      </c>
      <c r="H186">
        <v>1</v>
      </c>
      <c r="I186">
        <v>26</v>
      </c>
      <c r="J186">
        <v>2010</v>
      </c>
      <c r="K186">
        <v>199.1</v>
      </c>
      <c r="L186" s="4" t="s">
        <v>38</v>
      </c>
      <c r="M186">
        <v>1745</v>
      </c>
      <c r="N186">
        <v>9</v>
      </c>
      <c r="O186">
        <v>3380832.8190000001</v>
      </c>
      <c r="P186">
        <v>321792.21950000001</v>
      </c>
      <c r="Q186">
        <v>0</v>
      </c>
      <c r="R186">
        <v>0</v>
      </c>
      <c r="S186" t="s">
        <v>17</v>
      </c>
      <c r="T186" s="14">
        <v>3029.3296310000001</v>
      </c>
      <c r="U186">
        <v>1</v>
      </c>
      <c r="V186" s="14">
        <v>23352.886490000001</v>
      </c>
      <c r="W186" s="14">
        <v>1</v>
      </c>
      <c r="X186" s="9">
        <v>5340</v>
      </c>
      <c r="Y186" s="9"/>
      <c r="Z186" s="9">
        <v>4050</v>
      </c>
      <c r="AA186" s="9">
        <v>4050</v>
      </c>
      <c r="AB186" s="7">
        <v>-0.300694356</v>
      </c>
      <c r="AC186" s="7"/>
      <c r="AD186" s="7">
        <v>-0.300694356</v>
      </c>
      <c r="AE186" s="7">
        <v>0.34543469799999998</v>
      </c>
      <c r="AF186" s="7">
        <v>0.34543469799999998</v>
      </c>
      <c r="AG186" s="7">
        <v>10.221944444444444</v>
      </c>
      <c r="AH186" s="7">
        <v>-20.451458333333335</v>
      </c>
      <c r="AI186" s="7">
        <v>20.451458333333335</v>
      </c>
      <c r="AJ186" s="7">
        <v>-1.3567505654357415</v>
      </c>
      <c r="AK186" s="7">
        <v>-2.9441649715226186</v>
      </c>
      <c r="AL186" s="7">
        <v>2.9441649715226186</v>
      </c>
    </row>
    <row r="187" spans="1:39" x14ac:dyDescent="0.25">
      <c r="A187" s="1">
        <v>39847</v>
      </c>
      <c r="B187" s="12">
        <v>0.625</v>
      </c>
      <c r="C187" s="13">
        <v>39847.625</v>
      </c>
      <c r="D187">
        <v>0</v>
      </c>
      <c r="E187" s="10">
        <v>0</v>
      </c>
      <c r="F187" s="10" t="s">
        <v>56</v>
      </c>
      <c r="G187">
        <v>0</v>
      </c>
      <c r="H187">
        <v>2</v>
      </c>
      <c r="I187">
        <v>3</v>
      </c>
      <c r="J187">
        <v>2009</v>
      </c>
      <c r="K187">
        <v>214.1</v>
      </c>
      <c r="L187" s="4" t="s">
        <v>38</v>
      </c>
      <c r="M187">
        <v>2030</v>
      </c>
      <c r="N187">
        <v>2</v>
      </c>
      <c r="O187">
        <v>3379526.41</v>
      </c>
      <c r="P187">
        <v>324326.34519999998</v>
      </c>
      <c r="Q187">
        <v>1</v>
      </c>
      <c r="R187">
        <v>0</v>
      </c>
      <c r="S187" t="s">
        <v>17</v>
      </c>
      <c r="T187" s="14">
        <v>0</v>
      </c>
      <c r="U187">
        <v>2</v>
      </c>
      <c r="V187" s="14">
        <v>0</v>
      </c>
      <c r="W187" s="14">
        <v>0</v>
      </c>
      <c r="X187" s="9">
        <v>895</v>
      </c>
      <c r="Y187" s="9"/>
      <c r="Z187" s="9">
        <v>0</v>
      </c>
      <c r="AA187" s="9">
        <v>0</v>
      </c>
      <c r="AB187" s="7">
        <v>-0.67832793199999997</v>
      </c>
      <c r="AC187" s="7"/>
      <c r="AD187" s="7">
        <v>-0.67832793199999997</v>
      </c>
      <c r="AE187" s="7">
        <v>0</v>
      </c>
      <c r="AF187" s="7">
        <v>0</v>
      </c>
      <c r="AG187" s="7">
        <v>11.394027777777778</v>
      </c>
      <c r="AH187" s="7">
        <v>0</v>
      </c>
      <c r="AI187" s="7">
        <v>0</v>
      </c>
      <c r="AJ187" s="7">
        <v>-1.1880189944415556</v>
      </c>
      <c r="AK187" s="7">
        <v>0</v>
      </c>
      <c r="AL187" s="7">
        <v>0</v>
      </c>
      <c r="AM187" t="s">
        <v>25</v>
      </c>
    </row>
    <row r="188" spans="1:39" x14ac:dyDescent="0.25">
      <c r="A188" s="1">
        <v>39882</v>
      </c>
      <c r="B188" s="12">
        <v>0.66666666666666663</v>
      </c>
      <c r="C188" s="13">
        <v>39882.666669999999</v>
      </c>
      <c r="D188">
        <v>35</v>
      </c>
      <c r="E188" s="10" t="s">
        <v>49</v>
      </c>
      <c r="F188" s="10" t="s">
        <v>81</v>
      </c>
      <c r="G188">
        <v>35</v>
      </c>
      <c r="H188">
        <v>3</v>
      </c>
      <c r="I188">
        <v>10</v>
      </c>
      <c r="J188">
        <v>2009</v>
      </c>
      <c r="K188">
        <v>214.1</v>
      </c>
      <c r="L188" s="4" t="s">
        <v>38</v>
      </c>
      <c r="M188">
        <v>2030</v>
      </c>
      <c r="N188">
        <v>3</v>
      </c>
      <c r="O188">
        <v>3378844.199</v>
      </c>
      <c r="P188">
        <v>323805.49920000002</v>
      </c>
      <c r="Q188">
        <v>0</v>
      </c>
      <c r="R188">
        <v>0</v>
      </c>
      <c r="S188" t="s">
        <v>17</v>
      </c>
      <c r="T188" s="14">
        <v>898.88362319999999</v>
      </c>
      <c r="U188">
        <v>-1</v>
      </c>
      <c r="V188" s="14">
        <v>898.88362319999999</v>
      </c>
      <c r="W188" s="14">
        <v>1.4349545265872106E-2</v>
      </c>
      <c r="X188" s="9">
        <v>781</v>
      </c>
      <c r="Y188" s="9"/>
      <c r="Z188" s="9">
        <v>-114</v>
      </c>
      <c r="AA188" s="9">
        <v>114</v>
      </c>
      <c r="AB188" s="7">
        <v>-0.68828604800000004</v>
      </c>
      <c r="AC188" s="7"/>
      <c r="AD188" s="7">
        <v>-0.68828604800000004</v>
      </c>
      <c r="AE188" s="7">
        <v>-9.9581159999999995E-3</v>
      </c>
      <c r="AF188" s="7">
        <v>9.9581159999999995E-3</v>
      </c>
      <c r="AG188" s="7">
        <v>16.454365079365079</v>
      </c>
      <c r="AH188" s="7">
        <v>5.0603373015873014</v>
      </c>
      <c r="AI188" s="7">
        <v>5.0603373015873014</v>
      </c>
      <c r="AJ188" s="7">
        <v>-0.45953950977126329</v>
      </c>
      <c r="AK188" s="7">
        <v>0.72847948467029222</v>
      </c>
      <c r="AL188" s="7">
        <v>0.72847948467029222</v>
      </c>
    </row>
    <row r="189" spans="1:39" x14ac:dyDescent="0.25">
      <c r="A189" s="1">
        <v>39911</v>
      </c>
      <c r="B189" s="12">
        <v>0.45347222222222222</v>
      </c>
      <c r="C189" s="13">
        <v>39911.45347</v>
      </c>
      <c r="D189">
        <v>29</v>
      </c>
      <c r="E189" s="10" t="s">
        <v>48</v>
      </c>
      <c r="F189" s="10" t="s">
        <v>81</v>
      </c>
      <c r="G189">
        <v>64</v>
      </c>
      <c r="H189">
        <v>4</v>
      </c>
      <c r="I189">
        <v>8</v>
      </c>
      <c r="J189">
        <v>2009</v>
      </c>
      <c r="K189">
        <v>214.1</v>
      </c>
      <c r="L189" s="4" t="s">
        <v>38</v>
      </c>
      <c r="M189">
        <v>2030</v>
      </c>
      <c r="N189">
        <v>4</v>
      </c>
      <c r="O189">
        <v>3378916.0249999999</v>
      </c>
      <c r="P189">
        <v>323954.8628</v>
      </c>
      <c r="Q189">
        <v>0</v>
      </c>
      <c r="R189">
        <v>0</v>
      </c>
      <c r="S189" t="s">
        <v>17</v>
      </c>
      <c r="T189" s="14">
        <v>729.4667498</v>
      </c>
      <c r="U189">
        <v>-1</v>
      </c>
      <c r="V189" s="14">
        <v>169.41687329999999</v>
      </c>
      <c r="W189" s="14">
        <v>2.7045270705526735E-3</v>
      </c>
      <c r="X189" s="9">
        <v>3670</v>
      </c>
      <c r="Y189" s="9"/>
      <c r="Z189" s="9">
        <v>2889</v>
      </c>
      <c r="AA189" s="9">
        <v>2889</v>
      </c>
      <c r="AB189" s="7">
        <v>-0.43592643599999997</v>
      </c>
      <c r="AC189" s="7"/>
      <c r="AD189" s="7">
        <v>-0.43592643599999997</v>
      </c>
      <c r="AE189" s="7">
        <v>0.25235961099999998</v>
      </c>
      <c r="AF189" s="7">
        <v>0.25235961099999998</v>
      </c>
      <c r="AG189" s="7">
        <v>16.726349206349205</v>
      </c>
      <c r="AH189" s="7">
        <v>0.27198412698412611</v>
      </c>
      <c r="AI189" s="7">
        <v>0.27198412698412611</v>
      </c>
      <c r="AJ189" s="7">
        <v>-0.420385033526815</v>
      </c>
      <c r="AK189" s="7">
        <v>3.9154476244448289E-2</v>
      </c>
      <c r="AL189" s="7">
        <v>3.9154476244448289E-2</v>
      </c>
    </row>
    <row r="190" spans="1:39" x14ac:dyDescent="0.25">
      <c r="A190" s="1">
        <v>40038</v>
      </c>
      <c r="B190" s="12">
        <v>0.4375</v>
      </c>
      <c r="C190" s="13">
        <v>40038.4375</v>
      </c>
      <c r="D190">
        <v>127</v>
      </c>
      <c r="E190" s="10" t="s">
        <v>52</v>
      </c>
      <c r="F190" s="10" t="s">
        <v>57</v>
      </c>
      <c r="G190">
        <v>191</v>
      </c>
      <c r="H190">
        <v>8</v>
      </c>
      <c r="I190">
        <v>13</v>
      </c>
      <c r="J190">
        <v>2009</v>
      </c>
      <c r="K190">
        <v>214.1</v>
      </c>
      <c r="L190" s="4" t="s">
        <v>38</v>
      </c>
      <c r="M190">
        <v>2030</v>
      </c>
      <c r="N190">
        <v>7</v>
      </c>
      <c r="O190">
        <v>3343271.977</v>
      </c>
      <c r="P190">
        <v>324052.95079999999</v>
      </c>
      <c r="Q190">
        <v>0</v>
      </c>
      <c r="R190">
        <v>0</v>
      </c>
      <c r="S190" t="s">
        <v>17</v>
      </c>
      <c r="T190" s="14">
        <v>63371.425539999997</v>
      </c>
      <c r="U190">
        <v>-1</v>
      </c>
      <c r="V190" s="14">
        <v>62641.958789999997</v>
      </c>
      <c r="W190" s="14">
        <v>1</v>
      </c>
      <c r="X190" s="9">
        <v>1130</v>
      </c>
      <c r="Y190" s="9"/>
      <c r="Z190" s="9">
        <v>-2540</v>
      </c>
      <c r="AA190" s="9">
        <v>2540</v>
      </c>
      <c r="AB190" s="7">
        <v>-0.65780023799999998</v>
      </c>
      <c r="AC190" s="7"/>
      <c r="AD190" s="7">
        <v>-0.65780023799999998</v>
      </c>
      <c r="AE190" s="7">
        <v>-0.22187380200000001</v>
      </c>
      <c r="AF190" s="7">
        <v>0.22187380200000001</v>
      </c>
      <c r="AG190" s="7">
        <v>30.688680555555557</v>
      </c>
      <c r="AH190" s="7">
        <v>13.962331349206352</v>
      </c>
      <c r="AI190" s="7">
        <v>13.962331349206352</v>
      </c>
      <c r="AJ190" s="7">
        <v>1.5896137748283583</v>
      </c>
      <c r="AK190" s="7">
        <v>2.0099988083551734</v>
      </c>
      <c r="AL190" s="7">
        <v>2.0099988083551734</v>
      </c>
    </row>
    <row r="191" spans="1:39" x14ac:dyDescent="0.25">
      <c r="A191" s="1">
        <v>39847</v>
      </c>
      <c r="B191" s="12">
        <v>0.39930555555555558</v>
      </c>
      <c r="C191" s="13">
        <v>39847.399310000001</v>
      </c>
      <c r="D191">
        <v>0</v>
      </c>
      <c r="E191" s="10">
        <v>0</v>
      </c>
      <c r="F191" s="10" t="s">
        <v>56</v>
      </c>
      <c r="G191">
        <v>0</v>
      </c>
      <c r="H191">
        <v>2</v>
      </c>
      <c r="I191">
        <v>3</v>
      </c>
      <c r="J191">
        <v>2009</v>
      </c>
      <c r="K191">
        <v>227.1</v>
      </c>
      <c r="L191" s="4" t="s">
        <v>38</v>
      </c>
      <c r="M191">
        <v>1810</v>
      </c>
      <c r="N191">
        <v>2</v>
      </c>
      <c r="O191">
        <v>3384693.3020000001</v>
      </c>
      <c r="P191">
        <v>308636.93410000001</v>
      </c>
      <c r="Q191">
        <v>1</v>
      </c>
      <c r="R191">
        <v>0</v>
      </c>
      <c r="S191" t="s">
        <v>17</v>
      </c>
      <c r="T191" s="14">
        <v>0</v>
      </c>
      <c r="U191">
        <v>2</v>
      </c>
      <c r="V191" s="14">
        <v>0</v>
      </c>
      <c r="W191" s="14">
        <v>0</v>
      </c>
      <c r="X191" s="9">
        <v>895</v>
      </c>
      <c r="Y191" s="9"/>
      <c r="Z191" s="9">
        <v>0</v>
      </c>
      <c r="AA191" s="9">
        <v>0</v>
      </c>
      <c r="AB191" s="7">
        <v>-0.67832793199999997</v>
      </c>
      <c r="AC191" s="7"/>
      <c r="AD191" s="7">
        <v>-0.67832793199999997</v>
      </c>
      <c r="AE191" s="7">
        <v>0</v>
      </c>
      <c r="AF191" s="7">
        <v>0</v>
      </c>
      <c r="AG191" s="7">
        <v>11.394027777777778</v>
      </c>
      <c r="AH191" s="7">
        <v>0</v>
      </c>
      <c r="AI191" s="7">
        <v>0</v>
      </c>
      <c r="AJ191" s="7">
        <v>-1.1880189944415556</v>
      </c>
      <c r="AK191" s="7">
        <v>0</v>
      </c>
      <c r="AL191" s="7">
        <v>0</v>
      </c>
      <c r="AM191" t="s">
        <v>25</v>
      </c>
    </row>
    <row r="192" spans="1:39" x14ac:dyDescent="0.25">
      <c r="A192" s="1">
        <v>39883</v>
      </c>
      <c r="B192" s="12">
        <v>0.65138888888888891</v>
      </c>
      <c r="C192" s="13">
        <v>39883.651389999999</v>
      </c>
      <c r="D192">
        <v>36</v>
      </c>
      <c r="E192" s="10" t="s">
        <v>49</v>
      </c>
      <c r="F192" s="10" t="s">
        <v>81</v>
      </c>
      <c r="G192">
        <v>36</v>
      </c>
      <c r="H192">
        <v>3</v>
      </c>
      <c r="I192">
        <v>11</v>
      </c>
      <c r="J192">
        <v>2009</v>
      </c>
      <c r="K192">
        <v>227.1</v>
      </c>
      <c r="L192" s="4" t="s">
        <v>38</v>
      </c>
      <c r="M192">
        <v>1810</v>
      </c>
      <c r="N192">
        <v>3</v>
      </c>
      <c r="O192">
        <v>3384718.568</v>
      </c>
      <c r="P192">
        <v>308505.1764</v>
      </c>
      <c r="Q192">
        <v>0</v>
      </c>
      <c r="R192">
        <v>0</v>
      </c>
      <c r="S192" t="s">
        <v>17</v>
      </c>
      <c r="T192" s="14">
        <v>134.15832889999999</v>
      </c>
      <c r="U192">
        <v>1</v>
      </c>
      <c r="V192" s="14">
        <v>134.15832889999999</v>
      </c>
      <c r="W192" s="14">
        <v>3.4947649860188252E-3</v>
      </c>
      <c r="X192" s="9">
        <v>799</v>
      </c>
      <c r="Y192" s="9"/>
      <c r="Z192" s="9">
        <v>-96</v>
      </c>
      <c r="AA192" s="9">
        <v>96</v>
      </c>
      <c r="AB192" s="7">
        <v>-0.68671371400000003</v>
      </c>
      <c r="AC192" s="7"/>
      <c r="AD192" s="7">
        <v>-0.68671371400000003</v>
      </c>
      <c r="AE192" s="7">
        <v>-8.3857810000000001E-3</v>
      </c>
      <c r="AF192" s="7">
        <v>8.3857810000000001E-3</v>
      </c>
      <c r="AG192" s="7">
        <v>16.427361111111114</v>
      </c>
      <c r="AH192" s="7">
        <v>5.0333333333333368</v>
      </c>
      <c r="AI192" s="7">
        <v>5.0333333333333368</v>
      </c>
      <c r="AJ192" s="7">
        <v>-0.46342696542990691</v>
      </c>
      <c r="AK192" s="7">
        <v>0.72459202901164865</v>
      </c>
      <c r="AL192" s="7">
        <v>0.72459202901164865</v>
      </c>
    </row>
    <row r="193" spans="1:39" x14ac:dyDescent="0.25">
      <c r="A193" s="1">
        <v>39911</v>
      </c>
      <c r="B193" s="12">
        <v>0.59027777777777779</v>
      </c>
      <c r="C193" s="13">
        <v>39911.590279999997</v>
      </c>
      <c r="D193">
        <v>28</v>
      </c>
      <c r="E193" s="10" t="s">
        <v>48</v>
      </c>
      <c r="F193" s="10" t="s">
        <v>81</v>
      </c>
      <c r="G193">
        <v>64</v>
      </c>
      <c r="H193">
        <v>4</v>
      </c>
      <c r="I193">
        <v>8</v>
      </c>
      <c r="J193">
        <v>2009</v>
      </c>
      <c r="K193">
        <v>227.1</v>
      </c>
      <c r="L193" s="4" t="s">
        <v>38</v>
      </c>
      <c r="M193">
        <v>1810</v>
      </c>
      <c r="N193">
        <v>4</v>
      </c>
      <c r="O193">
        <v>3368795.3590000002</v>
      </c>
      <c r="P193">
        <v>322321.04509999999</v>
      </c>
      <c r="Q193">
        <v>0</v>
      </c>
      <c r="R193">
        <v>0</v>
      </c>
      <c r="S193" t="s">
        <v>17</v>
      </c>
      <c r="T193" s="14">
        <v>37481.782169999999</v>
      </c>
      <c r="U193">
        <v>-1</v>
      </c>
      <c r="V193" s="14">
        <v>37615.940499999997</v>
      </c>
      <c r="W193" s="14">
        <v>0.97987857223203279</v>
      </c>
      <c r="X193" s="9">
        <v>3670</v>
      </c>
      <c r="Y193" s="9">
        <v>3150</v>
      </c>
      <c r="Z193" s="9">
        <v>2871</v>
      </c>
      <c r="AA193" s="9">
        <v>2871</v>
      </c>
      <c r="AB193" s="7">
        <v>-0.43592643599999997</v>
      </c>
      <c r="AC193" s="7">
        <v>-0.48748497099999999</v>
      </c>
      <c r="AD193" s="7">
        <v>-0.48748497099999999</v>
      </c>
      <c r="AE193" s="7">
        <v>0.25078727699999998</v>
      </c>
      <c r="AF193" s="7">
        <v>0.25078727699999998</v>
      </c>
      <c r="AG193" s="7">
        <v>16.726349206349205</v>
      </c>
      <c r="AH193" s="7">
        <v>0.29898809523809078</v>
      </c>
      <c r="AI193" s="7">
        <v>0.29898809523809078</v>
      </c>
      <c r="AJ193" s="7">
        <v>-0.420385033526815</v>
      </c>
      <c r="AK193" s="7">
        <v>4.3041931903091912E-2</v>
      </c>
      <c r="AL193" s="7">
        <v>4.3041931903091912E-2</v>
      </c>
    </row>
    <row r="194" spans="1:39" x14ac:dyDescent="0.25">
      <c r="A194" s="1">
        <v>40039</v>
      </c>
      <c r="B194" s="12">
        <v>0.7416666666666667</v>
      </c>
      <c r="C194" s="13">
        <v>40039.741670000003</v>
      </c>
      <c r="D194">
        <v>128</v>
      </c>
      <c r="E194" s="10" t="s">
        <v>52</v>
      </c>
      <c r="F194" s="10" t="s">
        <v>57</v>
      </c>
      <c r="G194">
        <v>192</v>
      </c>
      <c r="H194">
        <v>8</v>
      </c>
      <c r="I194">
        <v>14</v>
      </c>
      <c r="J194">
        <v>2009</v>
      </c>
      <c r="K194">
        <v>227.1</v>
      </c>
      <c r="L194" s="4" t="s">
        <v>38</v>
      </c>
      <c r="M194">
        <v>1810</v>
      </c>
      <c r="N194">
        <v>7</v>
      </c>
      <c r="O194">
        <v>3368434.179</v>
      </c>
      <c r="P194">
        <v>322357.89360000001</v>
      </c>
      <c r="Q194">
        <v>0</v>
      </c>
      <c r="R194">
        <v>0</v>
      </c>
      <c r="S194" t="s">
        <v>17</v>
      </c>
      <c r="T194" s="14">
        <v>37865.769099999998</v>
      </c>
      <c r="U194">
        <v>-1</v>
      </c>
      <c r="V194" s="14">
        <v>383.9869243</v>
      </c>
      <c r="W194" s="14">
        <v>1.0002689129595302E-2</v>
      </c>
      <c r="X194" s="9">
        <v>1290</v>
      </c>
      <c r="Y194" s="9"/>
      <c r="Z194" s="9">
        <v>-1860</v>
      </c>
      <c r="AA194" s="9">
        <v>1860</v>
      </c>
      <c r="AB194" s="7">
        <v>-0.64612905499999995</v>
      </c>
      <c r="AC194" s="7"/>
      <c r="AD194" s="7">
        <v>-0.64612905499999995</v>
      </c>
      <c r="AE194" s="7">
        <v>-0.15864408399999999</v>
      </c>
      <c r="AF194" s="7">
        <v>0.15864408399999999</v>
      </c>
      <c r="AG194" s="7">
        <v>30.673402777777778</v>
      </c>
      <c r="AH194" s="7">
        <v>13.947053571428572</v>
      </c>
      <c r="AI194" s="7">
        <v>13.947053571428572</v>
      </c>
      <c r="AJ194" s="7">
        <v>1.5874144060868769</v>
      </c>
      <c r="AK194" s="7">
        <v>2.007799439613692</v>
      </c>
      <c r="AL194" s="7">
        <v>2.007799439613692</v>
      </c>
    </row>
    <row r="195" spans="1:39" x14ac:dyDescent="0.25">
      <c r="A195" s="1">
        <v>40204</v>
      </c>
      <c r="B195" s="12">
        <v>0.60624999999999996</v>
      </c>
      <c r="C195" s="13">
        <v>40204.606249999997</v>
      </c>
      <c r="D195">
        <v>165</v>
      </c>
      <c r="E195" s="10" t="s">
        <v>52</v>
      </c>
      <c r="F195" s="10" t="s">
        <v>52</v>
      </c>
      <c r="G195">
        <v>357</v>
      </c>
      <c r="H195">
        <v>1</v>
      </c>
      <c r="I195">
        <v>26</v>
      </c>
      <c r="J195">
        <v>2010</v>
      </c>
      <c r="K195">
        <v>227.1</v>
      </c>
      <c r="L195" s="4" t="s">
        <v>38</v>
      </c>
      <c r="M195">
        <v>1810</v>
      </c>
      <c r="N195">
        <v>9</v>
      </c>
      <c r="O195">
        <v>3368204.2459999998</v>
      </c>
      <c r="P195">
        <v>322473.25160000002</v>
      </c>
      <c r="Q195">
        <v>0</v>
      </c>
      <c r="R195">
        <v>0</v>
      </c>
      <c r="S195" t="s">
        <v>17</v>
      </c>
      <c r="T195" s="14">
        <v>38123.622479999998</v>
      </c>
      <c r="U195">
        <v>-1</v>
      </c>
      <c r="V195" s="14">
        <v>257.85338150000001</v>
      </c>
      <c r="W195" s="14">
        <v>6.7169662635291989E-3</v>
      </c>
      <c r="X195" s="9">
        <v>5340</v>
      </c>
      <c r="Y195" s="9"/>
      <c r="Z195" s="9">
        <v>4050</v>
      </c>
      <c r="AA195" s="9">
        <v>4050</v>
      </c>
      <c r="AB195" s="7">
        <v>-0.300694356</v>
      </c>
      <c r="AC195" s="7"/>
      <c r="AD195" s="7">
        <v>-0.300694356</v>
      </c>
      <c r="AE195" s="7">
        <v>0.34543469799999998</v>
      </c>
      <c r="AF195" s="7">
        <v>0.34543469799999998</v>
      </c>
      <c r="AG195" s="7">
        <v>10.221944444444444</v>
      </c>
      <c r="AH195" s="7">
        <v>-20.451458333333335</v>
      </c>
      <c r="AI195" s="7">
        <v>20.451458333333335</v>
      </c>
      <c r="AJ195" s="7">
        <v>-1.3567505654357415</v>
      </c>
      <c r="AK195" s="7">
        <v>-2.9441649715226186</v>
      </c>
      <c r="AL195" s="7">
        <v>2.9441649715226186</v>
      </c>
    </row>
    <row r="196" spans="1:39" x14ac:dyDescent="0.25">
      <c r="A196" s="1">
        <v>40365</v>
      </c>
      <c r="B196" s="12">
        <v>0.64583333333333337</v>
      </c>
      <c r="C196" s="13">
        <v>40365.645830000001</v>
      </c>
      <c r="D196">
        <v>161</v>
      </c>
      <c r="E196" s="10" t="s">
        <v>52</v>
      </c>
      <c r="F196" s="10" t="s">
        <v>57</v>
      </c>
      <c r="G196">
        <v>518</v>
      </c>
      <c r="H196">
        <v>7</v>
      </c>
      <c r="I196">
        <v>6</v>
      </c>
      <c r="J196">
        <v>2010</v>
      </c>
      <c r="K196">
        <v>227.1</v>
      </c>
      <c r="L196" s="4" t="s">
        <v>38</v>
      </c>
      <c r="M196">
        <v>1810</v>
      </c>
      <c r="N196">
        <v>11</v>
      </c>
      <c r="O196">
        <v>3384739.415</v>
      </c>
      <c r="P196">
        <v>308376.41720000003</v>
      </c>
      <c r="Q196">
        <v>0</v>
      </c>
      <c r="R196">
        <v>0</v>
      </c>
      <c r="S196" t="s">
        <v>17</v>
      </c>
      <c r="T196" s="14">
        <v>264.7468222</v>
      </c>
      <c r="U196">
        <v>1</v>
      </c>
      <c r="V196" s="14">
        <v>38388.369299999998</v>
      </c>
      <c r="W196" s="14">
        <v>1</v>
      </c>
      <c r="X196" s="9">
        <v>5250</v>
      </c>
      <c r="Y196" s="9"/>
      <c r="Z196" s="9">
        <v>-90</v>
      </c>
      <c r="AA196" s="9">
        <v>90</v>
      </c>
      <c r="AB196" s="7">
        <v>-0.30837068299999998</v>
      </c>
      <c r="AC196" s="7"/>
      <c r="AD196" s="7">
        <v>-0.30837068299999998</v>
      </c>
      <c r="AE196" s="7">
        <v>-7.6763270000000002E-3</v>
      </c>
      <c r="AF196" s="7">
        <v>7.6763270000000002E-3</v>
      </c>
      <c r="AG196" s="7">
        <v>29.07266666666667</v>
      </c>
      <c r="AH196" s="7">
        <v>18.850722222222224</v>
      </c>
      <c r="AI196" s="7">
        <v>18.850722222222224</v>
      </c>
      <c r="AJ196" s="7">
        <v>1.3569745464851128</v>
      </c>
      <c r="AK196" s="7">
        <v>2.7137251119208541</v>
      </c>
      <c r="AL196" s="7">
        <v>2.7137251119208541</v>
      </c>
    </row>
    <row r="197" spans="1:39" x14ac:dyDescent="0.25">
      <c r="A197" s="1">
        <v>39973</v>
      </c>
      <c r="B197" s="12">
        <v>0.45833333333333331</v>
      </c>
      <c r="C197" s="13">
        <v>39973.458330000001</v>
      </c>
      <c r="D197">
        <v>0</v>
      </c>
      <c r="E197" s="10">
        <v>0</v>
      </c>
      <c r="F197" s="10" t="s">
        <v>56</v>
      </c>
      <c r="G197">
        <v>0</v>
      </c>
      <c r="H197">
        <v>6</v>
      </c>
      <c r="I197">
        <v>9</v>
      </c>
      <c r="J197">
        <v>2009</v>
      </c>
      <c r="K197">
        <v>228.1</v>
      </c>
      <c r="L197" s="4" t="s">
        <v>39</v>
      </c>
      <c r="M197">
        <v>925</v>
      </c>
      <c r="N197">
        <v>6</v>
      </c>
      <c r="O197">
        <v>3300953.93</v>
      </c>
      <c r="P197">
        <v>331827.37640000001</v>
      </c>
      <c r="Q197">
        <v>1</v>
      </c>
      <c r="R197">
        <v>1</v>
      </c>
      <c r="S197" t="s">
        <v>17</v>
      </c>
      <c r="T197" s="14">
        <v>0</v>
      </c>
      <c r="U197">
        <v>2</v>
      </c>
      <c r="V197" s="14">
        <v>0</v>
      </c>
      <c r="W197" s="14">
        <v>0</v>
      </c>
      <c r="X197" s="9">
        <v>1416</v>
      </c>
      <c r="Y197" s="9"/>
      <c r="Z197" s="9">
        <v>0</v>
      </c>
      <c r="AA197" s="9">
        <v>0</v>
      </c>
      <c r="AB197" s="7">
        <v>-0.680201108</v>
      </c>
      <c r="AC197" s="7"/>
      <c r="AD197" s="7">
        <v>-0.680201108</v>
      </c>
      <c r="AE197" s="7">
        <v>0</v>
      </c>
      <c r="AF197" s="7">
        <v>0</v>
      </c>
      <c r="AG197" s="7">
        <v>26.085347222222222</v>
      </c>
      <c r="AH197" s="7">
        <v>0</v>
      </c>
      <c r="AI197" s="7">
        <v>0</v>
      </c>
      <c r="AJ197" s="7">
        <v>0.92692397875876464</v>
      </c>
      <c r="AK197" s="7">
        <v>0</v>
      </c>
      <c r="AL197" s="7">
        <v>0</v>
      </c>
      <c r="AM197" t="s">
        <v>25</v>
      </c>
    </row>
    <row r="198" spans="1:39" x14ac:dyDescent="0.25">
      <c r="A198" s="1">
        <v>40040</v>
      </c>
      <c r="B198" s="12">
        <v>0.45</v>
      </c>
      <c r="C198" s="13">
        <v>40040.449999999997</v>
      </c>
      <c r="D198">
        <v>67</v>
      </c>
      <c r="E198" s="10" t="s">
        <v>50</v>
      </c>
      <c r="F198" s="10" t="s">
        <v>82</v>
      </c>
      <c r="G198">
        <v>67</v>
      </c>
      <c r="H198">
        <v>8</v>
      </c>
      <c r="I198">
        <v>15</v>
      </c>
      <c r="J198">
        <v>2009</v>
      </c>
      <c r="K198">
        <v>228.1</v>
      </c>
      <c r="L198" s="4" t="s">
        <v>39</v>
      </c>
      <c r="M198">
        <v>925</v>
      </c>
      <c r="N198">
        <v>7</v>
      </c>
      <c r="O198">
        <v>3309951.7749999999</v>
      </c>
      <c r="P198">
        <v>331070.64850000001</v>
      </c>
      <c r="Q198">
        <v>0</v>
      </c>
      <c r="R198">
        <v>1</v>
      </c>
      <c r="S198" t="s">
        <v>17</v>
      </c>
      <c r="T198" s="14">
        <v>14386.39127</v>
      </c>
      <c r="U198">
        <v>1</v>
      </c>
      <c r="V198" s="14">
        <v>14386.39127</v>
      </c>
      <c r="W198" s="14">
        <v>1</v>
      </c>
      <c r="X198" s="9">
        <v>1276</v>
      </c>
      <c r="Y198" s="9"/>
      <c r="Z198" s="9">
        <v>-140</v>
      </c>
      <c r="AA198" s="9">
        <v>140</v>
      </c>
      <c r="AB198" s="7">
        <v>-0.69183086100000002</v>
      </c>
      <c r="AC198" s="7"/>
      <c r="AD198" s="7">
        <v>-0.69183086100000002</v>
      </c>
      <c r="AE198" s="7">
        <v>-1.1629753E-2</v>
      </c>
      <c r="AF198" s="7">
        <v>1.1629753E-2</v>
      </c>
      <c r="AG198" s="7">
        <v>30.496736111111112</v>
      </c>
      <c r="AH198" s="7">
        <v>4.4113888888888901</v>
      </c>
      <c r="AI198" s="7">
        <v>4.4113888888888901</v>
      </c>
      <c r="AJ198" s="7">
        <v>1.5619817057308389</v>
      </c>
      <c r="AK198" s="7">
        <v>0.6350577269720743</v>
      </c>
      <c r="AL198" s="7">
        <v>0.6350577269720743</v>
      </c>
    </row>
    <row r="199" spans="1:39" x14ac:dyDescent="0.25">
      <c r="A199" s="1">
        <v>39847</v>
      </c>
      <c r="B199" s="12">
        <v>0.44444444444444442</v>
      </c>
      <c r="C199" s="13">
        <v>39847.444439999999</v>
      </c>
      <c r="D199">
        <v>0</v>
      </c>
      <c r="E199" s="10">
        <v>0</v>
      </c>
      <c r="F199" s="10" t="s">
        <v>56</v>
      </c>
      <c r="G199">
        <v>0</v>
      </c>
      <c r="H199">
        <v>2</v>
      </c>
      <c r="I199">
        <v>3</v>
      </c>
      <c r="J199">
        <v>2009</v>
      </c>
      <c r="K199">
        <v>229.1</v>
      </c>
      <c r="L199" s="4" t="s">
        <v>38</v>
      </c>
      <c r="M199">
        <v>1522</v>
      </c>
      <c r="N199">
        <v>2</v>
      </c>
      <c r="O199">
        <v>3384693.3020000001</v>
      </c>
      <c r="P199">
        <v>308636.93410000001</v>
      </c>
      <c r="Q199">
        <v>1</v>
      </c>
      <c r="R199">
        <v>0</v>
      </c>
      <c r="S199" t="s">
        <v>17</v>
      </c>
      <c r="T199" s="14">
        <v>0</v>
      </c>
      <c r="U199">
        <v>2</v>
      </c>
      <c r="V199" s="14">
        <v>0</v>
      </c>
      <c r="W199" s="14">
        <v>0</v>
      </c>
      <c r="X199" s="9">
        <v>895</v>
      </c>
      <c r="Y199" s="9"/>
      <c r="Z199" s="9">
        <v>0</v>
      </c>
      <c r="AA199" s="9">
        <v>0</v>
      </c>
      <c r="AB199" s="7">
        <v>-0.67832793199999997</v>
      </c>
      <c r="AC199" s="7"/>
      <c r="AD199" s="7">
        <v>-0.67832793199999997</v>
      </c>
      <c r="AE199" s="7">
        <v>0</v>
      </c>
      <c r="AF199" s="7">
        <v>0</v>
      </c>
      <c r="AG199" s="7">
        <v>11.394027777777778</v>
      </c>
      <c r="AH199" s="7">
        <v>0</v>
      </c>
      <c r="AI199" s="7">
        <v>0</v>
      </c>
      <c r="AJ199" s="7">
        <v>-1.1880189944415556</v>
      </c>
      <c r="AK199" s="7">
        <v>0</v>
      </c>
      <c r="AL199" s="7">
        <v>0</v>
      </c>
      <c r="AM199" t="s">
        <v>25</v>
      </c>
    </row>
    <row r="200" spans="1:39" x14ac:dyDescent="0.25">
      <c r="A200" s="1">
        <v>39911</v>
      </c>
      <c r="B200" s="12">
        <v>0.60763888888888884</v>
      </c>
      <c r="C200" s="13">
        <v>39911.607640000002</v>
      </c>
      <c r="D200">
        <v>64</v>
      </c>
      <c r="E200" s="10" t="s">
        <v>50</v>
      </c>
      <c r="F200" s="10" t="s">
        <v>82</v>
      </c>
      <c r="G200">
        <v>64</v>
      </c>
      <c r="H200">
        <v>4</v>
      </c>
      <c r="I200">
        <v>8</v>
      </c>
      <c r="J200">
        <v>2009</v>
      </c>
      <c r="K200">
        <v>229.1</v>
      </c>
      <c r="L200" s="4" t="s">
        <v>38</v>
      </c>
      <c r="M200">
        <v>1522</v>
      </c>
      <c r="N200">
        <v>4</v>
      </c>
      <c r="O200">
        <v>3384759.9950000001</v>
      </c>
      <c r="P200">
        <v>308119.24790000002</v>
      </c>
      <c r="Q200">
        <v>0</v>
      </c>
      <c r="R200">
        <v>0</v>
      </c>
      <c r="S200" t="s">
        <v>17</v>
      </c>
      <c r="T200" s="14">
        <v>522.73824279999997</v>
      </c>
      <c r="U200">
        <v>1</v>
      </c>
      <c r="V200" s="14">
        <v>522.73824279999997</v>
      </c>
      <c r="W200" s="14">
        <v>9.5540705101353034E-3</v>
      </c>
      <c r="X200" s="9">
        <v>3670</v>
      </c>
      <c r="Y200" s="9"/>
      <c r="Z200" s="9">
        <v>2775</v>
      </c>
      <c r="AA200" s="9">
        <v>2775</v>
      </c>
      <c r="AB200" s="7">
        <v>-0.43592643599999997</v>
      </c>
      <c r="AC200" s="7"/>
      <c r="AD200" s="7">
        <v>-0.43592643599999997</v>
      </c>
      <c r="AE200" s="7">
        <v>0.24240149599999999</v>
      </c>
      <c r="AF200" s="7">
        <v>0.24240149599999999</v>
      </c>
      <c r="AG200" s="7">
        <v>16.726349206349205</v>
      </c>
      <c r="AH200" s="7">
        <v>5.3323214285714275</v>
      </c>
      <c r="AI200" s="7">
        <v>5.3323214285714275</v>
      </c>
      <c r="AJ200" s="7">
        <v>-0.420385033526815</v>
      </c>
      <c r="AK200" s="7">
        <v>0.76763396091474057</v>
      </c>
      <c r="AL200" s="7">
        <v>0.76763396091474057</v>
      </c>
    </row>
    <row r="201" spans="1:39" x14ac:dyDescent="0.25">
      <c r="A201" s="1">
        <v>39939</v>
      </c>
      <c r="B201" s="12">
        <v>0.70138888888888884</v>
      </c>
      <c r="C201" s="13">
        <v>39939.701390000002</v>
      </c>
      <c r="D201">
        <v>28</v>
      </c>
      <c r="E201" s="10" t="s">
        <v>48</v>
      </c>
      <c r="F201" s="10" t="s">
        <v>81</v>
      </c>
      <c r="G201">
        <v>92</v>
      </c>
      <c r="H201">
        <v>5</v>
      </c>
      <c r="I201">
        <v>6</v>
      </c>
      <c r="J201">
        <v>2009</v>
      </c>
      <c r="K201">
        <v>229.1</v>
      </c>
      <c r="L201" s="4" t="s">
        <v>38</v>
      </c>
      <c r="M201">
        <v>1522</v>
      </c>
      <c r="N201">
        <v>5</v>
      </c>
      <c r="O201">
        <v>3358976.6830000002</v>
      </c>
      <c r="P201">
        <v>328652.17369999998</v>
      </c>
      <c r="Q201">
        <v>0</v>
      </c>
      <c r="R201">
        <v>0</v>
      </c>
      <c r="S201" t="s">
        <v>17</v>
      </c>
      <c r="T201" s="14">
        <v>54190.92985</v>
      </c>
      <c r="U201">
        <v>-1</v>
      </c>
      <c r="V201" s="14">
        <v>54713.668089999999</v>
      </c>
      <c r="W201" s="14">
        <v>1</v>
      </c>
      <c r="X201" s="9">
        <v>24300</v>
      </c>
      <c r="Y201" s="9">
        <v>27100</v>
      </c>
      <c r="Z201" s="9">
        <v>20630</v>
      </c>
      <c r="AA201" s="9">
        <v>20630</v>
      </c>
      <c r="AB201" s="7">
        <v>1.366143063</v>
      </c>
      <c r="AC201" s="7">
        <v>1.555270838</v>
      </c>
      <c r="AD201" s="7">
        <v>1.555270838</v>
      </c>
      <c r="AE201" s="7">
        <v>1.8020695</v>
      </c>
      <c r="AF201" s="7">
        <v>1.8020695</v>
      </c>
      <c r="AG201" s="7">
        <v>22.417013888888892</v>
      </c>
      <c r="AH201" s="7">
        <v>5.6906646825396869</v>
      </c>
      <c r="AI201" s="7">
        <v>5.6906646825396869</v>
      </c>
      <c r="AJ201" s="7">
        <v>0.39883554966782564</v>
      </c>
      <c r="AK201" s="7">
        <v>0.81922058319464064</v>
      </c>
      <c r="AL201" s="7">
        <v>0.81922058319464064</v>
      </c>
    </row>
    <row r="202" spans="1:39" x14ac:dyDescent="0.25">
      <c r="A202" s="1">
        <v>40039</v>
      </c>
      <c r="B202" s="12">
        <v>0.5</v>
      </c>
      <c r="C202" s="13">
        <v>40039.5</v>
      </c>
      <c r="D202">
        <v>100</v>
      </c>
      <c r="E202" s="10" t="s">
        <v>51</v>
      </c>
      <c r="F202" s="10" t="s">
        <v>82</v>
      </c>
      <c r="G202">
        <v>192</v>
      </c>
      <c r="H202">
        <v>8</v>
      </c>
      <c r="I202">
        <v>14</v>
      </c>
      <c r="J202">
        <v>2009</v>
      </c>
      <c r="K202">
        <v>229.1</v>
      </c>
      <c r="L202" s="4" t="s">
        <v>38</v>
      </c>
      <c r="M202">
        <v>1522</v>
      </c>
      <c r="N202">
        <v>7</v>
      </c>
      <c r="O202">
        <v>3362856.5789999999</v>
      </c>
      <c r="P202">
        <v>325510.38319999998</v>
      </c>
      <c r="Q202">
        <v>0</v>
      </c>
      <c r="R202">
        <v>0</v>
      </c>
      <c r="S202" t="s">
        <v>17</v>
      </c>
      <c r="T202" s="14">
        <v>47955.328200000004</v>
      </c>
      <c r="U202">
        <v>-1</v>
      </c>
      <c r="V202" s="14">
        <v>6235.6016499999996</v>
      </c>
      <c r="W202" s="14">
        <v>0.11396789628037531</v>
      </c>
      <c r="X202" s="9">
        <v>1290</v>
      </c>
      <c r="Y202" s="9"/>
      <c r="Z202" s="9">
        <v>-25810</v>
      </c>
      <c r="AA202" s="9">
        <v>25810</v>
      </c>
      <c r="AB202" s="7">
        <v>-0.64612905499999995</v>
      </c>
      <c r="AC202" s="7"/>
      <c r="AD202" s="7">
        <v>-0.64612905499999995</v>
      </c>
      <c r="AE202" s="7">
        <v>-2.2013998930000001</v>
      </c>
      <c r="AF202" s="7">
        <v>2.2013998930000001</v>
      </c>
      <c r="AG202" s="7">
        <v>30.673402777777778</v>
      </c>
      <c r="AH202" s="7">
        <v>8.2563888888888854</v>
      </c>
      <c r="AI202" s="7">
        <v>8.2563888888888854</v>
      </c>
      <c r="AJ202" s="7">
        <v>1.5874144060868769</v>
      </c>
      <c r="AK202" s="7">
        <v>1.1885788564190514</v>
      </c>
      <c r="AL202" s="7">
        <v>1.1885788564190514</v>
      </c>
    </row>
    <row r="203" spans="1:39" x14ac:dyDescent="0.25">
      <c r="A203" s="1">
        <v>39848</v>
      </c>
      <c r="B203" s="12">
        <v>0.59375</v>
      </c>
      <c r="C203" s="13">
        <v>39848.59375</v>
      </c>
      <c r="D203">
        <v>0</v>
      </c>
      <c r="E203" s="10">
        <v>0</v>
      </c>
      <c r="F203" s="10" t="s">
        <v>56</v>
      </c>
      <c r="G203">
        <v>0</v>
      </c>
      <c r="H203">
        <v>2</v>
      </c>
      <c r="I203">
        <v>4</v>
      </c>
      <c r="J203">
        <v>2009</v>
      </c>
      <c r="K203">
        <v>242.1</v>
      </c>
      <c r="L203" s="4" t="s">
        <v>38</v>
      </c>
      <c r="M203">
        <v>1935</v>
      </c>
      <c r="N203">
        <v>2</v>
      </c>
      <c r="O203">
        <v>3338432.3870000001</v>
      </c>
      <c r="P203">
        <v>325721.84759999998</v>
      </c>
      <c r="Q203">
        <v>1</v>
      </c>
      <c r="R203">
        <v>0</v>
      </c>
      <c r="S203" t="s">
        <v>17</v>
      </c>
      <c r="T203" s="14">
        <v>0</v>
      </c>
      <c r="U203">
        <v>2</v>
      </c>
      <c r="V203" s="14">
        <v>0</v>
      </c>
      <c r="W203" s="14">
        <v>0</v>
      </c>
      <c r="X203" s="9">
        <v>1036</v>
      </c>
      <c r="Y203" s="9"/>
      <c r="Z203" s="9">
        <v>0</v>
      </c>
      <c r="AA203" s="9">
        <v>0</v>
      </c>
      <c r="AB203" s="7">
        <v>-0.71176757999999996</v>
      </c>
      <c r="AC203" s="7"/>
      <c r="AD203" s="7">
        <v>-0.71176757999999996</v>
      </c>
      <c r="AE203" s="7">
        <v>0</v>
      </c>
      <c r="AF203" s="7">
        <v>0</v>
      </c>
      <c r="AG203" s="7">
        <v>11.503402777777779</v>
      </c>
      <c r="AH203" s="7">
        <v>0</v>
      </c>
      <c r="AI203" s="7">
        <v>0</v>
      </c>
      <c r="AJ203" s="7">
        <v>-1.1722735136786779</v>
      </c>
      <c r="AK203" s="7">
        <v>0</v>
      </c>
      <c r="AL203" s="7">
        <v>0</v>
      </c>
      <c r="AM203" t="s">
        <v>25</v>
      </c>
    </row>
    <row r="204" spans="1:39" x14ac:dyDescent="0.25">
      <c r="A204" s="1">
        <v>39909</v>
      </c>
      <c r="B204" s="12">
        <v>0.66666666666666663</v>
      </c>
      <c r="C204" s="13">
        <v>39909.666669999999</v>
      </c>
      <c r="D204">
        <v>61</v>
      </c>
      <c r="E204" s="10" t="s">
        <v>50</v>
      </c>
      <c r="F204" s="10" t="s">
        <v>82</v>
      </c>
      <c r="G204">
        <v>61</v>
      </c>
      <c r="H204">
        <v>4</v>
      </c>
      <c r="I204">
        <v>6</v>
      </c>
      <c r="J204">
        <v>2009</v>
      </c>
      <c r="K204">
        <v>242.1</v>
      </c>
      <c r="L204" s="4" t="s">
        <v>38</v>
      </c>
      <c r="M204">
        <v>1935</v>
      </c>
      <c r="N204">
        <v>4</v>
      </c>
      <c r="O204">
        <v>3338049.4959999998</v>
      </c>
      <c r="P204">
        <v>325702.93689999997</v>
      </c>
      <c r="Q204">
        <v>0</v>
      </c>
      <c r="R204">
        <v>0</v>
      </c>
      <c r="S204" t="s">
        <v>17</v>
      </c>
      <c r="T204" s="14">
        <v>383.35730899999999</v>
      </c>
      <c r="U204">
        <v>-1</v>
      </c>
      <c r="V204" s="14">
        <v>383.35730899999999</v>
      </c>
      <c r="W204" s="14">
        <v>0.13931837835573438</v>
      </c>
      <c r="X204" s="9">
        <v>3809</v>
      </c>
      <c r="Y204" s="9"/>
      <c r="Z204" s="9">
        <v>2773</v>
      </c>
      <c r="AA204" s="9">
        <v>2773</v>
      </c>
      <c r="AB204" s="7">
        <v>-0.48141540599999999</v>
      </c>
      <c r="AC204" s="7"/>
      <c r="AD204" s="7">
        <v>-0.48141540599999999</v>
      </c>
      <c r="AE204" s="7">
        <v>0.23035217499999999</v>
      </c>
      <c r="AF204" s="7">
        <v>0.23035217499999999</v>
      </c>
      <c r="AG204" s="7">
        <v>16.617777777777778</v>
      </c>
      <c r="AH204" s="7">
        <v>5.114374999999999</v>
      </c>
      <c r="AI204" s="7">
        <v>5.114374999999999</v>
      </c>
      <c r="AJ204" s="7">
        <v>-0.43601483320653617</v>
      </c>
      <c r="AK204" s="7">
        <v>0.73625868047214182</v>
      </c>
      <c r="AL204" s="7">
        <v>0.73625868047214182</v>
      </c>
    </row>
    <row r="205" spans="1:39" x14ac:dyDescent="0.25">
      <c r="A205" s="1">
        <v>39940</v>
      </c>
      <c r="B205" s="12">
        <v>0.70138888888888884</v>
      </c>
      <c r="C205" s="13">
        <v>39940.701390000002</v>
      </c>
      <c r="D205">
        <v>31</v>
      </c>
      <c r="E205" s="10" t="s">
        <v>49</v>
      </c>
      <c r="F205" s="10" t="s">
        <v>81</v>
      </c>
      <c r="G205">
        <v>92</v>
      </c>
      <c r="H205">
        <v>5</v>
      </c>
      <c r="I205">
        <v>7</v>
      </c>
      <c r="J205">
        <v>2009</v>
      </c>
      <c r="K205">
        <v>242.1</v>
      </c>
      <c r="L205" s="4" t="s">
        <v>38</v>
      </c>
      <c r="M205">
        <v>1935</v>
      </c>
      <c r="N205">
        <v>5</v>
      </c>
      <c r="O205">
        <v>3335705.5750000002</v>
      </c>
      <c r="P205">
        <v>326231.79639999999</v>
      </c>
      <c r="Q205">
        <v>0</v>
      </c>
      <c r="R205">
        <v>0</v>
      </c>
      <c r="S205" t="s">
        <v>17</v>
      </c>
      <c r="T205" s="14">
        <v>3135.0208980000002</v>
      </c>
      <c r="U205">
        <v>-1</v>
      </c>
      <c r="V205" s="14">
        <v>2751.6635889999998</v>
      </c>
      <c r="W205" s="14">
        <v>1</v>
      </c>
      <c r="X205" s="9">
        <v>25700</v>
      </c>
      <c r="Y205" s="9"/>
      <c r="Z205" s="9">
        <v>21891</v>
      </c>
      <c r="AA205" s="9">
        <v>21891</v>
      </c>
      <c r="AB205" s="7">
        <v>1.3370625789999999</v>
      </c>
      <c r="AC205" s="7"/>
      <c r="AD205" s="7">
        <v>1.3370625789999999</v>
      </c>
      <c r="AE205" s="7">
        <v>1.8184779849999999</v>
      </c>
      <c r="AF205" s="7">
        <v>1.8184779849999999</v>
      </c>
      <c r="AG205" s="7">
        <v>22.608680555555555</v>
      </c>
      <c r="AH205" s="7">
        <v>5.9909027777777766</v>
      </c>
      <c r="AI205" s="7">
        <v>5.9909027777777766</v>
      </c>
      <c r="AJ205" s="7">
        <v>0.42642763024277197</v>
      </c>
      <c r="AK205" s="7">
        <v>0.86244246344930819</v>
      </c>
      <c r="AL205" s="7">
        <v>0.86244246344930819</v>
      </c>
    </row>
    <row r="206" spans="1:39" x14ac:dyDescent="0.25">
      <c r="A206" s="1">
        <v>40038</v>
      </c>
      <c r="B206" s="12">
        <v>0.53472222222222221</v>
      </c>
      <c r="C206" s="13">
        <v>40038.534720000003</v>
      </c>
      <c r="D206">
        <v>98</v>
      </c>
      <c r="E206" s="10" t="s">
        <v>51</v>
      </c>
      <c r="F206" s="10" t="s">
        <v>82</v>
      </c>
      <c r="G206">
        <v>190</v>
      </c>
      <c r="H206">
        <v>8</v>
      </c>
      <c r="I206">
        <v>13</v>
      </c>
      <c r="J206">
        <v>2009</v>
      </c>
      <c r="K206">
        <v>242.1</v>
      </c>
      <c r="L206" s="4" t="s">
        <v>38</v>
      </c>
      <c r="M206">
        <v>1935</v>
      </c>
      <c r="N206">
        <v>7</v>
      </c>
      <c r="O206">
        <v>3337943.656</v>
      </c>
      <c r="P206">
        <v>325688.4999</v>
      </c>
      <c r="Q206">
        <v>0</v>
      </c>
      <c r="R206">
        <v>0</v>
      </c>
      <c r="S206" t="s">
        <v>17</v>
      </c>
      <c r="T206" s="14">
        <v>490.51034559999999</v>
      </c>
      <c r="U206">
        <v>-1</v>
      </c>
      <c r="V206" s="14">
        <v>2644.5105530000001</v>
      </c>
      <c r="W206" s="14">
        <v>0.96105881677238714</v>
      </c>
      <c r="X206" s="9">
        <v>2275</v>
      </c>
      <c r="Y206" s="9"/>
      <c r="Z206" s="9">
        <v>-23425</v>
      </c>
      <c r="AA206" s="9">
        <v>23425</v>
      </c>
      <c r="AB206" s="7">
        <v>-0.60884426800000002</v>
      </c>
      <c r="AC206" s="7"/>
      <c r="AD206" s="7">
        <v>-0.60884426800000002</v>
      </c>
      <c r="AE206" s="7">
        <v>-1.9459068470000001</v>
      </c>
      <c r="AF206" s="7">
        <v>1.9459068470000001</v>
      </c>
      <c r="AG206" s="7">
        <v>30.688680555555557</v>
      </c>
      <c r="AH206" s="7">
        <v>8.0800000000000018</v>
      </c>
      <c r="AI206" s="7">
        <v>8.0800000000000018</v>
      </c>
      <c r="AJ206" s="7">
        <v>1.5896137748283583</v>
      </c>
      <c r="AK206" s="7">
        <v>1.1631861445855862</v>
      </c>
      <c r="AL206" s="7">
        <v>1.1631861445855862</v>
      </c>
    </row>
    <row r="207" spans="1:39" x14ac:dyDescent="0.25">
      <c r="A207" s="1">
        <v>40205</v>
      </c>
      <c r="B207" s="12">
        <v>0.49513888888888891</v>
      </c>
      <c r="C207" s="13">
        <v>40205.495139999999</v>
      </c>
      <c r="D207">
        <v>167</v>
      </c>
      <c r="E207" s="10" t="s">
        <v>52</v>
      </c>
      <c r="F207" s="10" t="s">
        <v>52</v>
      </c>
      <c r="G207">
        <v>357</v>
      </c>
      <c r="H207">
        <v>1</v>
      </c>
      <c r="I207">
        <v>27</v>
      </c>
      <c r="J207">
        <v>2010</v>
      </c>
      <c r="K207">
        <v>242.1</v>
      </c>
      <c r="L207" s="4" t="s">
        <v>38</v>
      </c>
      <c r="M207">
        <v>1935</v>
      </c>
      <c r="N207">
        <v>9</v>
      </c>
      <c r="O207">
        <v>3338089.2769999998</v>
      </c>
      <c r="P207">
        <v>325704.90159999998</v>
      </c>
      <c r="Q207">
        <v>0</v>
      </c>
      <c r="R207">
        <v>0</v>
      </c>
      <c r="S207" t="s">
        <v>17</v>
      </c>
      <c r="T207" s="14">
        <v>343.52802209999999</v>
      </c>
      <c r="U207">
        <v>-1</v>
      </c>
      <c r="V207" s="14">
        <v>146.98232350000001</v>
      </c>
      <c r="W207" s="14">
        <v>5.3415804202073924E-2</v>
      </c>
      <c r="X207" s="9">
        <v>6229</v>
      </c>
      <c r="Y207" s="9"/>
      <c r="Z207" s="9">
        <v>3954</v>
      </c>
      <c r="AA207" s="9">
        <v>3954</v>
      </c>
      <c r="AB207" s="7">
        <v>-0.28038682199999998</v>
      </c>
      <c r="AC207" s="7"/>
      <c r="AD207" s="7">
        <v>-0.28038682199999998</v>
      </c>
      <c r="AE207" s="7">
        <v>0.32845744599999999</v>
      </c>
      <c r="AF207" s="7">
        <v>0.32845744599999999</v>
      </c>
      <c r="AG207" s="7">
        <v>9.9645833333333353</v>
      </c>
      <c r="AH207" s="7">
        <v>-20.72409722222222</v>
      </c>
      <c r="AI207" s="7">
        <v>20.72409722222222</v>
      </c>
      <c r="AJ207" s="7">
        <v>-1.3937999315990575</v>
      </c>
      <c r="AK207" s="7">
        <v>-2.9834137064274158</v>
      </c>
      <c r="AL207" s="7">
        <v>2.9834137064274158</v>
      </c>
    </row>
    <row r="208" spans="1:39" x14ac:dyDescent="0.25">
      <c r="A208" s="1">
        <v>39848</v>
      </c>
      <c r="B208" s="12">
        <v>0.44791666666666669</v>
      </c>
      <c r="C208" s="13">
        <v>39848.447919999999</v>
      </c>
      <c r="D208">
        <v>0</v>
      </c>
      <c r="E208" s="10">
        <v>0</v>
      </c>
      <c r="F208" s="10" t="s">
        <v>56</v>
      </c>
      <c r="G208">
        <v>0</v>
      </c>
      <c r="H208">
        <v>2</v>
      </c>
      <c r="I208">
        <v>4</v>
      </c>
      <c r="J208">
        <v>2009</v>
      </c>
      <c r="K208">
        <v>243.1</v>
      </c>
      <c r="L208" s="4" t="s">
        <v>38</v>
      </c>
      <c r="M208">
        <v>2130</v>
      </c>
      <c r="N208">
        <v>2</v>
      </c>
      <c r="O208">
        <v>3333367.5380000002</v>
      </c>
      <c r="P208">
        <v>325034.3996</v>
      </c>
      <c r="Q208">
        <v>1</v>
      </c>
      <c r="R208">
        <v>0</v>
      </c>
      <c r="S208" t="s">
        <v>17</v>
      </c>
      <c r="T208" s="14">
        <v>0</v>
      </c>
      <c r="U208">
        <v>2</v>
      </c>
      <c r="V208" s="14">
        <v>0</v>
      </c>
      <c r="W208" s="14">
        <v>0</v>
      </c>
      <c r="X208" s="9">
        <v>1036</v>
      </c>
      <c r="Y208" s="9"/>
      <c r="Z208" s="9">
        <v>0</v>
      </c>
      <c r="AA208" s="9">
        <v>0</v>
      </c>
      <c r="AB208" s="7">
        <v>-0.71176757999999996</v>
      </c>
      <c r="AC208" s="7"/>
      <c r="AD208" s="7">
        <v>-0.71176757999999996</v>
      </c>
      <c r="AE208" s="7">
        <v>0</v>
      </c>
      <c r="AF208" s="7">
        <v>0</v>
      </c>
      <c r="AG208" s="7">
        <v>11.503402777777779</v>
      </c>
      <c r="AH208" s="7">
        <v>0</v>
      </c>
      <c r="AI208" s="7">
        <v>0</v>
      </c>
      <c r="AJ208" s="7">
        <v>-1.1722735136786779</v>
      </c>
      <c r="AK208" s="7">
        <v>0</v>
      </c>
      <c r="AL208" s="7">
        <v>0</v>
      </c>
      <c r="AM208" t="s">
        <v>25</v>
      </c>
    </row>
    <row r="209" spans="1:38" x14ac:dyDescent="0.25">
      <c r="A209" s="1">
        <v>39909</v>
      </c>
      <c r="B209" s="12">
        <v>0.73263888888888884</v>
      </c>
      <c r="C209" s="13">
        <v>39909.732640000002</v>
      </c>
      <c r="D209">
        <v>61</v>
      </c>
      <c r="E209" s="10" t="s">
        <v>50</v>
      </c>
      <c r="F209" s="10" t="s">
        <v>82</v>
      </c>
      <c r="G209">
        <v>61</v>
      </c>
      <c r="H209">
        <v>4</v>
      </c>
      <c r="I209">
        <v>6</v>
      </c>
      <c r="J209">
        <v>2009</v>
      </c>
      <c r="K209">
        <v>243.1</v>
      </c>
      <c r="L209" s="4" t="s">
        <v>38</v>
      </c>
      <c r="M209">
        <v>2130</v>
      </c>
      <c r="N209">
        <v>4</v>
      </c>
      <c r="O209">
        <v>3333616.9369999999</v>
      </c>
      <c r="P209">
        <v>324716.59950000001</v>
      </c>
      <c r="Q209">
        <v>0</v>
      </c>
      <c r="R209">
        <v>0</v>
      </c>
      <c r="S209" t="s">
        <v>17</v>
      </c>
      <c r="T209" s="14">
        <v>523.92219890000001</v>
      </c>
      <c r="U209">
        <v>1</v>
      </c>
      <c r="V209" s="14">
        <v>523.92219890000001</v>
      </c>
      <c r="W209" s="14">
        <v>0.21085983473889566</v>
      </c>
      <c r="X209" s="9">
        <v>3809</v>
      </c>
      <c r="Y209" s="9"/>
      <c r="Z209" s="9">
        <v>2773</v>
      </c>
      <c r="AA209" s="9">
        <v>2773</v>
      </c>
      <c r="AB209" s="7">
        <v>-0.48141540599999999</v>
      </c>
      <c r="AC209" s="7"/>
      <c r="AD209" s="7">
        <v>-0.48141540599999999</v>
      </c>
      <c r="AE209" s="7">
        <v>0.23035217499999999</v>
      </c>
      <c r="AF209" s="7">
        <v>0.23035217499999999</v>
      </c>
      <c r="AG209" s="7">
        <v>16.617777777777778</v>
      </c>
      <c r="AH209" s="7">
        <v>5.114374999999999</v>
      </c>
      <c r="AI209" s="7">
        <v>5.114374999999999</v>
      </c>
      <c r="AJ209" s="7">
        <v>-0.43601483320653617</v>
      </c>
      <c r="AK209" s="7">
        <v>0.73625868047214182</v>
      </c>
      <c r="AL209" s="7">
        <v>0.73625868047214182</v>
      </c>
    </row>
    <row r="210" spans="1:38" x14ac:dyDescent="0.25">
      <c r="A210" s="1">
        <v>39941</v>
      </c>
      <c r="B210" s="12">
        <v>0.50902777777777775</v>
      </c>
      <c r="C210" s="13">
        <v>39941.509030000001</v>
      </c>
      <c r="D210">
        <v>32</v>
      </c>
      <c r="E210" s="10" t="s">
        <v>49</v>
      </c>
      <c r="F210" s="10" t="s">
        <v>81</v>
      </c>
      <c r="G210">
        <v>93</v>
      </c>
      <c r="H210">
        <v>5</v>
      </c>
      <c r="I210">
        <v>8</v>
      </c>
      <c r="J210">
        <v>2009</v>
      </c>
      <c r="K210">
        <v>243.1</v>
      </c>
      <c r="L210" s="4" t="s">
        <v>38</v>
      </c>
      <c r="M210">
        <v>2130</v>
      </c>
      <c r="N210">
        <v>5</v>
      </c>
      <c r="O210">
        <v>3331660.3730000001</v>
      </c>
      <c r="P210">
        <v>325327.10979999998</v>
      </c>
      <c r="Q210">
        <v>0</v>
      </c>
      <c r="R210">
        <v>0</v>
      </c>
      <c r="S210" t="s">
        <v>17</v>
      </c>
      <c r="T210" s="14">
        <v>1960.771956</v>
      </c>
      <c r="U210">
        <v>-1</v>
      </c>
      <c r="V210" s="14">
        <v>2484.6941550000001</v>
      </c>
      <c r="W210" s="14">
        <v>1</v>
      </c>
      <c r="X210" s="9">
        <v>23400</v>
      </c>
      <c r="Y210" s="9"/>
      <c r="Z210" s="9">
        <v>19591</v>
      </c>
      <c r="AA210" s="9">
        <v>19591</v>
      </c>
      <c r="AB210" s="7">
        <v>1.146002355</v>
      </c>
      <c r="AC210" s="7"/>
      <c r="AD210" s="7">
        <v>1.146002355</v>
      </c>
      <c r="AE210" s="7">
        <v>1.627417761</v>
      </c>
      <c r="AF210" s="7">
        <v>1.627417761</v>
      </c>
      <c r="AG210" s="7">
        <v>22.848611111111115</v>
      </c>
      <c r="AH210" s="7">
        <v>6.2308333333333366</v>
      </c>
      <c r="AI210" s="7">
        <v>6.2308333333333366</v>
      </c>
      <c r="AJ210" s="7">
        <v>0.46096771661467167</v>
      </c>
      <c r="AK210" s="7">
        <v>0.89698254982120784</v>
      </c>
      <c r="AL210" s="7">
        <v>0.89698254982120784</v>
      </c>
    </row>
    <row r="211" spans="1:38" x14ac:dyDescent="0.25">
      <c r="A211" s="1">
        <v>40038</v>
      </c>
      <c r="B211" s="12">
        <v>0.63194444444444442</v>
      </c>
      <c r="C211" s="13">
        <v>40038.631939999999</v>
      </c>
      <c r="D211">
        <v>97</v>
      </c>
      <c r="E211" s="10" t="s">
        <v>51</v>
      </c>
      <c r="F211" s="10" t="s">
        <v>82</v>
      </c>
      <c r="G211">
        <v>190</v>
      </c>
      <c r="H211">
        <v>8</v>
      </c>
      <c r="I211">
        <v>13</v>
      </c>
      <c r="J211">
        <v>2009</v>
      </c>
      <c r="K211">
        <v>243.1</v>
      </c>
      <c r="L211" s="4" t="s">
        <v>38</v>
      </c>
      <c r="M211">
        <v>2130</v>
      </c>
      <c r="N211">
        <v>7</v>
      </c>
      <c r="O211">
        <v>3331541.3840000001</v>
      </c>
      <c r="P211">
        <v>325366.26750000002</v>
      </c>
      <c r="Q211">
        <v>0</v>
      </c>
      <c r="R211">
        <v>0</v>
      </c>
      <c r="S211" t="s">
        <v>17</v>
      </c>
      <c r="T211" s="14">
        <v>2091.3275520000002</v>
      </c>
      <c r="U211">
        <v>-1</v>
      </c>
      <c r="V211" s="14">
        <v>130.5555966</v>
      </c>
      <c r="W211" s="14">
        <v>5.2543930341398495E-2</v>
      </c>
      <c r="X211" s="9">
        <v>2275</v>
      </c>
      <c r="Y211" s="9"/>
      <c r="Z211" s="9">
        <v>-21125</v>
      </c>
      <c r="AA211" s="9">
        <v>21125</v>
      </c>
      <c r="AB211" s="7">
        <v>-0.60884426800000002</v>
      </c>
      <c r="AC211" s="7"/>
      <c r="AD211" s="7">
        <v>-0.60884426800000002</v>
      </c>
      <c r="AE211" s="7">
        <v>-1.7548466229999999</v>
      </c>
      <c r="AF211" s="7">
        <v>1.7548466229999999</v>
      </c>
      <c r="AG211" s="7">
        <v>30.688680555555557</v>
      </c>
      <c r="AH211" s="7">
        <v>7.8400694444444419</v>
      </c>
      <c r="AI211" s="7">
        <v>7.8400694444444419</v>
      </c>
      <c r="AJ211" s="7">
        <v>1.5896137748283583</v>
      </c>
      <c r="AK211" s="7">
        <v>1.1286460582136866</v>
      </c>
      <c r="AL211" s="7">
        <v>1.1286460582136866</v>
      </c>
    </row>
  </sheetData>
  <sortState xmlns:xlrd2="http://schemas.microsoft.com/office/spreadsheetml/2017/richdata2" ref="A2:AM211">
    <sortCondition ref="K2:K211"/>
    <sortCondition ref="C2:C211"/>
  </sortState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5F973B-1064-4096-8F99-693020141834}">
  <dimension ref="A1:AM303"/>
  <sheetViews>
    <sheetView topLeftCell="T1" zoomScale="115" zoomScaleNormal="115" workbookViewId="0">
      <pane ySplit="1" topLeftCell="A2" activePane="bottomLeft" state="frozen"/>
      <selection pane="bottomLeft" activeCell="T1" sqref="A1:XFD1048576"/>
    </sheetView>
  </sheetViews>
  <sheetFormatPr defaultRowHeight="15" x14ac:dyDescent="0.25"/>
  <cols>
    <col min="1" max="1" width="11.85546875" bestFit="1" customWidth="1"/>
    <col min="2" max="2" width="6.28515625" bestFit="1" customWidth="1"/>
    <col min="3" max="3" width="17.5703125" bestFit="1" customWidth="1"/>
    <col min="4" max="4" width="6.28515625" bestFit="1" customWidth="1"/>
    <col min="5" max="5" width="7.28515625" style="10" bestFit="1" customWidth="1"/>
    <col min="6" max="6" width="7.42578125" style="10" bestFit="1" customWidth="1"/>
    <col min="7" max="7" width="10.42578125" bestFit="1" customWidth="1"/>
    <col min="8" max="8" width="7.140625" bestFit="1" customWidth="1"/>
    <col min="9" max="9" width="4.42578125" bestFit="1" customWidth="1"/>
    <col min="10" max="10" width="5.5703125" bestFit="1" customWidth="1"/>
    <col min="11" max="11" width="7.42578125" bestFit="1" customWidth="1"/>
    <col min="12" max="12" width="4.42578125" bestFit="1" customWidth="1"/>
    <col min="13" max="13" width="7.42578125" bestFit="1" customWidth="1"/>
    <col min="14" max="14" width="6" bestFit="1" customWidth="1"/>
    <col min="15" max="16" width="13.42578125" bestFit="1" customWidth="1"/>
    <col min="17" max="17" width="8" bestFit="1" customWidth="1"/>
    <col min="18" max="18" width="7" bestFit="1" customWidth="1"/>
    <col min="19" max="19" width="6.140625" bestFit="1" customWidth="1"/>
    <col min="20" max="20" width="13.42578125" bestFit="1" customWidth="1"/>
    <col min="21" max="21" width="9.140625" bestFit="1" customWidth="1"/>
    <col min="22" max="22" width="16" bestFit="1" customWidth="1"/>
    <col min="23" max="23" width="17.28515625" bestFit="1" customWidth="1"/>
    <col min="24" max="25" width="10.5703125" bestFit="1" customWidth="1"/>
    <col min="26" max="26" width="9.42578125" bestFit="1" customWidth="1"/>
    <col min="27" max="27" width="8" bestFit="1" customWidth="1"/>
    <col min="28" max="29" width="14" bestFit="1" customWidth="1"/>
    <col min="30" max="30" width="14" customWidth="1"/>
    <col min="31" max="31" width="11.42578125" bestFit="1" customWidth="1"/>
    <col min="32" max="32" width="10" bestFit="1" customWidth="1"/>
    <col min="33" max="33" width="6.140625" bestFit="1" customWidth="1"/>
    <col min="34" max="34" width="11.7109375" bestFit="1" customWidth="1"/>
    <col min="35" max="35" width="10.28515625" bestFit="1" customWidth="1"/>
    <col min="36" max="36" width="8" bestFit="1" customWidth="1"/>
    <col min="37" max="37" width="13.85546875" bestFit="1" customWidth="1"/>
    <col min="38" max="38" width="12.28515625" bestFit="1" customWidth="1"/>
    <col min="39" max="39" width="11.28515625" bestFit="1" customWidth="1"/>
  </cols>
  <sheetData>
    <row r="1" spans="1:39" x14ac:dyDescent="0.25">
      <c r="A1" t="s">
        <v>0</v>
      </c>
      <c r="B1" t="s">
        <v>1</v>
      </c>
      <c r="C1" t="s">
        <v>2</v>
      </c>
      <c r="D1" t="s">
        <v>3</v>
      </c>
      <c r="E1" s="10" t="s">
        <v>47</v>
      </c>
      <c r="F1" s="10" t="s">
        <v>55</v>
      </c>
      <c r="G1" t="s">
        <v>14</v>
      </c>
      <c r="H1" t="s">
        <v>4</v>
      </c>
      <c r="I1" t="s">
        <v>5</v>
      </c>
      <c r="J1" t="s">
        <v>6</v>
      </c>
      <c r="K1" t="s">
        <v>7</v>
      </c>
      <c r="L1" s="4" t="s">
        <v>35</v>
      </c>
      <c r="M1" t="s">
        <v>18</v>
      </c>
      <c r="N1" t="s">
        <v>8</v>
      </c>
      <c r="O1" t="s">
        <v>11</v>
      </c>
      <c r="P1" t="s">
        <v>12</v>
      </c>
      <c r="Q1" t="s">
        <v>16</v>
      </c>
      <c r="R1" t="s">
        <v>54</v>
      </c>
      <c r="S1" t="s">
        <v>15</v>
      </c>
      <c r="T1" t="s">
        <v>20</v>
      </c>
      <c r="U1" t="s">
        <v>21</v>
      </c>
      <c r="V1" t="s">
        <v>26</v>
      </c>
      <c r="W1" t="s">
        <v>53</v>
      </c>
      <c r="X1" t="s">
        <v>41</v>
      </c>
      <c r="Y1" t="s">
        <v>42</v>
      </c>
      <c r="Z1" t="s">
        <v>27</v>
      </c>
      <c r="AA1" t="s">
        <v>28</v>
      </c>
      <c r="AB1" t="s">
        <v>44</v>
      </c>
      <c r="AC1" t="s">
        <v>45</v>
      </c>
      <c r="AD1" t="s">
        <v>83</v>
      </c>
      <c r="AE1" t="s">
        <v>29</v>
      </c>
      <c r="AF1" t="s">
        <v>46</v>
      </c>
      <c r="AG1" t="s">
        <v>19</v>
      </c>
      <c r="AH1" t="s">
        <v>34</v>
      </c>
      <c r="AI1" t="s">
        <v>30</v>
      </c>
      <c r="AJ1" t="s">
        <v>31</v>
      </c>
      <c r="AK1" t="s">
        <v>32</v>
      </c>
      <c r="AL1" t="s">
        <v>33</v>
      </c>
      <c r="AM1" t="s">
        <v>9</v>
      </c>
    </row>
    <row r="2" spans="1:39" x14ac:dyDescent="0.25">
      <c r="A2" s="1">
        <v>44271</v>
      </c>
      <c r="B2" s="2">
        <v>0.64583333333333337</v>
      </c>
      <c r="C2" s="5">
        <v>44271.645833333336</v>
      </c>
      <c r="D2">
        <v>0</v>
      </c>
      <c r="E2" s="10">
        <v>0</v>
      </c>
      <c r="F2" s="10" t="s">
        <v>56</v>
      </c>
      <c r="G2">
        <v>0</v>
      </c>
      <c r="H2">
        <v>3</v>
      </c>
      <c r="I2">
        <v>16</v>
      </c>
      <c r="J2">
        <v>2021</v>
      </c>
      <c r="K2">
        <v>6</v>
      </c>
      <c r="L2" s="4" t="s">
        <v>40</v>
      </c>
      <c r="M2">
        <v>2010</v>
      </c>
      <c r="N2">
        <v>9</v>
      </c>
      <c r="O2">
        <v>3370790.0419999999</v>
      </c>
      <c r="P2">
        <v>779628.60840000003</v>
      </c>
      <c r="Q2">
        <v>1</v>
      </c>
      <c r="R2">
        <v>0</v>
      </c>
      <c r="S2" t="s">
        <v>10</v>
      </c>
      <c r="T2">
        <v>0</v>
      </c>
      <c r="U2">
        <v>2</v>
      </c>
      <c r="V2">
        <v>0</v>
      </c>
      <c r="W2" s="7">
        <v>0</v>
      </c>
      <c r="X2">
        <v>116</v>
      </c>
      <c r="Z2">
        <v>0</v>
      </c>
      <c r="AA2">
        <v>0</v>
      </c>
      <c r="AB2">
        <v>-0.3263008591889634</v>
      </c>
      <c r="AD2">
        <v>-0.3263008591889634</v>
      </c>
      <c r="AE2" s="8">
        <v>0</v>
      </c>
      <c r="AF2" s="8">
        <v>0</v>
      </c>
      <c r="AG2" s="7">
        <v>21.779907407407407</v>
      </c>
      <c r="AH2" s="7">
        <v>0</v>
      </c>
      <c r="AI2" s="7">
        <v>0</v>
      </c>
      <c r="AJ2" s="7">
        <v>-0.20951158598753658</v>
      </c>
      <c r="AK2" s="7">
        <v>0</v>
      </c>
      <c r="AL2" s="7">
        <v>0</v>
      </c>
      <c r="AM2" t="s">
        <v>25</v>
      </c>
    </row>
    <row r="3" spans="1:39" x14ac:dyDescent="0.25">
      <c r="A3" s="1">
        <v>44282</v>
      </c>
      <c r="B3" s="2">
        <v>0.41180555555555554</v>
      </c>
      <c r="C3" s="5">
        <v>44282.411805555559</v>
      </c>
      <c r="D3">
        <v>11</v>
      </c>
      <c r="E3" s="10" t="s">
        <v>48</v>
      </c>
      <c r="F3" s="10" t="s">
        <v>81</v>
      </c>
      <c r="G3">
        <v>11</v>
      </c>
      <c r="H3">
        <v>3</v>
      </c>
      <c r="I3">
        <v>27</v>
      </c>
      <c r="J3">
        <v>2021</v>
      </c>
      <c r="K3">
        <v>6</v>
      </c>
      <c r="L3" s="4" t="s">
        <v>40</v>
      </c>
      <c r="M3">
        <v>2010</v>
      </c>
      <c r="N3">
        <v>10</v>
      </c>
      <c r="O3">
        <v>3371088.6809999999</v>
      </c>
      <c r="P3">
        <v>778639.17760000005</v>
      </c>
      <c r="Q3">
        <v>0</v>
      </c>
      <c r="R3">
        <v>0</v>
      </c>
      <c r="S3" t="s">
        <v>10</v>
      </c>
      <c r="T3">
        <v>1487.079553</v>
      </c>
      <c r="U3">
        <v>1</v>
      </c>
      <c r="V3">
        <v>1487.079553</v>
      </c>
      <c r="W3" s="7">
        <v>0.33326455407771227</v>
      </c>
      <c r="X3">
        <v>95.6</v>
      </c>
      <c r="Z3">
        <v>-20.400000000000006</v>
      </c>
      <c r="AA3">
        <v>20.400000000000006</v>
      </c>
      <c r="AB3">
        <v>-0.33670583273465637</v>
      </c>
      <c r="AD3">
        <v>-0.33670583273465637</v>
      </c>
      <c r="AE3" s="8">
        <v>-1.0404973545692975E-2</v>
      </c>
      <c r="AF3" s="8">
        <v>1.0404973545692975E-2</v>
      </c>
      <c r="AG3" s="7">
        <v>21.16138888888889</v>
      </c>
      <c r="AH3" s="7">
        <v>-0.61851851851851691</v>
      </c>
      <c r="AI3" s="7">
        <v>0.61851851851851691</v>
      </c>
      <c r="AJ3" s="7">
        <v>-0.29942485037628963</v>
      </c>
      <c r="AK3" s="7">
        <v>-8.991326438875305E-2</v>
      </c>
      <c r="AL3" s="7">
        <v>8.991326438875305E-2</v>
      </c>
    </row>
    <row r="4" spans="1:39" x14ac:dyDescent="0.25">
      <c r="A4" s="1">
        <v>44371</v>
      </c>
      <c r="B4" s="2">
        <v>0.45694444444444443</v>
      </c>
      <c r="C4" s="5">
        <v>44371.456944444442</v>
      </c>
      <c r="D4">
        <v>89</v>
      </c>
      <c r="E4" s="10" t="s">
        <v>50</v>
      </c>
      <c r="F4" s="10" t="s">
        <v>82</v>
      </c>
      <c r="G4">
        <v>100</v>
      </c>
      <c r="H4">
        <v>6</v>
      </c>
      <c r="I4">
        <v>24</v>
      </c>
      <c r="J4">
        <v>2021</v>
      </c>
      <c r="K4">
        <v>6</v>
      </c>
      <c r="L4" s="4" t="s">
        <v>40</v>
      </c>
      <c r="M4">
        <v>2010</v>
      </c>
      <c r="N4">
        <v>13</v>
      </c>
      <c r="O4">
        <v>3370754.0780000002</v>
      </c>
      <c r="P4">
        <v>779707.46470000001</v>
      </c>
      <c r="Q4">
        <v>0</v>
      </c>
      <c r="R4">
        <v>0</v>
      </c>
      <c r="S4" t="s">
        <v>10</v>
      </c>
      <c r="T4">
        <v>87.520023140000006</v>
      </c>
      <c r="U4">
        <v>-1</v>
      </c>
      <c r="V4">
        <v>1574.5995760000001</v>
      </c>
      <c r="W4" s="7">
        <v>0.35287838131319854</v>
      </c>
      <c r="X4">
        <v>503</v>
      </c>
      <c r="Z4">
        <v>407.4</v>
      </c>
      <c r="AA4">
        <v>407.4</v>
      </c>
      <c r="AB4">
        <v>-0.12891239045449382</v>
      </c>
      <c r="AD4">
        <v>-0.12891239045449382</v>
      </c>
      <c r="AE4" s="8">
        <v>0.20779344228016255</v>
      </c>
      <c r="AF4" s="8">
        <v>0.20779344228016255</v>
      </c>
      <c r="AG4" s="7">
        <v>27.219606481481478</v>
      </c>
      <c r="AH4" s="7">
        <v>6.0582175925925874</v>
      </c>
      <c r="AI4" s="7">
        <v>6.0582175925925874</v>
      </c>
      <c r="AJ4" s="7">
        <v>0.58125067318293755</v>
      </c>
      <c r="AK4" s="7">
        <v>0.88067552355922718</v>
      </c>
      <c r="AL4" s="7">
        <v>0.88067552355922718</v>
      </c>
    </row>
    <row r="5" spans="1:39" x14ac:dyDescent="0.25">
      <c r="A5" s="1">
        <v>44400</v>
      </c>
      <c r="B5" s="2">
        <v>0.52916666666666667</v>
      </c>
      <c r="C5" s="5">
        <v>44400.529166666667</v>
      </c>
      <c r="D5">
        <v>29</v>
      </c>
      <c r="E5" s="10" t="s">
        <v>48</v>
      </c>
      <c r="F5" s="10" t="s">
        <v>81</v>
      </c>
      <c r="G5">
        <v>129</v>
      </c>
      <c r="H5">
        <v>7</v>
      </c>
      <c r="I5">
        <v>23</v>
      </c>
      <c r="J5">
        <v>2021</v>
      </c>
      <c r="K5">
        <v>6</v>
      </c>
      <c r="L5" s="4" t="s">
        <v>40</v>
      </c>
      <c r="M5">
        <v>2010</v>
      </c>
      <c r="N5">
        <v>14</v>
      </c>
      <c r="O5">
        <v>3368540.9139999999</v>
      </c>
      <c r="P5">
        <v>779443.12699999998</v>
      </c>
      <c r="Q5">
        <v>0</v>
      </c>
      <c r="R5">
        <v>0</v>
      </c>
      <c r="S5" t="s">
        <v>10</v>
      </c>
      <c r="T5">
        <v>3881.7477469999999</v>
      </c>
      <c r="U5">
        <v>-1</v>
      </c>
      <c r="V5">
        <v>3794.227723</v>
      </c>
      <c r="W5" s="7">
        <v>0.85031201432630321</v>
      </c>
      <c r="X5">
        <v>237</v>
      </c>
      <c r="Z5">
        <v>-266</v>
      </c>
      <c r="AA5">
        <v>266</v>
      </c>
      <c r="AB5">
        <v>-0.2645850847267649</v>
      </c>
      <c r="AD5">
        <v>-0.2645850847267649</v>
      </c>
      <c r="AE5" s="8">
        <v>-0.13567269427227108</v>
      </c>
      <c r="AF5" s="8">
        <v>0.13567269427227108</v>
      </c>
      <c r="AG5" s="7">
        <v>29.559930555555557</v>
      </c>
      <c r="AH5" s="7">
        <v>2.3403240740740792</v>
      </c>
      <c r="AI5" s="7">
        <v>2.3403240740740792</v>
      </c>
      <c r="AJ5" s="7">
        <v>0.92146066031735951</v>
      </c>
      <c r="AK5" s="7">
        <v>0.34020998713442197</v>
      </c>
      <c r="AL5" s="7">
        <v>0.34020998713442197</v>
      </c>
    </row>
    <row r="6" spans="1:39" x14ac:dyDescent="0.25">
      <c r="A6" s="1">
        <v>44432</v>
      </c>
      <c r="B6" s="2">
        <v>0.4548611111111111</v>
      </c>
      <c r="C6" s="5">
        <v>44432.454861111109</v>
      </c>
      <c r="D6">
        <v>32</v>
      </c>
      <c r="E6" s="10" t="s">
        <v>49</v>
      </c>
      <c r="F6" s="10" t="s">
        <v>81</v>
      </c>
      <c r="G6">
        <v>161</v>
      </c>
      <c r="H6">
        <v>8</v>
      </c>
      <c r="I6">
        <v>24</v>
      </c>
      <c r="J6">
        <v>2021</v>
      </c>
      <c r="K6">
        <v>6</v>
      </c>
      <c r="L6" s="4" t="s">
        <v>40</v>
      </c>
      <c r="M6">
        <v>2010</v>
      </c>
      <c r="N6">
        <v>15</v>
      </c>
      <c r="O6">
        <v>3371147.7140000002</v>
      </c>
      <c r="P6">
        <v>779189.59600000002</v>
      </c>
      <c r="Q6">
        <v>0</v>
      </c>
      <c r="R6">
        <v>0</v>
      </c>
      <c r="S6" t="s">
        <v>10</v>
      </c>
      <c r="T6">
        <v>580.41162469999995</v>
      </c>
      <c r="U6">
        <v>1</v>
      </c>
      <c r="V6">
        <v>4462.1593709999997</v>
      </c>
      <c r="W6" s="7">
        <v>1</v>
      </c>
      <c r="X6">
        <v>96.8</v>
      </c>
      <c r="Z6">
        <v>-140.19999999999999</v>
      </c>
      <c r="AA6">
        <v>140.19999999999999</v>
      </c>
      <c r="AB6">
        <v>-0.33609377546726271</v>
      </c>
      <c r="AD6">
        <v>-0.33609377546726271</v>
      </c>
      <c r="AE6" s="8">
        <v>-7.1508690740497816E-2</v>
      </c>
      <c r="AF6" s="8">
        <v>7.1508690740497816E-2</v>
      </c>
      <c r="AG6" s="7">
        <v>30.943819444444443</v>
      </c>
      <c r="AH6" s="7">
        <v>1.3838888888888867</v>
      </c>
      <c r="AI6" s="7">
        <v>1.3838888888888867</v>
      </c>
      <c r="AJ6" s="7">
        <v>1.1226348593524351</v>
      </c>
      <c r="AK6" s="7">
        <v>0.20117419903507561</v>
      </c>
      <c r="AL6" s="7">
        <v>0.20117419903507561</v>
      </c>
    </row>
    <row r="7" spans="1:39" x14ac:dyDescent="0.25">
      <c r="A7" s="1">
        <v>44271</v>
      </c>
      <c r="B7" s="2">
        <v>0.625</v>
      </c>
      <c r="C7" s="5">
        <v>44271.625</v>
      </c>
      <c r="D7">
        <v>0</v>
      </c>
      <c r="E7" s="10">
        <v>0</v>
      </c>
      <c r="F7" s="10" t="s">
        <v>56</v>
      </c>
      <c r="G7">
        <v>0</v>
      </c>
      <c r="H7">
        <v>3</v>
      </c>
      <c r="I7">
        <v>16</v>
      </c>
      <c r="J7">
        <v>2021</v>
      </c>
      <c r="K7">
        <v>7</v>
      </c>
      <c r="L7" s="4" t="s">
        <v>40</v>
      </c>
      <c r="M7">
        <v>1805</v>
      </c>
      <c r="N7">
        <v>9</v>
      </c>
      <c r="O7">
        <v>3371177.1</v>
      </c>
      <c r="P7">
        <v>778460.98840000003</v>
      </c>
      <c r="Q7">
        <v>1</v>
      </c>
      <c r="R7">
        <v>0</v>
      </c>
      <c r="S7" t="s">
        <v>10</v>
      </c>
      <c r="T7">
        <v>0</v>
      </c>
      <c r="U7">
        <v>2</v>
      </c>
      <c r="V7">
        <v>0</v>
      </c>
      <c r="W7" s="7">
        <v>0</v>
      </c>
      <c r="X7">
        <v>116</v>
      </c>
      <c r="Z7">
        <v>0</v>
      </c>
      <c r="AA7">
        <v>0</v>
      </c>
      <c r="AB7">
        <v>-0.3263008591889634</v>
      </c>
      <c r="AD7">
        <v>-0.3263008591889634</v>
      </c>
      <c r="AE7" s="8">
        <v>0</v>
      </c>
      <c r="AF7" s="8">
        <v>0</v>
      </c>
      <c r="AG7" s="7">
        <v>21.779907407407407</v>
      </c>
      <c r="AH7" s="7">
        <v>0</v>
      </c>
      <c r="AI7" s="7">
        <v>0</v>
      </c>
      <c r="AJ7" s="7">
        <v>-0.20951158598753658</v>
      </c>
      <c r="AK7" s="7">
        <v>0</v>
      </c>
      <c r="AL7" s="7">
        <v>0</v>
      </c>
      <c r="AM7" t="s">
        <v>25</v>
      </c>
    </row>
    <row r="8" spans="1:39" x14ac:dyDescent="0.25">
      <c r="A8" s="1">
        <v>44282</v>
      </c>
      <c r="B8" s="2">
        <v>0.44861111111111113</v>
      </c>
      <c r="C8" s="5">
        <v>44282.448611111111</v>
      </c>
      <c r="D8">
        <v>11</v>
      </c>
      <c r="E8" s="10" t="s">
        <v>48</v>
      </c>
      <c r="F8" s="10" t="s">
        <v>81</v>
      </c>
      <c r="G8">
        <v>11</v>
      </c>
      <c r="H8">
        <v>3</v>
      </c>
      <c r="I8">
        <v>27</v>
      </c>
      <c r="J8">
        <v>2021</v>
      </c>
      <c r="K8">
        <v>7</v>
      </c>
      <c r="L8" s="4" t="s">
        <v>40</v>
      </c>
      <c r="M8">
        <v>1805</v>
      </c>
      <c r="N8">
        <v>10</v>
      </c>
      <c r="O8">
        <v>3370845.3769999999</v>
      </c>
      <c r="P8">
        <v>779554.15370000002</v>
      </c>
      <c r="Q8">
        <v>0</v>
      </c>
      <c r="R8">
        <v>0</v>
      </c>
      <c r="S8" t="s">
        <v>10</v>
      </c>
      <c r="T8">
        <v>1605.061471</v>
      </c>
      <c r="U8">
        <v>-1</v>
      </c>
      <c r="V8">
        <v>1605.061471</v>
      </c>
      <c r="W8" s="7">
        <v>0.96204324393185092</v>
      </c>
      <c r="X8">
        <v>95.6</v>
      </c>
      <c r="Z8">
        <v>-20.400000000000006</v>
      </c>
      <c r="AA8">
        <v>20.400000000000006</v>
      </c>
      <c r="AB8">
        <v>-0.33670583273465637</v>
      </c>
      <c r="AD8">
        <v>-0.33670583273465637</v>
      </c>
      <c r="AE8" s="8">
        <v>-1.0404973545692975E-2</v>
      </c>
      <c r="AF8" s="8">
        <v>1.0404973545692975E-2</v>
      </c>
      <c r="AG8" s="7">
        <v>21.16138888888889</v>
      </c>
      <c r="AH8" s="7">
        <v>-0.61851851851851691</v>
      </c>
      <c r="AI8" s="7">
        <v>0.61851851851851691</v>
      </c>
      <c r="AJ8" s="7">
        <v>-0.29942485037628963</v>
      </c>
      <c r="AK8" s="7">
        <v>-8.991326438875305E-2</v>
      </c>
      <c r="AL8" s="7">
        <v>8.991326438875305E-2</v>
      </c>
    </row>
    <row r="9" spans="1:39" x14ac:dyDescent="0.25">
      <c r="A9" s="1">
        <v>44310</v>
      </c>
      <c r="B9" s="2">
        <v>0.44722222222222219</v>
      </c>
      <c r="C9" s="5">
        <v>44310.447222222225</v>
      </c>
      <c r="D9">
        <v>28</v>
      </c>
      <c r="E9" s="10" t="s">
        <v>48</v>
      </c>
      <c r="F9" s="10" t="s">
        <v>81</v>
      </c>
      <c r="G9">
        <v>39</v>
      </c>
      <c r="H9">
        <v>4</v>
      </c>
      <c r="I9">
        <v>24</v>
      </c>
      <c r="J9">
        <v>2021</v>
      </c>
      <c r="K9">
        <v>7</v>
      </c>
      <c r="L9" s="4" t="s">
        <v>40</v>
      </c>
      <c r="M9">
        <v>1805</v>
      </c>
      <c r="N9">
        <v>11</v>
      </c>
      <c r="O9">
        <v>3371170.3650000002</v>
      </c>
      <c r="P9">
        <v>778400.01690000005</v>
      </c>
      <c r="Q9">
        <v>0</v>
      </c>
      <c r="R9">
        <v>0</v>
      </c>
      <c r="S9" t="s">
        <v>10</v>
      </c>
      <c r="T9">
        <v>63.326599039999998</v>
      </c>
      <c r="U9">
        <v>1</v>
      </c>
      <c r="V9">
        <v>1668.38807</v>
      </c>
      <c r="W9" s="7">
        <v>1</v>
      </c>
      <c r="X9">
        <v>59.8</v>
      </c>
      <c r="Z9">
        <v>-35.799999999999997</v>
      </c>
      <c r="AA9">
        <v>35.799999999999997</v>
      </c>
      <c r="AB9">
        <v>-0.35496554121190194</v>
      </c>
      <c r="AD9">
        <v>-0.35496554121190194</v>
      </c>
      <c r="AE9" s="8">
        <v>-1.8259708477245562E-2</v>
      </c>
      <c r="AF9" s="8">
        <v>1.8259708477245562E-2</v>
      </c>
      <c r="AG9" s="7">
        <v>19.854004629629632</v>
      </c>
      <c r="AH9" s="7">
        <v>-1.3073842592592584</v>
      </c>
      <c r="AI9" s="7">
        <v>1.3073842592592584</v>
      </c>
      <c r="AJ9" s="7">
        <v>-0.48947766697106487</v>
      </c>
      <c r="AK9" s="7">
        <v>-0.19005281659477524</v>
      </c>
      <c r="AL9" s="7">
        <v>0.19005281659477524</v>
      </c>
    </row>
    <row r="10" spans="1:39" x14ac:dyDescent="0.25">
      <c r="A10" s="1">
        <v>44371</v>
      </c>
      <c r="B10" s="2">
        <v>0.4145833333333333</v>
      </c>
      <c r="C10" s="5">
        <v>44371.414583333331</v>
      </c>
      <c r="D10">
        <v>61</v>
      </c>
      <c r="E10" s="10" t="s">
        <v>50</v>
      </c>
      <c r="F10" s="10" t="s">
        <v>82</v>
      </c>
      <c r="G10">
        <v>100</v>
      </c>
      <c r="H10">
        <v>6</v>
      </c>
      <c r="I10">
        <v>24</v>
      </c>
      <c r="J10">
        <v>2021</v>
      </c>
      <c r="K10">
        <v>7</v>
      </c>
      <c r="L10" s="4" t="s">
        <v>40</v>
      </c>
      <c r="M10">
        <v>1805</v>
      </c>
      <c r="N10">
        <v>13</v>
      </c>
      <c r="O10">
        <v>3371167.3650000002</v>
      </c>
      <c r="P10">
        <v>778303.86919999996</v>
      </c>
      <c r="Q10">
        <v>0</v>
      </c>
      <c r="R10">
        <v>0</v>
      </c>
      <c r="S10" t="s">
        <v>10</v>
      </c>
      <c r="T10">
        <v>179.61967279999999</v>
      </c>
      <c r="U10">
        <v>1</v>
      </c>
      <c r="V10">
        <v>116.2930738</v>
      </c>
      <c r="W10" s="7">
        <v>6.9703851214903495E-2</v>
      </c>
      <c r="X10">
        <v>503</v>
      </c>
      <c r="Y10" t="s">
        <v>43</v>
      </c>
      <c r="Z10">
        <v>443.2</v>
      </c>
      <c r="AA10">
        <v>443.2</v>
      </c>
      <c r="AB10">
        <v>-0.12891239045449382</v>
      </c>
      <c r="AD10">
        <v>-0.12891239045449382</v>
      </c>
      <c r="AE10" s="8">
        <v>0.22605315075740812</v>
      </c>
      <c r="AF10" s="8">
        <v>0.22605315075740812</v>
      </c>
      <c r="AG10" s="7">
        <v>27.219606481481478</v>
      </c>
      <c r="AH10" s="7">
        <v>7.3656018518518458</v>
      </c>
      <c r="AI10" s="7">
        <v>7.3656018518518458</v>
      </c>
      <c r="AJ10" s="7">
        <v>0.58125067318293755</v>
      </c>
      <c r="AK10" s="7">
        <v>1.0707283401540024</v>
      </c>
      <c r="AL10" s="7">
        <v>1.0707283401540024</v>
      </c>
    </row>
    <row r="11" spans="1:39" x14ac:dyDescent="0.25">
      <c r="A11" s="1">
        <v>44400</v>
      </c>
      <c r="B11" s="2">
        <v>0.42777777777777781</v>
      </c>
      <c r="C11" s="5">
        <v>44400.427777777775</v>
      </c>
      <c r="D11">
        <v>29</v>
      </c>
      <c r="E11" s="10" t="s">
        <v>48</v>
      </c>
      <c r="F11" s="10" t="s">
        <v>81</v>
      </c>
      <c r="G11">
        <v>129</v>
      </c>
      <c r="H11">
        <v>7</v>
      </c>
      <c r="I11">
        <v>23</v>
      </c>
      <c r="J11">
        <v>2021</v>
      </c>
      <c r="K11">
        <v>7</v>
      </c>
      <c r="L11" s="4" t="s">
        <v>40</v>
      </c>
      <c r="M11">
        <v>1805</v>
      </c>
      <c r="N11">
        <v>14</v>
      </c>
      <c r="O11">
        <v>3371510.1439999999</v>
      </c>
      <c r="P11">
        <v>778060.92200000002</v>
      </c>
      <c r="Q11">
        <v>0</v>
      </c>
      <c r="R11">
        <v>0</v>
      </c>
      <c r="S11" t="s">
        <v>10</v>
      </c>
      <c r="T11">
        <v>854.67842959999996</v>
      </c>
      <c r="U11">
        <v>1</v>
      </c>
      <c r="V11">
        <v>675.05875679999997</v>
      </c>
      <c r="W11" s="7">
        <v>0.40461734828875873</v>
      </c>
      <c r="X11">
        <v>237</v>
      </c>
      <c r="Z11">
        <v>-266</v>
      </c>
      <c r="AA11">
        <v>266</v>
      </c>
      <c r="AB11">
        <v>-0.2645850847267649</v>
      </c>
      <c r="AD11">
        <v>-0.2645850847267649</v>
      </c>
      <c r="AE11" s="8">
        <v>-0.13567269427227108</v>
      </c>
      <c r="AF11" s="8">
        <v>0.13567269427227108</v>
      </c>
      <c r="AG11" s="7">
        <v>29.559930555555557</v>
      </c>
      <c r="AH11" s="7">
        <v>2.3403240740740792</v>
      </c>
      <c r="AI11" s="7">
        <v>2.3403240740740792</v>
      </c>
      <c r="AJ11" s="7">
        <v>0.92146066031735951</v>
      </c>
      <c r="AK11" s="7">
        <v>0.34020998713442197</v>
      </c>
      <c r="AL11" s="7">
        <v>0.34020998713442197</v>
      </c>
    </row>
    <row r="12" spans="1:39" x14ac:dyDescent="0.25">
      <c r="A12" s="1">
        <v>44432</v>
      </c>
      <c r="B12" s="2">
        <v>0.4236111111111111</v>
      </c>
      <c r="C12" s="5">
        <v>44432.423611111109</v>
      </c>
      <c r="D12">
        <v>32</v>
      </c>
      <c r="E12" s="10" t="s">
        <v>49</v>
      </c>
      <c r="F12" s="10" t="s">
        <v>81</v>
      </c>
      <c r="G12">
        <v>161</v>
      </c>
      <c r="H12">
        <v>8</v>
      </c>
      <c r="I12">
        <v>24</v>
      </c>
      <c r="J12">
        <v>2021</v>
      </c>
      <c r="K12">
        <v>7</v>
      </c>
      <c r="L12" s="4" t="s">
        <v>40</v>
      </c>
      <c r="M12">
        <v>1805</v>
      </c>
      <c r="N12">
        <v>15</v>
      </c>
      <c r="O12">
        <v>3371193.7740000002</v>
      </c>
      <c r="P12">
        <v>778356.61930000002</v>
      </c>
      <c r="Q12">
        <v>0</v>
      </c>
      <c r="R12">
        <v>0</v>
      </c>
      <c r="S12" t="s">
        <v>10</v>
      </c>
      <c r="T12">
        <v>117.9184818</v>
      </c>
      <c r="U12">
        <v>1</v>
      </c>
      <c r="V12">
        <v>736.75994779999996</v>
      </c>
      <c r="W12" s="7">
        <v>0.44159986579141625</v>
      </c>
      <c r="X12">
        <v>96.8</v>
      </c>
      <c r="Z12">
        <v>-140.19999999999999</v>
      </c>
      <c r="AA12">
        <v>140.19999999999999</v>
      </c>
      <c r="AB12">
        <v>-0.33609377546726271</v>
      </c>
      <c r="AD12">
        <v>-0.33609377546726271</v>
      </c>
      <c r="AE12" s="8">
        <v>-7.1508690740497816E-2</v>
      </c>
      <c r="AF12" s="8">
        <v>7.1508690740497816E-2</v>
      </c>
      <c r="AG12" s="7">
        <v>30.943819444444443</v>
      </c>
      <c r="AH12" s="7">
        <v>1.3838888888888867</v>
      </c>
      <c r="AI12" s="7">
        <v>1.3838888888888867</v>
      </c>
      <c r="AJ12" s="7">
        <v>1.1226348593524351</v>
      </c>
      <c r="AK12" s="7">
        <v>0.20117419903507561</v>
      </c>
      <c r="AL12" s="7">
        <v>0.20117419903507561</v>
      </c>
    </row>
    <row r="13" spans="1:39" x14ac:dyDescent="0.25">
      <c r="A13" s="1">
        <v>44272</v>
      </c>
      <c r="B13" s="2">
        <v>0.63194444444444442</v>
      </c>
      <c r="C13" s="5">
        <v>44272.631944444445</v>
      </c>
      <c r="D13">
        <v>0</v>
      </c>
      <c r="E13" s="10">
        <v>0</v>
      </c>
      <c r="F13" s="10" t="s">
        <v>56</v>
      </c>
      <c r="G13">
        <v>0</v>
      </c>
      <c r="H13">
        <v>3</v>
      </c>
      <c r="I13">
        <v>16</v>
      </c>
      <c r="J13">
        <v>2021</v>
      </c>
      <c r="K13">
        <v>9</v>
      </c>
      <c r="L13" s="4" t="s">
        <v>40</v>
      </c>
      <c r="M13">
        <v>2175</v>
      </c>
      <c r="N13">
        <v>9</v>
      </c>
      <c r="O13">
        <v>3358472.105</v>
      </c>
      <c r="P13">
        <v>773830.37219999998</v>
      </c>
      <c r="Q13">
        <v>1</v>
      </c>
      <c r="R13">
        <v>0</v>
      </c>
      <c r="S13" t="s">
        <v>10</v>
      </c>
      <c r="T13">
        <v>0</v>
      </c>
      <c r="U13">
        <v>2</v>
      </c>
      <c r="V13">
        <v>0</v>
      </c>
      <c r="W13" s="7">
        <v>0</v>
      </c>
      <c r="X13">
        <v>1130</v>
      </c>
      <c r="Z13">
        <v>0</v>
      </c>
      <c r="AA13">
        <v>0</v>
      </c>
      <c r="AB13">
        <v>-0.54040038298936111</v>
      </c>
      <c r="AD13">
        <v>-0.54040038298936111</v>
      </c>
      <c r="AE13" s="8">
        <v>0</v>
      </c>
      <c r="AF13" s="8">
        <v>0</v>
      </c>
      <c r="AG13" s="7">
        <v>21.488263888888891</v>
      </c>
      <c r="AH13" s="7">
        <v>0</v>
      </c>
      <c r="AI13" s="7">
        <v>0</v>
      </c>
      <c r="AJ13" s="7">
        <v>-0.25190743995587089</v>
      </c>
      <c r="AK13" s="7">
        <v>0</v>
      </c>
      <c r="AL13" s="7">
        <v>0</v>
      </c>
      <c r="AM13" t="s">
        <v>25</v>
      </c>
    </row>
    <row r="14" spans="1:39" x14ac:dyDescent="0.25">
      <c r="A14" s="1">
        <v>44282</v>
      </c>
      <c r="B14" s="2">
        <v>0.70138888888888884</v>
      </c>
      <c r="C14" s="5">
        <v>44282.701388888891</v>
      </c>
      <c r="D14">
        <v>10</v>
      </c>
      <c r="E14" s="10" t="s">
        <v>48</v>
      </c>
      <c r="F14" s="10" t="s">
        <v>81</v>
      </c>
      <c r="G14">
        <v>10</v>
      </c>
      <c r="H14">
        <v>3</v>
      </c>
      <c r="I14">
        <v>27</v>
      </c>
      <c r="J14">
        <v>2021</v>
      </c>
      <c r="K14">
        <v>9</v>
      </c>
      <c r="L14" s="4" t="s">
        <v>40</v>
      </c>
      <c r="M14">
        <v>2175</v>
      </c>
      <c r="N14">
        <v>10</v>
      </c>
      <c r="O14">
        <v>3358203.7519999999</v>
      </c>
      <c r="P14">
        <v>774158.78700000001</v>
      </c>
      <c r="Q14">
        <v>0</v>
      </c>
      <c r="R14">
        <v>0</v>
      </c>
      <c r="S14" t="s">
        <v>10</v>
      </c>
      <c r="T14">
        <v>424.9930971</v>
      </c>
      <c r="U14">
        <v>-1</v>
      </c>
      <c r="V14">
        <v>424.9930971</v>
      </c>
      <c r="W14" s="7">
        <v>4.9628735442048204E-2</v>
      </c>
      <c r="X14">
        <v>1230</v>
      </c>
      <c r="Z14">
        <v>100</v>
      </c>
      <c r="AA14">
        <v>100</v>
      </c>
      <c r="AB14">
        <v>-0.53086781416226536</v>
      </c>
      <c r="AD14">
        <v>-0.53086781416226536</v>
      </c>
      <c r="AE14" s="8">
        <v>9.5325688270957443E-3</v>
      </c>
      <c r="AF14" s="8">
        <v>9.5325688270957443E-3</v>
      </c>
      <c r="AG14" s="7">
        <v>21.16138888888889</v>
      </c>
      <c r="AH14" s="7">
        <v>-0.32687500000000114</v>
      </c>
      <c r="AI14" s="7">
        <v>0.32687500000000114</v>
      </c>
      <c r="AJ14" s="7">
        <v>-0.29942485037628963</v>
      </c>
      <c r="AK14" s="7">
        <v>-4.7517410420418738E-2</v>
      </c>
      <c r="AL14" s="7">
        <v>4.7517410420418738E-2</v>
      </c>
    </row>
    <row r="15" spans="1:39" x14ac:dyDescent="0.25">
      <c r="A15" s="1">
        <v>44310</v>
      </c>
      <c r="B15" s="2">
        <v>0.64583333333333337</v>
      </c>
      <c r="C15" s="5">
        <v>44310.645833333336</v>
      </c>
      <c r="D15">
        <v>28</v>
      </c>
      <c r="E15" s="10" t="s">
        <v>48</v>
      </c>
      <c r="F15" s="10" t="s">
        <v>81</v>
      </c>
      <c r="G15">
        <v>38</v>
      </c>
      <c r="H15">
        <v>4</v>
      </c>
      <c r="I15">
        <v>24</v>
      </c>
      <c r="J15">
        <v>2021</v>
      </c>
      <c r="K15">
        <v>9</v>
      </c>
      <c r="L15" s="4" t="s">
        <v>40</v>
      </c>
      <c r="M15">
        <v>2175</v>
      </c>
      <c r="N15">
        <v>11</v>
      </c>
      <c r="O15">
        <v>3363804.571</v>
      </c>
      <c r="P15">
        <v>774455.40749999997</v>
      </c>
      <c r="Q15">
        <v>0</v>
      </c>
      <c r="R15">
        <v>0</v>
      </c>
      <c r="S15" t="s">
        <v>10</v>
      </c>
      <c r="T15">
        <v>8138.4549399999996</v>
      </c>
      <c r="U15">
        <v>1</v>
      </c>
      <c r="V15">
        <v>8563.4480370000001</v>
      </c>
      <c r="W15" s="7">
        <v>1</v>
      </c>
      <c r="X15">
        <v>4560</v>
      </c>
      <c r="Y15">
        <v>59.8</v>
      </c>
      <c r="Z15">
        <v>3330</v>
      </c>
      <c r="AA15">
        <v>3330</v>
      </c>
      <c r="AB15">
        <v>-0.21343327221997763</v>
      </c>
      <c r="AC15">
        <v>-0.35496554121190194</v>
      </c>
      <c r="AD15">
        <v>-0.35496554121190194</v>
      </c>
      <c r="AE15" s="8">
        <v>0.31743454194228771</v>
      </c>
      <c r="AF15" s="8">
        <v>0.31743454194228771</v>
      </c>
      <c r="AG15" s="7">
        <v>19.854004629629632</v>
      </c>
      <c r="AH15" s="7">
        <v>-1.3073842592592584</v>
      </c>
      <c r="AI15" s="7">
        <v>1.3073842592592584</v>
      </c>
      <c r="AJ15" s="7">
        <v>-0.48947766697106487</v>
      </c>
      <c r="AK15" s="7">
        <v>-0.19005281659477524</v>
      </c>
      <c r="AL15" s="7">
        <v>0.19005281659477524</v>
      </c>
    </row>
    <row r="16" spans="1:39" x14ac:dyDescent="0.25">
      <c r="A16" s="1">
        <v>44371</v>
      </c>
      <c r="B16" s="2">
        <v>0.60347222222222219</v>
      </c>
      <c r="C16" s="5">
        <v>44371.603472222225</v>
      </c>
      <c r="D16">
        <v>61</v>
      </c>
      <c r="E16" s="10" t="s">
        <v>50</v>
      </c>
      <c r="F16" s="10" t="s">
        <v>82</v>
      </c>
      <c r="G16">
        <v>99</v>
      </c>
      <c r="H16">
        <v>6</v>
      </c>
      <c r="I16">
        <v>24</v>
      </c>
      <c r="J16">
        <v>2021</v>
      </c>
      <c r="K16">
        <v>9</v>
      </c>
      <c r="L16" s="4" t="s">
        <v>40</v>
      </c>
      <c r="M16">
        <v>2175</v>
      </c>
      <c r="N16">
        <v>13</v>
      </c>
      <c r="O16">
        <v>3364873.7379999999</v>
      </c>
      <c r="P16">
        <v>774275.70849999995</v>
      </c>
      <c r="Q16">
        <v>0</v>
      </c>
      <c r="R16">
        <v>0</v>
      </c>
      <c r="S16" t="s">
        <v>10</v>
      </c>
      <c r="T16">
        <v>9430.6920699999991</v>
      </c>
      <c r="U16">
        <v>1</v>
      </c>
      <c r="V16">
        <v>1292.23713</v>
      </c>
      <c r="W16" s="7">
        <v>0.15090149720260396</v>
      </c>
      <c r="X16">
        <v>503</v>
      </c>
      <c r="Z16">
        <v>443.2</v>
      </c>
      <c r="AA16">
        <v>443.2</v>
      </c>
      <c r="AB16">
        <v>-0.12891239045449382</v>
      </c>
      <c r="AD16">
        <v>-0.12891239045449382</v>
      </c>
      <c r="AE16" s="8">
        <v>0.22605315075740812</v>
      </c>
      <c r="AF16" s="8">
        <v>0.22605315075740812</v>
      </c>
      <c r="AG16" s="7">
        <v>27.219606481481478</v>
      </c>
      <c r="AH16" s="7">
        <v>7.3656018518518458</v>
      </c>
      <c r="AI16" s="7">
        <v>7.3656018518518458</v>
      </c>
      <c r="AJ16" s="7">
        <v>0.58125067318293755</v>
      </c>
      <c r="AK16" s="7">
        <v>1.0707283401540024</v>
      </c>
      <c r="AL16" s="7">
        <v>1.0707283401540024</v>
      </c>
    </row>
    <row r="17" spans="1:39" x14ac:dyDescent="0.25">
      <c r="A17" s="1">
        <v>44400</v>
      </c>
      <c r="B17" s="2">
        <v>0.62777777777777777</v>
      </c>
      <c r="C17" s="5">
        <v>44400.62777777778</v>
      </c>
      <c r="D17">
        <v>29</v>
      </c>
      <c r="E17" s="10" t="s">
        <v>48</v>
      </c>
      <c r="F17" s="10" t="s">
        <v>81</v>
      </c>
      <c r="G17">
        <v>128</v>
      </c>
      <c r="H17">
        <v>7</v>
      </c>
      <c r="I17">
        <v>23</v>
      </c>
      <c r="J17">
        <v>2021</v>
      </c>
      <c r="K17">
        <v>9</v>
      </c>
      <c r="L17" s="4" t="s">
        <v>40</v>
      </c>
      <c r="M17">
        <v>2175</v>
      </c>
      <c r="N17">
        <v>14</v>
      </c>
      <c r="O17">
        <v>3361461.5060000001</v>
      </c>
      <c r="P17">
        <v>774717.49970000004</v>
      </c>
      <c r="Q17">
        <v>0</v>
      </c>
      <c r="R17">
        <v>0</v>
      </c>
      <c r="S17" t="s">
        <v>10</v>
      </c>
      <c r="T17">
        <v>5508.6944059999996</v>
      </c>
      <c r="U17">
        <v>1</v>
      </c>
      <c r="V17">
        <v>3921.997664</v>
      </c>
      <c r="W17" s="7">
        <v>0.45799281399901837</v>
      </c>
      <c r="X17">
        <v>237</v>
      </c>
      <c r="Z17">
        <v>-266</v>
      </c>
      <c r="AA17">
        <v>266</v>
      </c>
      <c r="AB17">
        <v>-0.2645850847267649</v>
      </c>
      <c r="AD17">
        <v>-0.2645850847267649</v>
      </c>
      <c r="AE17" s="8">
        <v>-0.13567269427227108</v>
      </c>
      <c r="AF17" s="8">
        <v>0.13567269427227108</v>
      </c>
      <c r="AG17" s="7">
        <v>29.559930555555557</v>
      </c>
      <c r="AH17" s="7">
        <v>2.3403240740740792</v>
      </c>
      <c r="AI17" s="7">
        <v>2.3403240740740792</v>
      </c>
      <c r="AJ17" s="7">
        <v>0.92146066031735951</v>
      </c>
      <c r="AK17" s="7">
        <v>0.34020998713442197</v>
      </c>
      <c r="AL17" s="7">
        <v>0.34020998713442197</v>
      </c>
    </row>
    <row r="18" spans="1:39" x14ac:dyDescent="0.25">
      <c r="A18" s="1">
        <v>44434</v>
      </c>
      <c r="B18" s="2">
        <v>0.47013888888888888</v>
      </c>
      <c r="C18" s="5">
        <v>44434.470138888886</v>
      </c>
      <c r="D18">
        <v>34</v>
      </c>
      <c r="E18" s="10" t="s">
        <v>49</v>
      </c>
      <c r="F18" s="10" t="s">
        <v>81</v>
      </c>
      <c r="G18">
        <v>162</v>
      </c>
      <c r="H18">
        <v>8</v>
      </c>
      <c r="I18">
        <v>26</v>
      </c>
      <c r="J18">
        <v>2021</v>
      </c>
      <c r="K18">
        <v>9</v>
      </c>
      <c r="L18" s="4" t="s">
        <v>40</v>
      </c>
      <c r="M18">
        <v>2175</v>
      </c>
      <c r="N18">
        <v>15</v>
      </c>
      <c r="O18">
        <v>3360188.807</v>
      </c>
      <c r="P18">
        <v>774915.13800000004</v>
      </c>
      <c r="Q18">
        <v>0</v>
      </c>
      <c r="R18">
        <v>0</v>
      </c>
      <c r="S18" t="s">
        <v>10</v>
      </c>
      <c r="T18">
        <v>2741.4788800000001</v>
      </c>
      <c r="U18">
        <v>1</v>
      </c>
      <c r="V18">
        <v>2767.215526</v>
      </c>
      <c r="W18" s="7">
        <v>0.32314267734722285</v>
      </c>
      <c r="X18">
        <v>70.2</v>
      </c>
      <c r="Z18">
        <v>-166.8</v>
      </c>
      <c r="AA18">
        <v>166.8</v>
      </c>
      <c r="AB18">
        <v>-0.34966104489448979</v>
      </c>
      <c r="AD18">
        <v>-0.34966104489448979</v>
      </c>
      <c r="AE18" s="8">
        <v>-8.5075960167724896E-2</v>
      </c>
      <c r="AF18" s="8">
        <v>8.5075960167724896E-2</v>
      </c>
      <c r="AG18" s="7">
        <v>27.67578703703704</v>
      </c>
      <c r="AH18" s="7">
        <v>-1.8841435185185169</v>
      </c>
      <c r="AI18" s="7">
        <v>1.8841435185185169</v>
      </c>
      <c r="AJ18" s="7">
        <v>0.64756507068702385</v>
      </c>
      <c r="AK18" s="7">
        <v>-0.27389558963033567</v>
      </c>
      <c r="AL18" s="7">
        <v>0.27389558963033567</v>
      </c>
    </row>
    <row r="19" spans="1:39" x14ac:dyDescent="0.25">
      <c r="A19" s="1">
        <v>44271</v>
      </c>
      <c r="B19" s="2">
        <v>0.63541666666666663</v>
      </c>
      <c r="C19" s="5">
        <v>44271.635416666664</v>
      </c>
      <c r="D19">
        <v>0</v>
      </c>
      <c r="E19" s="10">
        <v>0</v>
      </c>
      <c r="F19" s="10" t="s">
        <v>56</v>
      </c>
      <c r="G19">
        <v>0</v>
      </c>
      <c r="H19">
        <v>3</v>
      </c>
      <c r="I19">
        <v>16</v>
      </c>
      <c r="J19">
        <v>2021</v>
      </c>
      <c r="K19">
        <v>10</v>
      </c>
      <c r="L19" s="4" t="s">
        <v>40</v>
      </c>
      <c r="M19">
        <v>2045</v>
      </c>
      <c r="N19">
        <v>9</v>
      </c>
      <c r="O19">
        <v>3371177.1</v>
      </c>
      <c r="P19">
        <v>778460.98840000003</v>
      </c>
      <c r="Q19">
        <v>1</v>
      </c>
      <c r="R19">
        <v>0</v>
      </c>
      <c r="S19" t="s">
        <v>10</v>
      </c>
      <c r="T19">
        <v>0</v>
      </c>
      <c r="U19">
        <v>2</v>
      </c>
      <c r="V19">
        <v>0</v>
      </c>
      <c r="W19" s="7">
        <v>0</v>
      </c>
      <c r="X19">
        <v>116</v>
      </c>
      <c r="Z19">
        <v>0</v>
      </c>
      <c r="AA19">
        <v>0</v>
      </c>
      <c r="AB19">
        <v>-0.3263008591889634</v>
      </c>
      <c r="AD19">
        <v>-0.3263008591889634</v>
      </c>
      <c r="AE19" s="8">
        <v>0</v>
      </c>
      <c r="AF19" s="8">
        <v>0</v>
      </c>
      <c r="AG19" s="7">
        <v>21.779907407407407</v>
      </c>
      <c r="AH19" s="7">
        <v>0</v>
      </c>
      <c r="AI19" s="7">
        <v>0</v>
      </c>
      <c r="AJ19" s="7">
        <v>-0.20951158598753658</v>
      </c>
      <c r="AK19" s="7">
        <v>0</v>
      </c>
      <c r="AL19" s="7">
        <v>0</v>
      </c>
      <c r="AM19" t="s">
        <v>25</v>
      </c>
    </row>
    <row r="20" spans="1:39" x14ac:dyDescent="0.25">
      <c r="A20" s="1">
        <v>44282</v>
      </c>
      <c r="B20" s="2">
        <v>0.41944444444444445</v>
      </c>
      <c r="C20" s="5">
        <v>44282.419444444444</v>
      </c>
      <c r="D20">
        <v>11</v>
      </c>
      <c r="E20" s="10" t="s">
        <v>48</v>
      </c>
      <c r="F20" s="10" t="s">
        <v>81</v>
      </c>
      <c r="G20">
        <v>11</v>
      </c>
      <c r="H20">
        <v>3</v>
      </c>
      <c r="I20">
        <v>27</v>
      </c>
      <c r="J20">
        <v>2021</v>
      </c>
      <c r="K20">
        <v>10</v>
      </c>
      <c r="L20" s="4" t="s">
        <v>40</v>
      </c>
      <c r="M20">
        <v>2045</v>
      </c>
      <c r="N20">
        <v>10</v>
      </c>
      <c r="O20">
        <v>3370970.8390000002</v>
      </c>
      <c r="P20">
        <v>778705.86179999996</v>
      </c>
      <c r="Q20">
        <v>0</v>
      </c>
      <c r="R20">
        <v>0</v>
      </c>
      <c r="S20" t="s">
        <v>10</v>
      </c>
      <c r="T20">
        <v>348.26398080000001</v>
      </c>
      <c r="U20">
        <v>-1</v>
      </c>
      <c r="V20">
        <v>348.26398080000001</v>
      </c>
      <c r="W20" s="7">
        <v>6.8265047371292881E-2</v>
      </c>
      <c r="X20">
        <v>95.6</v>
      </c>
      <c r="Z20">
        <v>-20.400000000000006</v>
      </c>
      <c r="AA20">
        <v>20.400000000000006</v>
      </c>
      <c r="AB20">
        <v>-0.33670583273465637</v>
      </c>
      <c r="AD20">
        <v>-0.33670583273465637</v>
      </c>
      <c r="AE20" s="8">
        <v>-1.0404973545692975E-2</v>
      </c>
      <c r="AF20" s="8">
        <v>1.0404973545692975E-2</v>
      </c>
      <c r="AG20" s="7">
        <v>21.16138888888889</v>
      </c>
      <c r="AH20" s="7">
        <v>-0.61851851851851691</v>
      </c>
      <c r="AI20" s="7">
        <v>0.61851851851851691</v>
      </c>
      <c r="AJ20" s="7">
        <v>-0.29942485037628963</v>
      </c>
      <c r="AK20" s="7">
        <v>-8.991326438875305E-2</v>
      </c>
      <c r="AL20" s="7">
        <v>8.991326438875305E-2</v>
      </c>
    </row>
    <row r="21" spans="1:39" x14ac:dyDescent="0.25">
      <c r="A21" s="1">
        <v>44344</v>
      </c>
      <c r="B21" s="2">
        <v>0.40625</v>
      </c>
      <c r="C21" s="5">
        <v>44344.40625</v>
      </c>
      <c r="D21">
        <v>62</v>
      </c>
      <c r="E21" s="10" t="s">
        <v>50</v>
      </c>
      <c r="F21" s="10" t="s">
        <v>82</v>
      </c>
      <c r="G21">
        <v>73</v>
      </c>
      <c r="H21">
        <v>5</v>
      </c>
      <c r="I21">
        <v>28</v>
      </c>
      <c r="J21">
        <v>2021</v>
      </c>
      <c r="K21">
        <v>10</v>
      </c>
      <c r="L21" s="4" t="s">
        <v>40</v>
      </c>
      <c r="M21">
        <v>2045</v>
      </c>
      <c r="N21">
        <v>12</v>
      </c>
      <c r="O21">
        <v>3370206.4730000002</v>
      </c>
      <c r="P21">
        <v>779766.13260000001</v>
      </c>
      <c r="Q21">
        <v>0</v>
      </c>
      <c r="R21">
        <v>0</v>
      </c>
      <c r="S21" t="s">
        <v>10</v>
      </c>
      <c r="T21">
        <v>2473.9770360000002</v>
      </c>
      <c r="U21">
        <v>-1</v>
      </c>
      <c r="V21">
        <v>2125.7130560000001</v>
      </c>
      <c r="W21" s="7">
        <v>0.41667215234914051</v>
      </c>
      <c r="X21">
        <v>3780</v>
      </c>
      <c r="Z21">
        <v>3684.4</v>
      </c>
      <c r="AA21">
        <v>3684.4</v>
      </c>
      <c r="AB21">
        <v>1.5425139972531468</v>
      </c>
      <c r="AD21">
        <v>1.5425139972531468</v>
      </c>
      <c r="AE21" s="8">
        <v>1.8792198299878031</v>
      </c>
      <c r="AF21" s="8">
        <v>1.8792198299878031</v>
      </c>
      <c r="AG21" s="7">
        <v>25.042500000000004</v>
      </c>
      <c r="AH21" s="7">
        <v>3.8811111111111138</v>
      </c>
      <c r="AI21" s="7">
        <v>3.8811111111111138</v>
      </c>
      <c r="AJ21" s="7">
        <v>0.26476742359361843</v>
      </c>
      <c r="AK21" s="7">
        <v>0.56419227396990812</v>
      </c>
      <c r="AL21" s="7">
        <v>0.56419227396990812</v>
      </c>
    </row>
    <row r="22" spans="1:39" x14ac:dyDescent="0.25">
      <c r="A22" s="1">
        <v>44378</v>
      </c>
      <c r="B22" s="2">
        <v>0.44513888888888892</v>
      </c>
      <c r="C22" s="5">
        <v>44378.445138888892</v>
      </c>
      <c r="D22">
        <v>34</v>
      </c>
      <c r="E22" s="10" t="s">
        <v>49</v>
      </c>
      <c r="F22" s="10" t="s">
        <v>81</v>
      </c>
      <c r="G22">
        <v>107</v>
      </c>
      <c r="H22">
        <v>7</v>
      </c>
      <c r="I22">
        <v>1</v>
      </c>
      <c r="J22">
        <v>2021</v>
      </c>
      <c r="K22">
        <v>10</v>
      </c>
      <c r="L22" s="4" t="s">
        <v>40</v>
      </c>
      <c r="M22">
        <v>2045</v>
      </c>
      <c r="N22">
        <v>13</v>
      </c>
      <c r="O22">
        <v>3371233.8539999998</v>
      </c>
      <c r="P22">
        <v>776681.90430000005</v>
      </c>
      <c r="Q22">
        <v>0</v>
      </c>
      <c r="R22">
        <v>0</v>
      </c>
      <c r="S22" t="s">
        <v>10</v>
      </c>
      <c r="T22">
        <v>2627.667132</v>
      </c>
      <c r="U22">
        <v>1</v>
      </c>
      <c r="V22">
        <v>5101.6441679999998</v>
      </c>
      <c r="W22" s="7">
        <v>1</v>
      </c>
      <c r="X22">
        <v>445</v>
      </c>
      <c r="Z22">
        <v>-3335</v>
      </c>
      <c r="AA22">
        <v>3335</v>
      </c>
      <c r="AB22">
        <v>-0.15849515837852285</v>
      </c>
      <c r="AD22">
        <v>-0.15849515837852285</v>
      </c>
      <c r="AE22" s="8">
        <v>-1.7010091556316695</v>
      </c>
      <c r="AF22" s="8">
        <v>1.7010091556316695</v>
      </c>
      <c r="AG22" s="7">
        <v>27.870092592592595</v>
      </c>
      <c r="AH22" s="7">
        <v>2.8275925925925911</v>
      </c>
      <c r="AI22" s="7">
        <v>2.8275925925925911</v>
      </c>
      <c r="AJ22" s="7">
        <v>0.67581102657322123</v>
      </c>
      <c r="AK22" s="7">
        <v>0.4110436029796028</v>
      </c>
      <c r="AL22" s="7">
        <v>0.4110436029796028</v>
      </c>
    </row>
    <row r="23" spans="1:39" x14ac:dyDescent="0.25">
      <c r="A23" s="1">
        <v>44400</v>
      </c>
      <c r="B23" s="2">
        <v>0.44375000000000003</v>
      </c>
      <c r="C23" s="5">
        <v>44400.443749999999</v>
      </c>
      <c r="D23">
        <v>22</v>
      </c>
      <c r="E23" s="10" t="s">
        <v>48</v>
      </c>
      <c r="F23" s="10" t="s">
        <v>81</v>
      </c>
      <c r="G23">
        <v>129</v>
      </c>
      <c r="H23">
        <v>7</v>
      </c>
      <c r="I23">
        <v>23</v>
      </c>
      <c r="J23">
        <v>2021</v>
      </c>
      <c r="K23">
        <v>10</v>
      </c>
      <c r="L23" s="4" t="s">
        <v>40</v>
      </c>
      <c r="M23">
        <v>2045</v>
      </c>
      <c r="N23">
        <v>14</v>
      </c>
      <c r="O23">
        <v>3371167.97</v>
      </c>
      <c r="P23">
        <v>778423.00769999996</v>
      </c>
      <c r="Q23">
        <v>0</v>
      </c>
      <c r="R23">
        <v>0</v>
      </c>
      <c r="S23" t="s">
        <v>10</v>
      </c>
      <c r="T23">
        <v>39.838315389999998</v>
      </c>
      <c r="U23">
        <v>1</v>
      </c>
      <c r="V23">
        <v>2587.8288160000002</v>
      </c>
      <c r="W23" s="7">
        <v>0.50725388341118038</v>
      </c>
      <c r="X23">
        <v>237</v>
      </c>
      <c r="Z23">
        <v>-208</v>
      </c>
      <c r="AA23">
        <v>208</v>
      </c>
      <c r="AB23">
        <v>-0.2645850847267649</v>
      </c>
      <c r="AD23">
        <v>-0.2645850847267649</v>
      </c>
      <c r="AE23" s="8">
        <v>-0.10608992634824205</v>
      </c>
      <c r="AF23" s="8">
        <v>0.10608992634824205</v>
      </c>
      <c r="AG23" s="7">
        <v>29.559930555555557</v>
      </c>
      <c r="AH23" s="7">
        <v>1.6898379629629616</v>
      </c>
      <c r="AI23" s="7">
        <v>1.6898379629629616</v>
      </c>
      <c r="AJ23" s="7">
        <v>0.92146066031735951</v>
      </c>
      <c r="AK23" s="7">
        <v>0.24564963374413828</v>
      </c>
      <c r="AL23" s="7">
        <v>0.24564963374413828</v>
      </c>
    </row>
    <row r="24" spans="1:39" x14ac:dyDescent="0.25">
      <c r="A24" s="1">
        <v>44432</v>
      </c>
      <c r="B24" s="2">
        <v>0.40833333333333338</v>
      </c>
      <c r="C24" s="5">
        <v>44432.408333333333</v>
      </c>
      <c r="D24">
        <v>32</v>
      </c>
      <c r="E24" s="10" t="s">
        <v>49</v>
      </c>
      <c r="F24" s="10" t="s">
        <v>81</v>
      </c>
      <c r="G24">
        <v>161</v>
      </c>
      <c r="H24">
        <v>8</v>
      </c>
      <c r="I24">
        <v>24</v>
      </c>
      <c r="J24">
        <v>2021</v>
      </c>
      <c r="K24">
        <v>10</v>
      </c>
      <c r="L24" s="4" t="s">
        <v>40</v>
      </c>
      <c r="M24">
        <v>2045</v>
      </c>
      <c r="N24">
        <v>15</v>
      </c>
      <c r="O24">
        <v>3371397.9049999998</v>
      </c>
      <c r="P24">
        <v>777371.7095</v>
      </c>
      <c r="Q24">
        <v>0</v>
      </c>
      <c r="R24">
        <v>0</v>
      </c>
      <c r="S24" t="s">
        <v>10</v>
      </c>
      <c r="T24">
        <v>1638.1456840000001</v>
      </c>
      <c r="U24">
        <v>1</v>
      </c>
      <c r="V24">
        <v>1598.3073690000001</v>
      </c>
      <c r="W24" s="7">
        <v>0.31329260065320969</v>
      </c>
      <c r="X24">
        <v>96.8</v>
      </c>
      <c r="Z24">
        <v>-140.19999999999999</v>
      </c>
      <c r="AA24">
        <v>140.19999999999999</v>
      </c>
      <c r="AB24">
        <v>-0.33609377546726271</v>
      </c>
      <c r="AD24">
        <v>-0.33609377546726271</v>
      </c>
      <c r="AE24" s="8">
        <v>-7.1508690740497816E-2</v>
      </c>
      <c r="AF24" s="8">
        <v>7.1508690740497816E-2</v>
      </c>
      <c r="AG24" s="7">
        <v>30.943819444444443</v>
      </c>
      <c r="AH24" s="7">
        <v>1.3838888888888867</v>
      </c>
      <c r="AI24" s="7">
        <v>1.3838888888888867</v>
      </c>
      <c r="AJ24" s="7">
        <v>1.1226348593524351</v>
      </c>
      <c r="AK24" s="7">
        <v>0.20117419903507561</v>
      </c>
      <c r="AL24" s="7">
        <v>0.20117419903507561</v>
      </c>
    </row>
    <row r="25" spans="1:39" x14ac:dyDescent="0.25">
      <c r="A25" s="1">
        <v>44272</v>
      </c>
      <c r="B25" s="2">
        <v>0.69444444444444453</v>
      </c>
      <c r="C25" s="5">
        <v>44272.694444444445</v>
      </c>
      <c r="D25">
        <v>0</v>
      </c>
      <c r="E25" s="10">
        <v>0</v>
      </c>
      <c r="F25" s="10" t="s">
        <v>56</v>
      </c>
      <c r="G25">
        <v>0</v>
      </c>
      <c r="H25">
        <v>3</v>
      </c>
      <c r="I25">
        <v>16</v>
      </c>
      <c r="J25">
        <v>2021</v>
      </c>
      <c r="K25">
        <v>17</v>
      </c>
      <c r="L25" s="4" t="s">
        <v>40</v>
      </c>
      <c r="M25">
        <v>2043</v>
      </c>
      <c r="N25">
        <v>9</v>
      </c>
      <c r="O25">
        <v>3358469.304</v>
      </c>
      <c r="P25">
        <v>773833.21470000001</v>
      </c>
      <c r="Q25">
        <v>1</v>
      </c>
      <c r="R25">
        <v>0</v>
      </c>
      <c r="S25" t="s">
        <v>10</v>
      </c>
      <c r="T25">
        <v>0</v>
      </c>
      <c r="U25">
        <v>2</v>
      </c>
      <c r="V25">
        <v>0</v>
      </c>
      <c r="W25" s="7">
        <v>0</v>
      </c>
      <c r="X25">
        <v>1130</v>
      </c>
      <c r="Z25">
        <v>0</v>
      </c>
      <c r="AA25">
        <v>0</v>
      </c>
      <c r="AB25">
        <v>-0.55727647988020057</v>
      </c>
      <c r="AD25">
        <v>-0.55727647988020057</v>
      </c>
      <c r="AE25" s="8">
        <v>0</v>
      </c>
      <c r="AF25" s="8">
        <v>0</v>
      </c>
      <c r="AG25" s="7">
        <v>21.488263888888891</v>
      </c>
      <c r="AH25" s="7">
        <v>0</v>
      </c>
      <c r="AI25" s="7">
        <v>0</v>
      </c>
      <c r="AJ25" s="7">
        <v>-0.25190743995587089</v>
      </c>
      <c r="AK25" s="7">
        <v>0</v>
      </c>
      <c r="AL25" s="7">
        <v>0</v>
      </c>
      <c r="AM25" t="s">
        <v>25</v>
      </c>
    </row>
    <row r="26" spans="1:39" x14ac:dyDescent="0.25">
      <c r="A26" s="1">
        <v>44282</v>
      </c>
      <c r="B26" s="2">
        <v>0.67986111111111114</v>
      </c>
      <c r="C26" s="5">
        <v>44282.679861111108</v>
      </c>
      <c r="D26">
        <v>10</v>
      </c>
      <c r="E26" s="10" t="s">
        <v>48</v>
      </c>
      <c r="F26" s="10" t="s">
        <v>81</v>
      </c>
      <c r="G26">
        <v>10</v>
      </c>
      <c r="H26">
        <v>3</v>
      </c>
      <c r="I26">
        <v>27</v>
      </c>
      <c r="J26">
        <v>2021</v>
      </c>
      <c r="K26">
        <v>17</v>
      </c>
      <c r="L26" s="4" t="s">
        <v>40</v>
      </c>
      <c r="M26">
        <v>2043</v>
      </c>
      <c r="N26">
        <v>10</v>
      </c>
      <c r="O26">
        <v>3358589.9360000002</v>
      </c>
      <c r="P26">
        <v>773721.25789999997</v>
      </c>
      <c r="Q26">
        <v>0</v>
      </c>
      <c r="R26">
        <v>0</v>
      </c>
      <c r="S26" t="s">
        <v>10</v>
      </c>
      <c r="T26">
        <v>164.796153</v>
      </c>
      <c r="U26">
        <v>1</v>
      </c>
      <c r="V26">
        <v>164.796153</v>
      </c>
      <c r="W26" s="7">
        <v>1.7734821805040667E-2</v>
      </c>
      <c r="X26">
        <v>1230</v>
      </c>
      <c r="Z26">
        <v>100</v>
      </c>
      <c r="AA26">
        <v>100</v>
      </c>
      <c r="AB26">
        <v>-0.53086781416226536</v>
      </c>
      <c r="AD26">
        <v>-0.53086781416226536</v>
      </c>
      <c r="AE26" s="8">
        <v>2.6408665717935209E-2</v>
      </c>
      <c r="AF26" s="8">
        <v>2.6408665717935209E-2</v>
      </c>
      <c r="AG26" s="7">
        <v>21.16138888888889</v>
      </c>
      <c r="AH26" s="7">
        <v>-0.32687500000000114</v>
      </c>
      <c r="AI26" s="7">
        <v>0.32687500000000114</v>
      </c>
      <c r="AJ26" s="7">
        <v>-0.29942485037628963</v>
      </c>
      <c r="AK26" s="7">
        <v>-4.7517410420418738E-2</v>
      </c>
      <c r="AL26" s="7">
        <v>4.7517410420418738E-2</v>
      </c>
    </row>
    <row r="27" spans="1:39" x14ac:dyDescent="0.25">
      <c r="A27" s="1">
        <v>44310</v>
      </c>
      <c r="B27" s="2">
        <v>0.62708333333333333</v>
      </c>
      <c r="C27" s="5">
        <v>44310.627083333333</v>
      </c>
      <c r="D27">
        <v>28</v>
      </c>
      <c r="E27" s="10" t="s">
        <v>48</v>
      </c>
      <c r="F27" s="10" t="s">
        <v>81</v>
      </c>
      <c r="G27">
        <v>38</v>
      </c>
      <c r="H27">
        <v>4</v>
      </c>
      <c r="I27">
        <v>24</v>
      </c>
      <c r="J27">
        <v>2021</v>
      </c>
      <c r="K27">
        <v>17</v>
      </c>
      <c r="L27" s="4" t="s">
        <v>40</v>
      </c>
      <c r="M27">
        <v>2043</v>
      </c>
      <c r="N27">
        <v>11</v>
      </c>
      <c r="O27">
        <v>3364876.304</v>
      </c>
      <c r="P27">
        <v>774297.75049999997</v>
      </c>
      <c r="Q27">
        <v>0</v>
      </c>
      <c r="R27">
        <v>0</v>
      </c>
      <c r="S27" t="s">
        <v>10</v>
      </c>
      <c r="T27">
        <v>9457.0323430000008</v>
      </c>
      <c r="U27">
        <v>1</v>
      </c>
      <c r="V27">
        <v>9292.2361899999996</v>
      </c>
      <c r="W27" s="7">
        <v>1</v>
      </c>
      <c r="X27">
        <v>4560</v>
      </c>
      <c r="Y27">
        <v>59.8</v>
      </c>
      <c r="Z27">
        <v>3330</v>
      </c>
      <c r="AA27">
        <v>3330</v>
      </c>
      <c r="AB27">
        <v>-0.21343327221997763</v>
      </c>
      <c r="AC27">
        <v>-0.35496554121190194</v>
      </c>
      <c r="AD27">
        <v>-0.35496554121190194</v>
      </c>
      <c r="AE27" s="8">
        <v>0.31743454194228771</v>
      </c>
      <c r="AF27" s="8">
        <v>0.31743454194228771</v>
      </c>
      <c r="AG27" s="7">
        <v>19.854004629629632</v>
      </c>
      <c r="AH27" s="7">
        <v>-1.3073842592592584</v>
      </c>
      <c r="AI27" s="7">
        <v>1.3073842592592584</v>
      </c>
      <c r="AJ27" s="7">
        <v>-0.48947766697106487</v>
      </c>
      <c r="AK27" s="7">
        <v>-0.19005281659477524</v>
      </c>
      <c r="AL27" s="7">
        <v>0.19005281659477524</v>
      </c>
    </row>
    <row r="28" spans="1:39" x14ac:dyDescent="0.25">
      <c r="A28" s="1">
        <v>44346</v>
      </c>
      <c r="B28" s="2">
        <v>0.51666666666666672</v>
      </c>
      <c r="C28" s="5">
        <v>44346.51666666667</v>
      </c>
      <c r="D28">
        <v>36</v>
      </c>
      <c r="E28" s="10" t="s">
        <v>49</v>
      </c>
      <c r="F28" s="10" t="s">
        <v>81</v>
      </c>
      <c r="G28">
        <v>74</v>
      </c>
      <c r="H28">
        <v>5</v>
      </c>
      <c r="I28">
        <v>30</v>
      </c>
      <c r="J28">
        <v>2021</v>
      </c>
      <c r="K28">
        <v>17</v>
      </c>
      <c r="L28" s="4" t="s">
        <v>40</v>
      </c>
      <c r="M28">
        <v>2043</v>
      </c>
      <c r="N28">
        <v>12</v>
      </c>
      <c r="O28">
        <v>3360230.3169999998</v>
      </c>
      <c r="P28">
        <v>774629.29090000002</v>
      </c>
      <c r="Q28">
        <v>0</v>
      </c>
      <c r="R28">
        <v>0</v>
      </c>
      <c r="S28" t="s">
        <v>10</v>
      </c>
      <c r="T28">
        <v>3053.5676159999998</v>
      </c>
      <c r="U28">
        <v>1</v>
      </c>
      <c r="V28">
        <v>6403.4647269999996</v>
      </c>
      <c r="W28" s="7">
        <v>0.68911988417720149</v>
      </c>
      <c r="X28">
        <v>3860</v>
      </c>
      <c r="Z28">
        <v>3800.2</v>
      </c>
      <c r="AA28">
        <v>3800.2</v>
      </c>
      <c r="AB28">
        <v>1.5833178150793936</v>
      </c>
      <c r="AD28">
        <v>1.5833178150793936</v>
      </c>
      <c r="AE28" s="8">
        <v>1.9382833562912956</v>
      </c>
      <c r="AF28" s="8">
        <v>1.9382833562912956</v>
      </c>
      <c r="AG28" s="7">
        <v>24.338194444444444</v>
      </c>
      <c r="AH28" s="7">
        <v>4.4841898148148118</v>
      </c>
      <c r="AI28" s="7">
        <v>4.4841898148148118</v>
      </c>
      <c r="AJ28" s="7">
        <v>0.16238340479525665</v>
      </c>
      <c r="AK28" s="7">
        <v>0.65186107176632158</v>
      </c>
      <c r="AL28" s="7">
        <v>0.65186107176632158</v>
      </c>
    </row>
    <row r="29" spans="1:39" x14ac:dyDescent="0.25">
      <c r="A29" s="1">
        <v>44371</v>
      </c>
      <c r="B29" s="2">
        <v>0.65555555555555556</v>
      </c>
      <c r="C29" s="5">
        <v>44371.655555555553</v>
      </c>
      <c r="D29">
        <v>25</v>
      </c>
      <c r="E29" s="10" t="s">
        <v>48</v>
      </c>
      <c r="F29" s="10" t="s">
        <v>81</v>
      </c>
      <c r="G29">
        <v>99</v>
      </c>
      <c r="H29">
        <v>6</v>
      </c>
      <c r="I29">
        <v>24</v>
      </c>
      <c r="J29">
        <v>2021</v>
      </c>
      <c r="K29">
        <v>17</v>
      </c>
      <c r="L29" s="4" t="s">
        <v>40</v>
      </c>
      <c r="M29">
        <v>2043</v>
      </c>
      <c r="N29">
        <v>13</v>
      </c>
      <c r="O29">
        <v>3360220.55</v>
      </c>
      <c r="P29">
        <v>774873.88459999999</v>
      </c>
      <c r="Q29">
        <v>0</v>
      </c>
      <c r="R29">
        <v>0</v>
      </c>
      <c r="S29" t="s">
        <v>10</v>
      </c>
      <c r="T29">
        <v>2797.6123120000002</v>
      </c>
      <c r="U29">
        <v>1</v>
      </c>
      <c r="V29">
        <v>255.9553032</v>
      </c>
      <c r="W29" s="7">
        <v>2.7545070741470251E-2</v>
      </c>
      <c r="X29">
        <v>503</v>
      </c>
      <c r="Z29">
        <v>-3357</v>
      </c>
      <c r="AA29">
        <v>3357</v>
      </c>
      <c r="AB29">
        <v>-0.12891239045449382</v>
      </c>
      <c r="AD29">
        <v>-0.12891239045449382</v>
      </c>
      <c r="AE29" s="8">
        <v>-1.7122302055338874</v>
      </c>
      <c r="AF29" s="8">
        <v>1.7122302055338874</v>
      </c>
      <c r="AG29" s="7">
        <v>27.219606481481478</v>
      </c>
      <c r="AH29" s="7">
        <v>2.881412037037034</v>
      </c>
      <c r="AI29" s="7">
        <v>2.881412037037034</v>
      </c>
      <c r="AJ29" s="7">
        <v>0.58125067318293755</v>
      </c>
      <c r="AK29" s="7">
        <v>0.4188672683876809</v>
      </c>
      <c r="AL29" s="7">
        <v>0.4188672683876809</v>
      </c>
    </row>
    <row r="30" spans="1:39" x14ac:dyDescent="0.25">
      <c r="A30" s="1">
        <v>44400</v>
      </c>
      <c r="B30" s="2">
        <v>0.64374999999999993</v>
      </c>
      <c r="C30" s="5">
        <v>44400.643750000003</v>
      </c>
      <c r="D30">
        <v>29</v>
      </c>
      <c r="E30" s="10" t="s">
        <v>48</v>
      </c>
      <c r="F30" s="10" t="s">
        <v>81</v>
      </c>
      <c r="G30">
        <v>128</v>
      </c>
      <c r="H30">
        <v>7</v>
      </c>
      <c r="I30">
        <v>23</v>
      </c>
      <c r="J30">
        <v>2021</v>
      </c>
      <c r="K30">
        <v>17</v>
      </c>
      <c r="L30" s="4" t="s">
        <v>40</v>
      </c>
      <c r="M30">
        <v>2043</v>
      </c>
      <c r="N30">
        <v>14</v>
      </c>
      <c r="O30">
        <v>3360566.45</v>
      </c>
      <c r="P30">
        <v>774120.47479999997</v>
      </c>
      <c r="Q30">
        <v>0</v>
      </c>
      <c r="R30">
        <v>0</v>
      </c>
      <c r="S30" t="s">
        <v>10</v>
      </c>
      <c r="T30">
        <v>3756.5124179999998</v>
      </c>
      <c r="U30">
        <v>1</v>
      </c>
      <c r="V30">
        <v>958.90010559999996</v>
      </c>
      <c r="W30" s="7">
        <v>0.10319368621214524</v>
      </c>
      <c r="X30">
        <v>237</v>
      </c>
      <c r="Z30">
        <v>-266</v>
      </c>
      <c r="AA30">
        <v>266</v>
      </c>
      <c r="AB30">
        <v>-0.2645850847267649</v>
      </c>
      <c r="AD30">
        <v>-0.2645850847267649</v>
      </c>
      <c r="AE30" s="8">
        <v>-0.13567269427227108</v>
      </c>
      <c r="AF30" s="8">
        <v>0.13567269427227108</v>
      </c>
      <c r="AG30" s="7">
        <v>29.559930555555557</v>
      </c>
      <c r="AH30" s="7">
        <v>2.3403240740740792</v>
      </c>
      <c r="AI30" s="7">
        <v>2.3403240740740792</v>
      </c>
      <c r="AJ30" s="7">
        <v>0.92146066031735951</v>
      </c>
      <c r="AK30" s="7">
        <v>0.34020998713442197</v>
      </c>
      <c r="AL30" s="7">
        <v>0.34020998713442197</v>
      </c>
    </row>
    <row r="31" spans="1:39" x14ac:dyDescent="0.25">
      <c r="A31" s="1">
        <v>44432</v>
      </c>
      <c r="B31" s="2">
        <v>0.64166666666666672</v>
      </c>
      <c r="C31" s="5">
        <v>44432.64166666667</v>
      </c>
      <c r="D31">
        <v>32</v>
      </c>
      <c r="E31" s="10" t="s">
        <v>49</v>
      </c>
      <c r="F31" s="10" t="s">
        <v>81</v>
      </c>
      <c r="G31">
        <v>160</v>
      </c>
      <c r="H31">
        <v>8</v>
      </c>
      <c r="I31">
        <v>24</v>
      </c>
      <c r="J31">
        <v>2021</v>
      </c>
      <c r="K31">
        <v>17</v>
      </c>
      <c r="L31" s="4" t="s">
        <v>40</v>
      </c>
      <c r="M31">
        <v>2043</v>
      </c>
      <c r="N31">
        <v>15</v>
      </c>
      <c r="O31">
        <v>3359271.679</v>
      </c>
      <c r="P31">
        <v>773658.94380000001</v>
      </c>
      <c r="Q31">
        <v>0</v>
      </c>
      <c r="R31">
        <v>0</v>
      </c>
      <c r="S31" t="s">
        <v>10</v>
      </c>
      <c r="T31">
        <v>932.99106059999997</v>
      </c>
      <c r="U31">
        <v>1</v>
      </c>
      <c r="V31">
        <v>2823.5213570000001</v>
      </c>
      <c r="W31" s="7">
        <v>0.30385811329662299</v>
      </c>
      <c r="X31">
        <v>96.8</v>
      </c>
      <c r="Z31">
        <v>-140.19999999999999</v>
      </c>
      <c r="AA31">
        <v>140.19999999999999</v>
      </c>
      <c r="AB31">
        <v>-0.33609377546726271</v>
      </c>
      <c r="AD31">
        <v>-0.33609377546726271</v>
      </c>
      <c r="AE31" s="8">
        <v>-7.1508690740497816E-2</v>
      </c>
      <c r="AF31" s="8">
        <v>7.1508690740497816E-2</v>
      </c>
      <c r="AG31" s="7">
        <v>30.943819444444443</v>
      </c>
      <c r="AH31" s="7">
        <v>1.3838888888888867</v>
      </c>
      <c r="AI31" s="7">
        <v>1.3838888888888867</v>
      </c>
      <c r="AJ31" s="7">
        <v>1.1226348593524351</v>
      </c>
      <c r="AK31" s="7">
        <v>0.20117419903507561</v>
      </c>
      <c r="AL31" s="7">
        <v>0.20117419903507561</v>
      </c>
    </row>
    <row r="32" spans="1:39" x14ac:dyDescent="0.25">
      <c r="A32" s="1">
        <v>44271</v>
      </c>
      <c r="B32" s="2">
        <v>0.59375</v>
      </c>
      <c r="C32" s="5">
        <v>44271.59375</v>
      </c>
      <c r="D32">
        <v>0</v>
      </c>
      <c r="E32" s="10">
        <v>0</v>
      </c>
      <c r="F32" s="10" t="s">
        <v>56</v>
      </c>
      <c r="G32">
        <v>0</v>
      </c>
      <c r="H32">
        <v>3</v>
      </c>
      <c r="I32">
        <v>16</v>
      </c>
      <c r="J32">
        <v>2021</v>
      </c>
      <c r="K32">
        <v>18</v>
      </c>
      <c r="L32" s="4" t="s">
        <v>40</v>
      </c>
      <c r="M32">
        <v>2377</v>
      </c>
      <c r="N32">
        <v>9</v>
      </c>
      <c r="O32">
        <v>3371112.767</v>
      </c>
      <c r="P32">
        <v>779226.2023</v>
      </c>
      <c r="Q32">
        <v>1</v>
      </c>
      <c r="R32">
        <v>0</v>
      </c>
      <c r="S32" t="s">
        <v>10</v>
      </c>
      <c r="T32">
        <v>0</v>
      </c>
      <c r="U32">
        <v>2</v>
      </c>
      <c r="V32">
        <v>0</v>
      </c>
      <c r="W32" s="7">
        <v>0</v>
      </c>
      <c r="X32">
        <v>116</v>
      </c>
      <c r="Z32">
        <v>0</v>
      </c>
      <c r="AA32">
        <v>0</v>
      </c>
      <c r="AB32">
        <v>-0.3263008591889634</v>
      </c>
      <c r="AD32">
        <v>-0.3263008591889634</v>
      </c>
      <c r="AE32" s="8">
        <v>0</v>
      </c>
      <c r="AF32" s="8">
        <v>0</v>
      </c>
      <c r="AG32" s="7">
        <v>21.779907407407407</v>
      </c>
      <c r="AH32" s="7">
        <v>0</v>
      </c>
      <c r="AI32" s="7">
        <v>0</v>
      </c>
      <c r="AJ32" s="7">
        <v>-0.20951158598753658</v>
      </c>
      <c r="AK32" s="7">
        <v>0</v>
      </c>
      <c r="AL32" s="7">
        <v>0</v>
      </c>
      <c r="AM32" t="s">
        <v>25</v>
      </c>
    </row>
    <row r="33" spans="1:39" x14ac:dyDescent="0.25">
      <c r="A33" s="1">
        <v>44282</v>
      </c>
      <c r="B33" s="2">
        <v>0.44444444444444442</v>
      </c>
      <c r="C33" s="5">
        <v>44282.444444444445</v>
      </c>
      <c r="D33">
        <v>11</v>
      </c>
      <c r="E33" s="10" t="s">
        <v>48</v>
      </c>
      <c r="F33" s="10" t="s">
        <v>81</v>
      </c>
      <c r="G33">
        <v>11</v>
      </c>
      <c r="H33">
        <v>3</v>
      </c>
      <c r="I33">
        <v>27</v>
      </c>
      <c r="J33">
        <v>2021</v>
      </c>
      <c r="K33">
        <v>18</v>
      </c>
      <c r="L33" s="4" t="s">
        <v>40</v>
      </c>
      <c r="M33">
        <v>2377</v>
      </c>
      <c r="N33">
        <v>10</v>
      </c>
      <c r="O33">
        <v>3370848.9270000001</v>
      </c>
      <c r="P33">
        <v>779547.27280000004</v>
      </c>
      <c r="Q33">
        <v>0</v>
      </c>
      <c r="R33">
        <v>0</v>
      </c>
      <c r="S33" t="s">
        <v>10</v>
      </c>
      <c r="T33">
        <v>424.59205589999999</v>
      </c>
      <c r="U33">
        <v>-1</v>
      </c>
      <c r="V33">
        <v>424.59205589999999</v>
      </c>
      <c r="W33" s="7">
        <v>0.20084262754751001</v>
      </c>
      <c r="X33">
        <v>95.6</v>
      </c>
      <c r="Z33">
        <v>-20.400000000000006</v>
      </c>
      <c r="AA33">
        <v>20.400000000000006</v>
      </c>
      <c r="AB33">
        <v>-0.33670583273465637</v>
      </c>
      <c r="AD33">
        <v>-0.33670583273465637</v>
      </c>
      <c r="AE33" s="8">
        <v>-1.0404973545692975E-2</v>
      </c>
      <c r="AF33" s="8">
        <v>1.0404973545692975E-2</v>
      </c>
      <c r="AG33" s="7">
        <v>21.16138888888889</v>
      </c>
      <c r="AH33" s="7">
        <v>-0.61851851851851691</v>
      </c>
      <c r="AI33" s="7">
        <v>0.61851851851851691</v>
      </c>
      <c r="AJ33" s="7">
        <v>-0.29942485037628963</v>
      </c>
      <c r="AK33" s="7">
        <v>-8.991326438875305E-2</v>
      </c>
      <c r="AL33" s="7">
        <v>8.991326438875305E-2</v>
      </c>
    </row>
    <row r="34" spans="1:39" x14ac:dyDescent="0.25">
      <c r="A34" s="1">
        <v>44310</v>
      </c>
      <c r="B34" s="2">
        <v>0.4381944444444445</v>
      </c>
      <c r="C34" s="5">
        <v>44310.438194444447</v>
      </c>
      <c r="D34">
        <v>28</v>
      </c>
      <c r="E34" s="10" t="s">
        <v>48</v>
      </c>
      <c r="F34" s="10" t="s">
        <v>81</v>
      </c>
      <c r="G34">
        <v>39</v>
      </c>
      <c r="H34">
        <v>4</v>
      </c>
      <c r="I34">
        <v>24</v>
      </c>
      <c r="J34">
        <v>2021</v>
      </c>
      <c r="K34">
        <v>18</v>
      </c>
      <c r="L34" s="4" t="s">
        <v>40</v>
      </c>
      <c r="M34">
        <v>2377</v>
      </c>
      <c r="N34">
        <v>11</v>
      </c>
      <c r="O34">
        <v>3371178.659</v>
      </c>
      <c r="P34">
        <v>778046.88329999999</v>
      </c>
      <c r="Q34">
        <v>0</v>
      </c>
      <c r="R34">
        <v>0</v>
      </c>
      <c r="S34" t="s">
        <v>10</v>
      </c>
      <c r="T34">
        <v>1689.461425</v>
      </c>
      <c r="U34">
        <v>1</v>
      </c>
      <c r="V34">
        <v>2114.0534809999999</v>
      </c>
      <c r="W34" s="7">
        <v>1</v>
      </c>
      <c r="X34">
        <v>59.8</v>
      </c>
      <c r="Z34">
        <v>-35.799999999999997</v>
      </c>
      <c r="AA34">
        <v>35.799999999999997</v>
      </c>
      <c r="AB34">
        <v>-0.35496554121190194</v>
      </c>
      <c r="AD34">
        <v>-0.35496554121190194</v>
      </c>
      <c r="AE34" s="8">
        <v>-1.8259708477245562E-2</v>
      </c>
      <c r="AF34" s="8">
        <v>1.8259708477245562E-2</v>
      </c>
      <c r="AG34" s="7">
        <v>19.854004629629632</v>
      </c>
      <c r="AH34" s="7">
        <v>-1.3073842592592584</v>
      </c>
      <c r="AI34" s="7">
        <v>1.3073842592592584</v>
      </c>
      <c r="AJ34" s="7">
        <v>-0.48947766697106487</v>
      </c>
      <c r="AK34" s="7">
        <v>-0.19005281659477524</v>
      </c>
      <c r="AL34" s="7">
        <v>0.19005281659477524</v>
      </c>
    </row>
    <row r="35" spans="1:39" x14ac:dyDescent="0.25">
      <c r="A35" s="1">
        <v>44344</v>
      </c>
      <c r="B35" s="2">
        <v>0.3923611111111111</v>
      </c>
      <c r="C35" s="5">
        <v>44344.392361111109</v>
      </c>
      <c r="D35">
        <v>34</v>
      </c>
      <c r="E35" s="10" t="s">
        <v>49</v>
      </c>
      <c r="F35" s="10" t="s">
        <v>81</v>
      </c>
      <c r="G35">
        <v>73</v>
      </c>
      <c r="H35">
        <v>5</v>
      </c>
      <c r="I35">
        <v>28</v>
      </c>
      <c r="J35">
        <v>2021</v>
      </c>
      <c r="K35">
        <v>18</v>
      </c>
      <c r="L35" s="4" t="s">
        <v>40</v>
      </c>
      <c r="M35">
        <v>2377</v>
      </c>
      <c r="N35">
        <v>12</v>
      </c>
      <c r="O35">
        <v>3371413.4649999999</v>
      </c>
      <c r="P35">
        <v>777396.3824</v>
      </c>
      <c r="Q35">
        <v>0</v>
      </c>
      <c r="R35">
        <v>0</v>
      </c>
      <c r="S35" t="s">
        <v>10</v>
      </c>
      <c r="T35">
        <v>2780.8091399999998</v>
      </c>
      <c r="U35">
        <v>1</v>
      </c>
      <c r="V35">
        <v>1091.347716</v>
      </c>
      <c r="W35" s="7">
        <v>0.51623467703559012</v>
      </c>
      <c r="X35">
        <v>3780</v>
      </c>
      <c r="Z35">
        <v>3720.2</v>
      </c>
      <c r="AA35">
        <v>3720.2</v>
      </c>
      <c r="AB35">
        <v>1.5425139972531468</v>
      </c>
      <c r="AD35">
        <v>1.5425139972531468</v>
      </c>
      <c r="AE35" s="8">
        <v>1.8974795384650487</v>
      </c>
      <c r="AF35" s="8">
        <v>1.8974795384650487</v>
      </c>
      <c r="AG35" s="7">
        <v>25.042500000000004</v>
      </c>
      <c r="AH35" s="7">
        <v>5.1884953703703722</v>
      </c>
      <c r="AI35" s="7">
        <v>5.1884953703703722</v>
      </c>
      <c r="AJ35" s="7">
        <v>0.26476742359361843</v>
      </c>
      <c r="AK35" s="7">
        <v>0.75424509056468336</v>
      </c>
      <c r="AL35" s="7">
        <v>0.75424509056468336</v>
      </c>
    </row>
    <row r="36" spans="1:39" x14ac:dyDescent="0.25">
      <c r="A36" s="1">
        <v>44371</v>
      </c>
      <c r="B36" s="2">
        <v>0.3979166666666667</v>
      </c>
      <c r="C36" s="5">
        <v>44371.397916666669</v>
      </c>
      <c r="D36">
        <v>27</v>
      </c>
      <c r="E36" s="10" t="s">
        <v>48</v>
      </c>
      <c r="F36" s="10" t="s">
        <v>81</v>
      </c>
      <c r="G36">
        <v>100</v>
      </c>
      <c r="H36">
        <v>6</v>
      </c>
      <c r="I36">
        <v>24</v>
      </c>
      <c r="J36">
        <v>2021</v>
      </c>
      <c r="K36">
        <v>18</v>
      </c>
      <c r="L36" s="4" t="s">
        <v>40</v>
      </c>
      <c r="M36">
        <v>2377</v>
      </c>
      <c r="N36">
        <v>13</v>
      </c>
      <c r="O36">
        <v>3371213.801</v>
      </c>
      <c r="P36">
        <v>777326.55449999997</v>
      </c>
      <c r="Q36">
        <v>0</v>
      </c>
      <c r="R36">
        <v>0</v>
      </c>
      <c r="S36" t="s">
        <v>10</v>
      </c>
      <c r="T36">
        <v>3010.6966090000001</v>
      </c>
      <c r="U36">
        <v>1</v>
      </c>
      <c r="V36">
        <v>229.88746860000001</v>
      </c>
      <c r="W36" s="7">
        <v>0.1087425037569331</v>
      </c>
      <c r="X36">
        <v>503</v>
      </c>
      <c r="Z36">
        <v>-3277</v>
      </c>
      <c r="AA36">
        <v>3277</v>
      </c>
      <c r="AB36">
        <v>-0.12891239045449382</v>
      </c>
      <c r="AD36">
        <v>-0.12891239045449382</v>
      </c>
      <c r="AE36" s="8">
        <v>-1.6714263877076405</v>
      </c>
      <c r="AF36" s="8">
        <v>1.6714263877076405</v>
      </c>
      <c r="AG36" s="7">
        <v>27.219606481481478</v>
      </c>
      <c r="AH36" s="7">
        <v>2.1771064814814736</v>
      </c>
      <c r="AI36" s="7">
        <v>2.1771064814814736</v>
      </c>
      <c r="AJ36" s="7">
        <v>0.58125067318293755</v>
      </c>
      <c r="AK36" s="7">
        <v>0.31648324958931912</v>
      </c>
      <c r="AL36" s="7">
        <v>0.31648324958931912</v>
      </c>
    </row>
    <row r="37" spans="1:39" x14ac:dyDescent="0.25">
      <c r="A37" s="1">
        <v>44400</v>
      </c>
      <c r="B37" s="2">
        <v>0.41180555555555554</v>
      </c>
      <c r="C37" s="5">
        <v>44400.411805555559</v>
      </c>
      <c r="D37">
        <v>29</v>
      </c>
      <c r="E37" s="10" t="s">
        <v>48</v>
      </c>
      <c r="F37" s="10" t="s">
        <v>81</v>
      </c>
      <c r="G37">
        <v>129</v>
      </c>
      <c r="H37">
        <v>7</v>
      </c>
      <c r="I37">
        <v>23</v>
      </c>
      <c r="J37">
        <v>2021</v>
      </c>
      <c r="K37">
        <v>18</v>
      </c>
      <c r="L37" s="4" t="s">
        <v>40</v>
      </c>
      <c r="M37">
        <v>2377</v>
      </c>
      <c r="N37">
        <v>14</v>
      </c>
      <c r="O37">
        <v>3371139.4920000001</v>
      </c>
      <c r="P37">
        <v>776955.70799999998</v>
      </c>
      <c r="Q37">
        <v>0</v>
      </c>
      <c r="R37">
        <v>0</v>
      </c>
      <c r="S37" t="s">
        <v>10</v>
      </c>
      <c r="T37">
        <v>3502.0037360000001</v>
      </c>
      <c r="U37">
        <v>1</v>
      </c>
      <c r="V37">
        <v>491.30712749999998</v>
      </c>
      <c r="W37" s="7">
        <v>0.23240051962526487</v>
      </c>
      <c r="X37">
        <v>237</v>
      </c>
      <c r="Z37">
        <v>-266</v>
      </c>
      <c r="AA37">
        <v>266</v>
      </c>
      <c r="AB37">
        <v>-0.2645850847267649</v>
      </c>
      <c r="AD37">
        <v>-0.2645850847267649</v>
      </c>
      <c r="AE37" s="8">
        <v>-0.13567269427227108</v>
      </c>
      <c r="AF37" s="8">
        <v>0.13567269427227108</v>
      </c>
      <c r="AG37" s="7">
        <v>29.559930555555557</v>
      </c>
      <c r="AH37" s="7">
        <v>2.3403240740740792</v>
      </c>
      <c r="AI37" s="7">
        <v>2.3403240740740792</v>
      </c>
      <c r="AJ37" s="7">
        <v>0.92146066031735951</v>
      </c>
      <c r="AK37" s="7">
        <v>0.34020998713442197</v>
      </c>
      <c r="AL37" s="7">
        <v>0.34020998713442197</v>
      </c>
    </row>
    <row r="38" spans="1:39" x14ac:dyDescent="0.25">
      <c r="A38" s="1">
        <v>44432</v>
      </c>
      <c r="B38" s="2">
        <v>0.38541666666666669</v>
      </c>
      <c r="C38" s="5">
        <v>44432.385416666664</v>
      </c>
      <c r="D38">
        <v>32</v>
      </c>
      <c r="E38" s="10" t="s">
        <v>49</v>
      </c>
      <c r="F38" s="10" t="s">
        <v>81</v>
      </c>
      <c r="G38">
        <v>161</v>
      </c>
      <c r="H38">
        <v>8</v>
      </c>
      <c r="I38">
        <v>24</v>
      </c>
      <c r="J38">
        <v>2021</v>
      </c>
      <c r="K38">
        <v>18</v>
      </c>
      <c r="L38" s="4" t="s">
        <v>40</v>
      </c>
      <c r="M38">
        <v>2377</v>
      </c>
      <c r="N38">
        <v>15</v>
      </c>
      <c r="O38">
        <v>3372277.38</v>
      </c>
      <c r="P38">
        <v>776011.03890000004</v>
      </c>
      <c r="Q38">
        <v>0</v>
      </c>
      <c r="R38">
        <v>0</v>
      </c>
      <c r="S38" t="s">
        <v>10</v>
      </c>
      <c r="T38">
        <v>5540.3856640000004</v>
      </c>
      <c r="U38">
        <v>1</v>
      </c>
      <c r="V38">
        <v>2038.3819269999999</v>
      </c>
      <c r="W38" s="7">
        <v>0.96420546846137234</v>
      </c>
      <c r="X38">
        <v>96.8</v>
      </c>
      <c r="Z38">
        <v>-140.19999999999999</v>
      </c>
      <c r="AA38">
        <v>140.19999999999999</v>
      </c>
      <c r="AB38">
        <v>-0.33609377546726271</v>
      </c>
      <c r="AD38">
        <v>-0.33609377546726271</v>
      </c>
      <c r="AE38" s="8">
        <v>-7.1508690740497816E-2</v>
      </c>
      <c r="AF38" s="8">
        <v>7.1508690740497816E-2</v>
      </c>
      <c r="AG38" s="7">
        <v>30.943819444444443</v>
      </c>
      <c r="AH38" s="7">
        <v>1.3838888888888867</v>
      </c>
      <c r="AI38" s="7">
        <v>1.3838888888888867</v>
      </c>
      <c r="AJ38" s="7">
        <v>1.1226348593524351</v>
      </c>
      <c r="AK38" s="7">
        <v>0.20117419903507561</v>
      </c>
      <c r="AL38" s="7">
        <v>0.20117419903507561</v>
      </c>
    </row>
    <row r="39" spans="1:39" x14ac:dyDescent="0.25">
      <c r="A39" s="1">
        <v>44271</v>
      </c>
      <c r="B39" s="2">
        <v>0.65625</v>
      </c>
      <c r="C39" s="5">
        <v>44271.65625</v>
      </c>
      <c r="D39">
        <v>0</v>
      </c>
      <c r="E39" s="10">
        <v>0</v>
      </c>
      <c r="F39" s="10" t="s">
        <v>56</v>
      </c>
      <c r="G39">
        <v>0</v>
      </c>
      <c r="H39">
        <v>3</v>
      </c>
      <c r="I39">
        <v>16</v>
      </c>
      <c r="J39">
        <v>2021</v>
      </c>
      <c r="K39">
        <v>21</v>
      </c>
      <c r="L39" s="4" t="s">
        <v>40</v>
      </c>
      <c r="M39">
        <v>1820</v>
      </c>
      <c r="N39">
        <v>9</v>
      </c>
      <c r="O39">
        <v>3370773.2889999999</v>
      </c>
      <c r="P39">
        <v>779654.32539999997</v>
      </c>
      <c r="Q39">
        <v>1</v>
      </c>
      <c r="R39">
        <v>0</v>
      </c>
      <c r="S39" t="s">
        <v>10</v>
      </c>
      <c r="T39">
        <v>0</v>
      </c>
      <c r="U39">
        <v>2</v>
      </c>
      <c r="V39">
        <v>0</v>
      </c>
      <c r="W39" s="7">
        <v>0</v>
      </c>
      <c r="X39">
        <v>116</v>
      </c>
      <c r="Z39">
        <v>0</v>
      </c>
      <c r="AA39">
        <v>0</v>
      </c>
      <c r="AB39">
        <v>-0.3263008591889634</v>
      </c>
      <c r="AD39">
        <v>-0.3263008591889634</v>
      </c>
      <c r="AE39" s="8">
        <v>0</v>
      </c>
      <c r="AF39" s="8">
        <v>0</v>
      </c>
      <c r="AG39" s="7">
        <v>21.779907407407407</v>
      </c>
      <c r="AH39" s="7">
        <v>0</v>
      </c>
      <c r="AI39" s="7">
        <v>0</v>
      </c>
      <c r="AJ39" s="7">
        <v>-0.20951158598753658</v>
      </c>
      <c r="AK39" s="7">
        <v>0</v>
      </c>
      <c r="AL39" s="7">
        <v>0</v>
      </c>
      <c r="AM39" t="s">
        <v>25</v>
      </c>
    </row>
    <row r="40" spans="1:39" x14ac:dyDescent="0.25">
      <c r="A40" s="1">
        <v>44310</v>
      </c>
      <c r="B40" s="2">
        <v>0.47916666666666669</v>
      </c>
      <c r="C40" s="5">
        <v>44310.479166666664</v>
      </c>
      <c r="D40">
        <v>39</v>
      </c>
      <c r="E40" s="10" t="s">
        <v>49</v>
      </c>
      <c r="F40" s="10" t="s">
        <v>81</v>
      </c>
      <c r="G40">
        <v>39</v>
      </c>
      <c r="H40">
        <v>4</v>
      </c>
      <c r="I40">
        <v>24</v>
      </c>
      <c r="J40">
        <v>2021</v>
      </c>
      <c r="K40">
        <v>21</v>
      </c>
      <c r="L40" s="4" t="s">
        <v>40</v>
      </c>
      <c r="M40">
        <v>1820</v>
      </c>
      <c r="N40">
        <v>11</v>
      </c>
      <c r="O40">
        <v>3370669.3509999998</v>
      </c>
      <c r="P40">
        <v>779883.45730000001</v>
      </c>
      <c r="Q40">
        <v>0</v>
      </c>
      <c r="R40">
        <v>0</v>
      </c>
      <c r="S40" t="s">
        <v>10</v>
      </c>
      <c r="T40">
        <v>269.31263339999998</v>
      </c>
      <c r="U40">
        <v>-1</v>
      </c>
      <c r="V40">
        <v>269.31263339999998</v>
      </c>
      <c r="W40" s="7">
        <v>0.18623122902165237</v>
      </c>
      <c r="X40">
        <v>59.8</v>
      </c>
      <c r="Z40">
        <v>-56.2</v>
      </c>
      <c r="AA40">
        <v>56.2</v>
      </c>
      <c r="AB40">
        <v>-0.34961735130175586</v>
      </c>
      <c r="AD40">
        <v>-0.34961735130175586</v>
      </c>
      <c r="AE40" s="8">
        <v>-2.3316492112792464E-2</v>
      </c>
      <c r="AF40" s="8">
        <v>2.3316492112792464E-2</v>
      </c>
      <c r="AG40" s="7">
        <v>19.854004629629632</v>
      </c>
      <c r="AH40" s="7">
        <v>-1.9259027777777753</v>
      </c>
      <c r="AI40" s="7">
        <v>1.9259027777777753</v>
      </c>
      <c r="AJ40" s="7">
        <v>-0.48947766697106487</v>
      </c>
      <c r="AK40" s="7">
        <v>-0.27996608098352826</v>
      </c>
      <c r="AL40" s="7">
        <v>0.27996608098352826</v>
      </c>
    </row>
    <row r="41" spans="1:39" x14ac:dyDescent="0.25">
      <c r="A41" s="1">
        <v>44371</v>
      </c>
      <c r="B41" s="2">
        <v>0.44236111111111115</v>
      </c>
      <c r="C41" s="5">
        <v>44371.442361111112</v>
      </c>
      <c r="D41">
        <v>61</v>
      </c>
      <c r="E41" s="10" t="s">
        <v>50</v>
      </c>
      <c r="F41" s="10" t="s">
        <v>82</v>
      </c>
      <c r="G41">
        <v>100</v>
      </c>
      <c r="H41">
        <v>6</v>
      </c>
      <c r="I41">
        <v>24</v>
      </c>
      <c r="J41">
        <v>2021</v>
      </c>
      <c r="K41">
        <v>21</v>
      </c>
      <c r="L41" s="4" t="s">
        <v>40</v>
      </c>
      <c r="M41">
        <v>1820</v>
      </c>
      <c r="N41">
        <v>13</v>
      </c>
      <c r="O41">
        <v>3370896.7769999998</v>
      </c>
      <c r="P41">
        <v>779447.23620000004</v>
      </c>
      <c r="Q41">
        <v>0</v>
      </c>
      <c r="R41">
        <v>0</v>
      </c>
      <c r="S41" t="s">
        <v>10</v>
      </c>
      <c r="T41">
        <v>243.69397040000001</v>
      </c>
      <c r="U41">
        <v>1</v>
      </c>
      <c r="V41">
        <v>513.00660379999999</v>
      </c>
      <c r="W41" s="7">
        <v>0.35474700579678742</v>
      </c>
      <c r="X41">
        <v>503</v>
      </c>
      <c r="Z41">
        <v>443.2</v>
      </c>
      <c r="AA41">
        <v>443.2</v>
      </c>
      <c r="AB41">
        <v>-0.12891239045449382</v>
      </c>
      <c r="AD41">
        <v>-0.12891239045449382</v>
      </c>
      <c r="AE41" s="8">
        <v>0.22070496084726204</v>
      </c>
      <c r="AF41" s="8">
        <v>0.22070496084726204</v>
      </c>
      <c r="AG41" s="7">
        <v>27.219606481481478</v>
      </c>
      <c r="AH41" s="7">
        <v>7.3656018518518458</v>
      </c>
      <c r="AI41" s="7">
        <v>7.3656018518518458</v>
      </c>
      <c r="AJ41" s="7">
        <v>0.58125067318293755</v>
      </c>
      <c r="AK41" s="7">
        <v>1.0707283401540024</v>
      </c>
      <c r="AL41" s="7">
        <v>1.0707283401540024</v>
      </c>
    </row>
    <row r="42" spans="1:39" x14ac:dyDescent="0.25">
      <c r="A42" s="1">
        <v>44400</v>
      </c>
      <c r="B42" s="2">
        <v>0.46875</v>
      </c>
      <c r="C42" s="5">
        <v>44400.46875</v>
      </c>
      <c r="D42">
        <v>29</v>
      </c>
      <c r="E42" s="10" t="s">
        <v>48</v>
      </c>
      <c r="F42" s="10" t="s">
        <v>81</v>
      </c>
      <c r="G42">
        <v>129</v>
      </c>
      <c r="H42">
        <v>7</v>
      </c>
      <c r="I42">
        <v>23</v>
      </c>
      <c r="J42">
        <v>2021</v>
      </c>
      <c r="K42">
        <v>21</v>
      </c>
      <c r="L42" s="4" t="s">
        <v>40</v>
      </c>
      <c r="M42">
        <v>1820</v>
      </c>
      <c r="N42">
        <v>14</v>
      </c>
      <c r="O42">
        <v>3371179.7259999998</v>
      </c>
      <c r="P42">
        <v>778500.32900000003</v>
      </c>
      <c r="Q42">
        <v>0</v>
      </c>
      <c r="R42">
        <v>0</v>
      </c>
      <c r="S42" t="s">
        <v>10</v>
      </c>
      <c r="T42">
        <v>1689.8135870000001</v>
      </c>
      <c r="U42">
        <v>1</v>
      </c>
      <c r="V42">
        <v>1446.119616</v>
      </c>
      <c r="W42" s="7">
        <v>1</v>
      </c>
      <c r="X42">
        <v>237</v>
      </c>
      <c r="Z42">
        <v>-266</v>
      </c>
      <c r="AA42">
        <v>266</v>
      </c>
      <c r="AB42">
        <v>-0.2645850847267649</v>
      </c>
      <c r="AD42">
        <v>-0.2645850847267649</v>
      </c>
      <c r="AE42" s="8">
        <v>-0.13567269427227108</v>
      </c>
      <c r="AF42" s="8">
        <v>0.13567269427227108</v>
      </c>
      <c r="AG42" s="7">
        <v>29.559930555555557</v>
      </c>
      <c r="AH42" s="7">
        <v>2.3403240740740792</v>
      </c>
      <c r="AI42" s="7">
        <v>2.3403240740740792</v>
      </c>
      <c r="AJ42" s="7">
        <v>0.92146066031735951</v>
      </c>
      <c r="AK42" s="7">
        <v>0.34020998713442197</v>
      </c>
      <c r="AL42" s="7">
        <v>0.34020998713442197</v>
      </c>
    </row>
    <row r="43" spans="1:39" x14ac:dyDescent="0.25">
      <c r="A43" s="1">
        <v>44432</v>
      </c>
      <c r="B43" s="2">
        <v>0.44861111111111113</v>
      </c>
      <c r="C43" s="5">
        <v>44432.448611111111</v>
      </c>
      <c r="D43">
        <v>32</v>
      </c>
      <c r="E43" s="10" t="s">
        <v>49</v>
      </c>
      <c r="F43" s="10" t="s">
        <v>81</v>
      </c>
      <c r="G43">
        <v>161</v>
      </c>
      <c r="H43">
        <v>8</v>
      </c>
      <c r="I43">
        <v>24</v>
      </c>
      <c r="J43">
        <v>2021</v>
      </c>
      <c r="K43">
        <v>21</v>
      </c>
      <c r="L43" s="4" t="s">
        <v>40</v>
      </c>
      <c r="M43">
        <v>1820</v>
      </c>
      <c r="N43">
        <v>15</v>
      </c>
      <c r="O43">
        <v>3371066.7549999999</v>
      </c>
      <c r="P43">
        <v>779276.30260000005</v>
      </c>
      <c r="Q43">
        <v>0</v>
      </c>
      <c r="R43">
        <v>0</v>
      </c>
      <c r="S43" t="s">
        <v>10</v>
      </c>
      <c r="T43">
        <v>486.95778350000001</v>
      </c>
      <c r="U43">
        <v>1</v>
      </c>
      <c r="V43">
        <v>1202.8558029999999</v>
      </c>
      <c r="W43" s="7">
        <v>0.83178167953154991</v>
      </c>
      <c r="X43">
        <v>96.8</v>
      </c>
      <c r="Z43">
        <v>-140.19999999999999</v>
      </c>
      <c r="AA43">
        <v>140.19999999999999</v>
      </c>
      <c r="AB43">
        <v>-0.33609377546726271</v>
      </c>
      <c r="AD43">
        <v>-0.33609377546726271</v>
      </c>
      <c r="AE43" s="8">
        <v>-7.1508690740497816E-2</v>
      </c>
      <c r="AF43" s="8">
        <v>7.1508690740497816E-2</v>
      </c>
      <c r="AG43" s="7">
        <v>30.943819444444443</v>
      </c>
      <c r="AH43" s="7">
        <v>1.3838888888888867</v>
      </c>
      <c r="AI43" s="7">
        <v>1.3838888888888867</v>
      </c>
      <c r="AJ43" s="7">
        <v>1.1226348593524351</v>
      </c>
      <c r="AK43" s="7">
        <v>0.20117419903507561</v>
      </c>
      <c r="AL43" s="7">
        <v>0.20117419903507561</v>
      </c>
    </row>
    <row r="44" spans="1:39" x14ac:dyDescent="0.25">
      <c r="A44" s="1">
        <v>44272</v>
      </c>
      <c r="B44" s="2">
        <v>0.57291666666666663</v>
      </c>
      <c r="C44" s="5">
        <v>44272.572916666664</v>
      </c>
      <c r="D44">
        <v>0</v>
      </c>
      <c r="E44" s="10">
        <v>0</v>
      </c>
      <c r="F44" s="10" t="s">
        <v>56</v>
      </c>
      <c r="G44">
        <v>0</v>
      </c>
      <c r="H44">
        <v>3</v>
      </c>
      <c r="I44">
        <v>16</v>
      </c>
      <c r="J44">
        <v>2021</v>
      </c>
      <c r="K44">
        <v>25</v>
      </c>
      <c r="L44" s="4" t="s">
        <v>40</v>
      </c>
      <c r="M44">
        <v>2165</v>
      </c>
      <c r="N44">
        <v>9</v>
      </c>
      <c r="O44">
        <v>3364896.0639999998</v>
      </c>
      <c r="P44">
        <v>775394.48109999998</v>
      </c>
      <c r="Q44">
        <v>1</v>
      </c>
      <c r="R44">
        <v>0</v>
      </c>
      <c r="S44" t="s">
        <v>10</v>
      </c>
      <c r="T44">
        <v>0</v>
      </c>
      <c r="U44">
        <v>2</v>
      </c>
      <c r="V44">
        <v>0</v>
      </c>
      <c r="W44" s="7">
        <v>0</v>
      </c>
      <c r="X44">
        <v>122</v>
      </c>
      <c r="Z44">
        <v>0</v>
      </c>
      <c r="AA44">
        <v>0</v>
      </c>
      <c r="AB44">
        <v>-0.32324057285199487</v>
      </c>
      <c r="AD44">
        <v>-0.32324057285199487</v>
      </c>
      <c r="AE44" s="8">
        <v>0</v>
      </c>
      <c r="AF44" s="8">
        <v>0</v>
      </c>
      <c r="AG44" s="7">
        <v>21.488263888888891</v>
      </c>
      <c r="AH44" s="7">
        <v>0</v>
      </c>
      <c r="AI44" s="7">
        <v>0</v>
      </c>
      <c r="AJ44" s="7">
        <v>-0.25190743995587089</v>
      </c>
      <c r="AK44" s="7">
        <v>0</v>
      </c>
      <c r="AL44" s="7">
        <v>0</v>
      </c>
      <c r="AM44" t="s">
        <v>25</v>
      </c>
    </row>
    <row r="45" spans="1:39" x14ac:dyDescent="0.25">
      <c r="A45" s="1">
        <v>44282</v>
      </c>
      <c r="B45" s="2">
        <v>0.58958333333333335</v>
      </c>
      <c r="C45" s="5">
        <v>44282.589583333334</v>
      </c>
      <c r="D45">
        <v>10</v>
      </c>
      <c r="E45" s="10" t="s">
        <v>48</v>
      </c>
      <c r="F45" s="10" t="s">
        <v>81</v>
      </c>
      <c r="G45">
        <v>10</v>
      </c>
      <c r="H45">
        <v>3</v>
      </c>
      <c r="I45">
        <v>27</v>
      </c>
      <c r="J45">
        <v>2021</v>
      </c>
      <c r="K45">
        <v>25</v>
      </c>
      <c r="L45" s="4" t="s">
        <v>40</v>
      </c>
      <c r="M45">
        <v>2165</v>
      </c>
      <c r="N45">
        <v>10</v>
      </c>
      <c r="O45">
        <v>3365292.3220000002</v>
      </c>
      <c r="P45">
        <v>776119.14690000005</v>
      </c>
      <c r="Q45">
        <v>0</v>
      </c>
      <c r="R45">
        <v>0</v>
      </c>
      <c r="S45" t="s">
        <v>10</v>
      </c>
      <c r="T45">
        <v>980.10535359999994</v>
      </c>
      <c r="U45">
        <v>1</v>
      </c>
      <c r="V45">
        <v>980.10535359999994</v>
      </c>
      <c r="W45" s="7">
        <v>3.691628277639801E-2</v>
      </c>
      <c r="X45">
        <v>95.6</v>
      </c>
      <c r="Z45">
        <v>-26.400000000000006</v>
      </c>
      <c r="AA45">
        <v>26.400000000000006</v>
      </c>
      <c r="AB45">
        <v>-0.33670583273465637</v>
      </c>
      <c r="AD45">
        <v>-0.33670583273465637</v>
      </c>
      <c r="AE45" s="8">
        <v>-1.3465259882661507E-2</v>
      </c>
      <c r="AF45" s="8">
        <v>1.3465259882661507E-2</v>
      </c>
      <c r="AG45" s="7">
        <v>21.16138888888889</v>
      </c>
      <c r="AH45" s="7">
        <v>-0.32687500000000114</v>
      </c>
      <c r="AI45" s="7">
        <v>0.32687500000000114</v>
      </c>
      <c r="AJ45" s="7">
        <v>-0.29942485037628963</v>
      </c>
      <c r="AK45" s="7">
        <v>-4.7517410420418738E-2</v>
      </c>
      <c r="AL45" s="7">
        <v>4.7517410420418738E-2</v>
      </c>
    </row>
    <row r="46" spans="1:39" x14ac:dyDescent="0.25">
      <c r="A46" s="1">
        <v>44310</v>
      </c>
      <c r="B46" s="2">
        <v>0.55763888888888891</v>
      </c>
      <c r="C46" s="5">
        <v>44310.557638888888</v>
      </c>
      <c r="D46">
        <v>28</v>
      </c>
      <c r="E46" s="10" t="s">
        <v>48</v>
      </c>
      <c r="F46" s="10" t="s">
        <v>81</v>
      </c>
      <c r="G46">
        <v>38</v>
      </c>
      <c r="H46">
        <v>4</v>
      </c>
      <c r="I46">
        <v>24</v>
      </c>
      <c r="J46">
        <v>2021</v>
      </c>
      <c r="K46">
        <v>25</v>
      </c>
      <c r="L46" s="4" t="s">
        <v>40</v>
      </c>
      <c r="M46">
        <v>2165</v>
      </c>
      <c r="N46">
        <v>11</v>
      </c>
      <c r="O46">
        <v>3369019.1519999998</v>
      </c>
      <c r="P46">
        <v>778239.15480000002</v>
      </c>
      <c r="Q46">
        <v>0</v>
      </c>
      <c r="R46">
        <v>0</v>
      </c>
      <c r="S46" t="s">
        <v>10</v>
      </c>
      <c r="T46">
        <v>9830.2938269999995</v>
      </c>
      <c r="U46">
        <v>1</v>
      </c>
      <c r="V46">
        <v>8850.1884740000005</v>
      </c>
      <c r="W46" s="7">
        <v>0.33334789890755107</v>
      </c>
      <c r="X46">
        <v>59.8</v>
      </c>
      <c r="Z46">
        <v>-35.799999999999997</v>
      </c>
      <c r="AA46">
        <v>35.799999999999997</v>
      </c>
      <c r="AB46">
        <v>-0.35496554121190194</v>
      </c>
      <c r="AD46">
        <v>-0.35496554121190194</v>
      </c>
      <c r="AE46" s="8">
        <v>-1.8259708477245562E-2</v>
      </c>
      <c r="AF46" s="8">
        <v>1.8259708477245562E-2</v>
      </c>
      <c r="AG46" s="7">
        <v>19.854004629629632</v>
      </c>
      <c r="AH46" s="7">
        <v>-1.3073842592592584</v>
      </c>
      <c r="AI46" s="7">
        <v>1.3073842592592584</v>
      </c>
      <c r="AJ46" s="7">
        <v>-0.48947766697106487</v>
      </c>
      <c r="AK46" s="7">
        <v>-0.19005281659477524</v>
      </c>
      <c r="AL46" s="7">
        <v>0.19005281659477524</v>
      </c>
    </row>
    <row r="47" spans="1:39" x14ac:dyDescent="0.25">
      <c r="A47" s="1">
        <v>44346</v>
      </c>
      <c r="B47" s="2">
        <v>0.62083333333333335</v>
      </c>
      <c r="C47" s="5">
        <v>44346.620833333334</v>
      </c>
      <c r="D47">
        <v>36</v>
      </c>
      <c r="E47" s="10" t="s">
        <v>49</v>
      </c>
      <c r="F47" s="10" t="s">
        <v>81</v>
      </c>
      <c r="G47">
        <v>74</v>
      </c>
      <c r="H47">
        <v>5</v>
      </c>
      <c r="I47">
        <v>30</v>
      </c>
      <c r="J47">
        <v>2021</v>
      </c>
      <c r="K47">
        <v>25</v>
      </c>
      <c r="L47" s="4" t="s">
        <v>40</v>
      </c>
      <c r="M47">
        <v>2165</v>
      </c>
      <c r="N47">
        <v>12</v>
      </c>
      <c r="O47">
        <v>3364244.5720000002</v>
      </c>
      <c r="P47">
        <v>773320.14980000001</v>
      </c>
      <c r="Q47">
        <v>0</v>
      </c>
      <c r="R47">
        <v>0</v>
      </c>
      <c r="S47" t="s">
        <v>10</v>
      </c>
      <c r="T47">
        <v>16719.11147</v>
      </c>
      <c r="U47">
        <v>-1</v>
      </c>
      <c r="V47">
        <v>26549.405299999999</v>
      </c>
      <c r="W47" s="7">
        <v>1</v>
      </c>
      <c r="X47">
        <v>3860</v>
      </c>
      <c r="Y47">
        <v>30600</v>
      </c>
      <c r="Z47">
        <v>3800.2</v>
      </c>
      <c r="AA47">
        <v>3800.2</v>
      </c>
      <c r="AB47">
        <v>1.5833178150793936</v>
      </c>
      <c r="AC47">
        <v>3.1565850349195075</v>
      </c>
      <c r="AD47">
        <v>3.1565850349195075</v>
      </c>
      <c r="AE47" s="8">
        <v>1.9382833562912956</v>
      </c>
      <c r="AF47" s="8">
        <v>1.9382833562912956</v>
      </c>
      <c r="AG47" s="7">
        <v>24.338194444444444</v>
      </c>
      <c r="AH47" s="7">
        <v>4.4841898148148118</v>
      </c>
      <c r="AI47" s="7">
        <v>4.4841898148148118</v>
      </c>
      <c r="AJ47" s="7">
        <v>0.16238340479525665</v>
      </c>
      <c r="AK47" s="7">
        <v>0.65186107176632158</v>
      </c>
      <c r="AL47" s="7">
        <v>0.65186107176632158</v>
      </c>
    </row>
    <row r="48" spans="1:39" x14ac:dyDescent="0.25">
      <c r="A48" s="1">
        <v>44371</v>
      </c>
      <c r="B48" s="2">
        <v>0.58333333333333337</v>
      </c>
      <c r="C48" s="5">
        <v>44371.583333333336</v>
      </c>
      <c r="D48">
        <v>25</v>
      </c>
      <c r="E48" s="10" t="s">
        <v>48</v>
      </c>
      <c r="F48" s="10" t="s">
        <v>81</v>
      </c>
      <c r="G48">
        <v>99</v>
      </c>
      <c r="H48">
        <v>6</v>
      </c>
      <c r="I48">
        <v>24</v>
      </c>
      <c r="J48">
        <v>2021</v>
      </c>
      <c r="K48">
        <v>25</v>
      </c>
      <c r="L48" s="4" t="s">
        <v>40</v>
      </c>
      <c r="M48">
        <v>2165</v>
      </c>
      <c r="N48">
        <v>13</v>
      </c>
      <c r="O48">
        <v>3364970.2310000001</v>
      </c>
      <c r="P48">
        <v>776437.65489999996</v>
      </c>
      <c r="Q48">
        <v>0</v>
      </c>
      <c r="R48">
        <v>0</v>
      </c>
      <c r="S48" t="s">
        <v>10</v>
      </c>
      <c r="T48">
        <v>1443.9257339999999</v>
      </c>
      <c r="U48">
        <v>1</v>
      </c>
      <c r="V48">
        <v>18163.037209999999</v>
      </c>
      <c r="W48" s="7">
        <v>0.68412218672182457</v>
      </c>
      <c r="X48">
        <v>23100</v>
      </c>
      <c r="Y48">
        <v>503</v>
      </c>
      <c r="Z48">
        <v>-7500</v>
      </c>
      <c r="AA48">
        <v>7500</v>
      </c>
      <c r="AB48">
        <v>2.2412043334504475</v>
      </c>
      <c r="AC48">
        <v>-0.12891239045449382</v>
      </c>
      <c r="AD48">
        <v>-0.12891239045449382</v>
      </c>
      <c r="AE48" s="8">
        <v>-0.91538070146906003</v>
      </c>
      <c r="AF48" s="8">
        <v>0.91538070146906003</v>
      </c>
      <c r="AG48" s="7">
        <v>27.219606481481478</v>
      </c>
      <c r="AH48" s="7">
        <v>2.881412037037034</v>
      </c>
      <c r="AI48" s="7">
        <v>2.881412037037034</v>
      </c>
      <c r="AJ48" s="7">
        <v>0.58125067318293755</v>
      </c>
      <c r="AK48" s="7">
        <v>0.4188672683876809</v>
      </c>
      <c r="AL48" s="7">
        <v>0.4188672683876809</v>
      </c>
    </row>
    <row r="49" spans="1:39" x14ac:dyDescent="0.25">
      <c r="A49" s="1">
        <v>44400</v>
      </c>
      <c r="B49" s="2">
        <v>0.68472222222222223</v>
      </c>
      <c r="C49" s="5">
        <v>44400.68472222222</v>
      </c>
      <c r="D49">
        <v>29</v>
      </c>
      <c r="E49" s="10" t="s">
        <v>48</v>
      </c>
      <c r="F49" s="10" t="s">
        <v>81</v>
      </c>
      <c r="G49">
        <v>128</v>
      </c>
      <c r="H49">
        <v>7</v>
      </c>
      <c r="I49">
        <v>23</v>
      </c>
      <c r="J49">
        <v>2021</v>
      </c>
      <c r="K49">
        <v>25</v>
      </c>
      <c r="L49" s="4" t="s">
        <v>40</v>
      </c>
      <c r="M49">
        <v>2165</v>
      </c>
      <c r="N49">
        <v>14</v>
      </c>
      <c r="O49">
        <v>3358687.2820000001</v>
      </c>
      <c r="P49">
        <v>773661.87269999995</v>
      </c>
      <c r="Q49">
        <v>0</v>
      </c>
      <c r="R49">
        <v>0</v>
      </c>
      <c r="S49" t="s">
        <v>10</v>
      </c>
      <c r="T49">
        <v>10349.95947</v>
      </c>
      <c r="U49">
        <v>-1</v>
      </c>
      <c r="V49">
        <v>11793.885200000001</v>
      </c>
      <c r="W49" s="7">
        <v>0.44422408211154929</v>
      </c>
      <c r="X49">
        <v>237</v>
      </c>
      <c r="Y49">
        <v>12700</v>
      </c>
      <c r="Z49">
        <v>-266</v>
      </c>
      <c r="AA49">
        <v>266</v>
      </c>
      <c r="AB49">
        <v>-0.2645850847267649</v>
      </c>
      <c r="AC49">
        <v>0.56251783030561464</v>
      </c>
      <c r="AD49">
        <v>0.56251783030561464</v>
      </c>
      <c r="AE49" s="8">
        <v>-0.13567269427227108</v>
      </c>
      <c r="AF49" s="8">
        <v>0.13567269427227108</v>
      </c>
      <c r="AG49" s="7">
        <v>29.559930555555557</v>
      </c>
      <c r="AH49" s="7">
        <v>2.3403240740740792</v>
      </c>
      <c r="AI49" s="7">
        <v>2.3403240740740792</v>
      </c>
      <c r="AJ49" s="7">
        <v>0.92146066031735951</v>
      </c>
      <c r="AK49" s="7">
        <v>0.34020998713442197</v>
      </c>
      <c r="AL49" s="7">
        <v>0.34020998713442197</v>
      </c>
    </row>
    <row r="50" spans="1:39" x14ac:dyDescent="0.25">
      <c r="A50" s="1">
        <v>44434</v>
      </c>
      <c r="B50" s="2">
        <v>0.48472222222222222</v>
      </c>
      <c r="C50" s="5">
        <v>44434.484722222223</v>
      </c>
      <c r="D50">
        <v>34</v>
      </c>
      <c r="E50" s="10" t="s">
        <v>49</v>
      </c>
      <c r="F50" s="10" t="s">
        <v>81</v>
      </c>
      <c r="G50">
        <v>162</v>
      </c>
      <c r="H50">
        <v>8</v>
      </c>
      <c r="I50">
        <v>26</v>
      </c>
      <c r="J50">
        <v>2021</v>
      </c>
      <c r="K50">
        <v>25</v>
      </c>
      <c r="L50" s="4" t="s">
        <v>40</v>
      </c>
      <c r="M50">
        <v>2165</v>
      </c>
      <c r="N50">
        <v>15</v>
      </c>
      <c r="O50">
        <v>3359405.2990000001</v>
      </c>
      <c r="P50">
        <v>774192.61439999996</v>
      </c>
      <c r="Q50">
        <v>0</v>
      </c>
      <c r="R50">
        <v>0</v>
      </c>
      <c r="S50" t="s">
        <v>10</v>
      </c>
      <c r="T50">
        <v>9142.2265389999993</v>
      </c>
      <c r="U50">
        <v>-1</v>
      </c>
      <c r="V50">
        <v>1207.7329259999999</v>
      </c>
      <c r="W50" s="7">
        <v>4.5490018038181819E-2</v>
      </c>
      <c r="X50">
        <v>4200</v>
      </c>
      <c r="Z50">
        <v>-8500</v>
      </c>
      <c r="AA50">
        <v>8500</v>
      </c>
      <c r="AB50">
        <v>-0.24775051999752223</v>
      </c>
      <c r="AD50">
        <v>-0.24775051999752223</v>
      </c>
      <c r="AE50" s="8">
        <v>-0.81026835030313693</v>
      </c>
      <c r="AF50" s="8">
        <v>0.81026835030313693</v>
      </c>
      <c r="AG50" s="7">
        <v>27.67578703703704</v>
      </c>
      <c r="AH50" s="7">
        <v>-1.8841435185185169</v>
      </c>
      <c r="AI50" s="7">
        <v>1.8841435185185169</v>
      </c>
      <c r="AJ50" s="7">
        <v>0.64756507068702385</v>
      </c>
      <c r="AK50" s="7">
        <v>-0.27389558963033567</v>
      </c>
      <c r="AL50" s="7">
        <v>0.27389558963033567</v>
      </c>
    </row>
    <row r="51" spans="1:39" x14ac:dyDescent="0.25">
      <c r="A51" s="1">
        <v>44181</v>
      </c>
      <c r="B51" s="2">
        <v>0.48402777777777778</v>
      </c>
      <c r="C51" s="5">
        <v>44181.484027777777</v>
      </c>
      <c r="D51">
        <v>0</v>
      </c>
      <c r="E51" s="10">
        <v>0</v>
      </c>
      <c r="F51" s="10" t="s">
        <v>56</v>
      </c>
      <c r="G51">
        <v>0</v>
      </c>
      <c r="H51">
        <v>12</v>
      </c>
      <c r="I51">
        <v>16</v>
      </c>
      <c r="J51">
        <v>2020</v>
      </c>
      <c r="K51">
        <v>87</v>
      </c>
      <c r="L51" s="4" t="s">
        <v>39</v>
      </c>
      <c r="M51">
        <v>1570</v>
      </c>
      <c r="N51">
        <v>7</v>
      </c>
      <c r="O51">
        <v>3362076.963</v>
      </c>
      <c r="P51">
        <v>762968.77509999997</v>
      </c>
      <c r="Q51">
        <v>1</v>
      </c>
      <c r="R51">
        <v>0</v>
      </c>
      <c r="S51" t="s">
        <v>10</v>
      </c>
      <c r="T51">
        <v>0</v>
      </c>
      <c r="U51">
        <v>2</v>
      </c>
      <c r="V51">
        <v>0</v>
      </c>
      <c r="W51" s="7">
        <v>0</v>
      </c>
      <c r="X51">
        <v>452</v>
      </c>
      <c r="Z51">
        <v>0</v>
      </c>
      <c r="AA51">
        <v>0</v>
      </c>
      <c r="AB51">
        <v>-0.52300128346572117</v>
      </c>
      <c r="AD51">
        <v>-0.52300128346572117</v>
      </c>
      <c r="AE51" s="8">
        <v>0</v>
      </c>
      <c r="AF51" s="8">
        <v>0</v>
      </c>
      <c r="AG51" s="7">
        <v>12.340810185185189</v>
      </c>
      <c r="AH51" s="7">
        <v>0</v>
      </c>
      <c r="AI51" s="7">
        <v>0</v>
      </c>
      <c r="AJ51" s="7">
        <v>-1.5816613579387913</v>
      </c>
      <c r="AK51" s="7">
        <v>0</v>
      </c>
      <c r="AL51" s="7">
        <v>0</v>
      </c>
      <c r="AM51" t="s">
        <v>25</v>
      </c>
    </row>
    <row r="52" spans="1:39" x14ac:dyDescent="0.25">
      <c r="A52" s="1">
        <v>44211</v>
      </c>
      <c r="B52" s="2">
        <v>0.53055555555555556</v>
      </c>
      <c r="C52" s="5">
        <v>44211.530555555553</v>
      </c>
      <c r="D52">
        <v>30</v>
      </c>
      <c r="E52" s="10" t="s">
        <v>48</v>
      </c>
      <c r="F52" s="10" t="s">
        <v>81</v>
      </c>
      <c r="G52">
        <v>30</v>
      </c>
      <c r="H52">
        <v>1</v>
      </c>
      <c r="I52">
        <v>15</v>
      </c>
      <c r="J52">
        <v>2021</v>
      </c>
      <c r="K52">
        <v>87</v>
      </c>
      <c r="L52" s="4" t="s">
        <v>39</v>
      </c>
      <c r="M52">
        <v>1570</v>
      </c>
      <c r="N52">
        <v>8</v>
      </c>
      <c r="O52">
        <v>3363758.6549999998</v>
      </c>
      <c r="P52">
        <v>767835.07050000003</v>
      </c>
      <c r="Q52">
        <v>0</v>
      </c>
      <c r="R52">
        <v>0</v>
      </c>
      <c r="S52" t="s">
        <v>10</v>
      </c>
      <c r="T52">
        <v>6641.6940480000003</v>
      </c>
      <c r="U52">
        <v>-1</v>
      </c>
      <c r="V52">
        <v>6641.6940480000003</v>
      </c>
      <c r="W52" s="7">
        <v>1</v>
      </c>
      <c r="X52">
        <v>1950</v>
      </c>
      <c r="Z52">
        <v>1498</v>
      </c>
      <c r="AA52">
        <v>1498</v>
      </c>
      <c r="AB52">
        <v>-0.34016924469230092</v>
      </c>
      <c r="AD52">
        <v>-0.34016924469230092</v>
      </c>
      <c r="AE52" s="8">
        <v>0.18283203877342025</v>
      </c>
      <c r="AF52" s="8">
        <v>0.18283203877342025</v>
      </c>
      <c r="AG52" s="7">
        <v>8.3263194444444455</v>
      </c>
      <c r="AH52" s="7">
        <v>-4.0144907407407437</v>
      </c>
      <c r="AI52" s="7">
        <v>4.0144907407407437</v>
      </c>
      <c r="AJ52" s="7">
        <v>-2.1652428620512141</v>
      </c>
      <c r="AK52" s="7">
        <v>-0.58358150411242282</v>
      </c>
      <c r="AL52" s="7">
        <v>0.58358150411242282</v>
      </c>
    </row>
    <row r="53" spans="1:39" x14ac:dyDescent="0.25">
      <c r="A53" s="1">
        <v>44249</v>
      </c>
      <c r="B53" s="2">
        <v>0.48958333333333331</v>
      </c>
      <c r="C53" s="5">
        <v>44249.489583333336</v>
      </c>
      <c r="D53">
        <v>38</v>
      </c>
      <c r="E53" s="10" t="s">
        <v>49</v>
      </c>
      <c r="F53" s="10" t="s">
        <v>81</v>
      </c>
      <c r="G53">
        <v>68</v>
      </c>
      <c r="H53">
        <v>2</v>
      </c>
      <c r="I53">
        <v>22</v>
      </c>
      <c r="J53">
        <v>2021</v>
      </c>
      <c r="K53">
        <v>87</v>
      </c>
      <c r="L53" s="4" t="s">
        <v>39</v>
      </c>
      <c r="M53">
        <v>1570</v>
      </c>
      <c r="N53">
        <v>9</v>
      </c>
      <c r="O53">
        <v>3363863.8089999999</v>
      </c>
      <c r="P53">
        <v>767221.39769999997</v>
      </c>
      <c r="Q53">
        <v>0</v>
      </c>
      <c r="R53">
        <v>0</v>
      </c>
      <c r="S53" t="s">
        <v>10</v>
      </c>
      <c r="T53">
        <v>5996.414135</v>
      </c>
      <c r="U53">
        <v>-1</v>
      </c>
      <c r="V53">
        <v>645.27991259999999</v>
      </c>
      <c r="W53" s="7">
        <v>9.7155922560797844E-2</v>
      </c>
      <c r="X53">
        <v>4020</v>
      </c>
      <c r="Z53">
        <v>2070</v>
      </c>
      <c r="AA53">
        <v>2070</v>
      </c>
      <c r="AB53">
        <v>-8.7524171086840449E-2</v>
      </c>
      <c r="AD53">
        <v>-8.7524171086840449E-2</v>
      </c>
      <c r="AE53" s="8">
        <v>0.25264507360546046</v>
      </c>
      <c r="AF53" s="8">
        <v>0.25264507360546046</v>
      </c>
      <c r="AG53" s="7">
        <v>8.0271990740740744</v>
      </c>
      <c r="AH53" s="7">
        <v>-0.29912037037037109</v>
      </c>
      <c r="AI53" s="7">
        <v>0.29912037037037109</v>
      </c>
      <c r="AJ53" s="7">
        <v>-2.2087256166332305</v>
      </c>
      <c r="AK53" s="7">
        <v>-4.3482754582016447E-2</v>
      </c>
      <c r="AL53" s="7">
        <v>4.3482754582016447E-2</v>
      </c>
    </row>
    <row r="54" spans="1:39" x14ac:dyDescent="0.25">
      <c r="A54" s="1">
        <v>44279</v>
      </c>
      <c r="B54" s="2">
        <v>0.43124999999999997</v>
      </c>
      <c r="C54" s="5">
        <v>44279.431250000001</v>
      </c>
      <c r="D54">
        <v>30</v>
      </c>
      <c r="E54" s="10" t="s">
        <v>48</v>
      </c>
      <c r="F54" s="10" t="s">
        <v>81</v>
      </c>
      <c r="G54">
        <v>98</v>
      </c>
      <c r="H54">
        <v>3</v>
      </c>
      <c r="I54">
        <v>24</v>
      </c>
      <c r="J54">
        <v>2021</v>
      </c>
      <c r="K54">
        <v>87</v>
      </c>
      <c r="L54" s="4" t="s">
        <v>39</v>
      </c>
      <c r="M54">
        <v>1570</v>
      </c>
      <c r="N54">
        <v>10</v>
      </c>
      <c r="O54">
        <v>3363023.5389999999</v>
      </c>
      <c r="P54">
        <v>763046.81830000004</v>
      </c>
      <c r="Q54">
        <v>0</v>
      </c>
      <c r="R54">
        <v>0</v>
      </c>
      <c r="S54" t="s">
        <v>10</v>
      </c>
      <c r="T54">
        <v>1104.4052039999999</v>
      </c>
      <c r="U54">
        <v>-1</v>
      </c>
      <c r="V54">
        <v>4892.0089310000003</v>
      </c>
      <c r="W54" s="7">
        <v>0.7365604160090935</v>
      </c>
      <c r="X54">
        <v>637</v>
      </c>
      <c r="Z54">
        <v>-3383</v>
      </c>
      <c r="AA54">
        <v>3383</v>
      </c>
      <c r="AB54">
        <v>-0.50042189282948435</v>
      </c>
      <c r="AD54">
        <v>-0.50042189282948435</v>
      </c>
      <c r="AE54" s="8">
        <v>-0.41289772174264389</v>
      </c>
      <c r="AF54" s="8">
        <v>0.41289772174264389</v>
      </c>
      <c r="AG54" s="7">
        <v>19.211527777777778</v>
      </c>
      <c r="AH54" s="7">
        <v>11.184328703703704</v>
      </c>
      <c r="AI54" s="7">
        <v>11.184328703703704</v>
      </c>
      <c r="AJ54" s="7">
        <v>-0.58287372434793061</v>
      </c>
      <c r="AK54" s="7">
        <v>1.6258518922852998</v>
      </c>
      <c r="AL54" s="7">
        <v>1.6258518922852998</v>
      </c>
    </row>
    <row r="55" spans="1:39" x14ac:dyDescent="0.25">
      <c r="A55" s="1">
        <v>44307</v>
      </c>
      <c r="B55" s="2">
        <v>0.48749999999999999</v>
      </c>
      <c r="C55" s="5">
        <v>44307.487500000003</v>
      </c>
      <c r="D55">
        <v>28</v>
      </c>
      <c r="E55" s="10" t="s">
        <v>48</v>
      </c>
      <c r="F55" s="10" t="s">
        <v>81</v>
      </c>
      <c r="G55">
        <v>126</v>
      </c>
      <c r="H55">
        <v>4</v>
      </c>
      <c r="I55">
        <v>21</v>
      </c>
      <c r="J55">
        <v>2021</v>
      </c>
      <c r="K55">
        <v>87</v>
      </c>
      <c r="L55" s="4" t="s">
        <v>39</v>
      </c>
      <c r="M55">
        <v>1570</v>
      </c>
      <c r="N55">
        <v>11</v>
      </c>
      <c r="O55">
        <v>3362913.2719999999</v>
      </c>
      <c r="P55">
        <v>762934.86029999994</v>
      </c>
      <c r="Q55">
        <v>0</v>
      </c>
      <c r="R55">
        <v>0</v>
      </c>
      <c r="S55" t="s">
        <v>10</v>
      </c>
      <c r="T55">
        <v>927.87986620000004</v>
      </c>
      <c r="U55">
        <v>-1</v>
      </c>
      <c r="V55">
        <v>176.525338</v>
      </c>
      <c r="W55" s="7">
        <v>2.6578360388816273E-2</v>
      </c>
      <c r="X55">
        <v>533</v>
      </c>
      <c r="Z55">
        <v>-104</v>
      </c>
      <c r="AA55">
        <v>104</v>
      </c>
      <c r="AB55">
        <v>-0.51311517188985534</v>
      </c>
      <c r="AD55">
        <v>-0.51311517188985534</v>
      </c>
      <c r="AE55" s="8">
        <v>-1.2693279060370988E-2</v>
      </c>
      <c r="AF55" s="8">
        <v>1.2693279060370988E-2</v>
      </c>
      <c r="AG55" s="7">
        <v>19.898425925925928</v>
      </c>
      <c r="AH55" s="7">
        <v>0.68689814814814909</v>
      </c>
      <c r="AI55" s="7">
        <v>0.68689814814814909</v>
      </c>
      <c r="AJ55" s="7">
        <v>-0.48302019861919304</v>
      </c>
      <c r="AK55" s="7">
        <v>9.9853525728737569E-2</v>
      </c>
      <c r="AL55" s="7">
        <v>9.9853525728737569E-2</v>
      </c>
    </row>
    <row r="56" spans="1:39" x14ac:dyDescent="0.25">
      <c r="A56" s="1">
        <v>44370</v>
      </c>
      <c r="B56" s="2">
        <v>0.69097222222222221</v>
      </c>
      <c r="C56" s="5">
        <v>44370.690972222219</v>
      </c>
      <c r="D56">
        <v>63</v>
      </c>
      <c r="E56" s="10" t="s">
        <v>50</v>
      </c>
      <c r="F56" s="10" t="s">
        <v>82</v>
      </c>
      <c r="G56">
        <v>189</v>
      </c>
      <c r="H56">
        <v>6</v>
      </c>
      <c r="I56">
        <v>23</v>
      </c>
      <c r="J56">
        <v>2021</v>
      </c>
      <c r="K56">
        <v>87</v>
      </c>
      <c r="L56" s="4" t="s">
        <v>39</v>
      </c>
      <c r="M56">
        <v>1570</v>
      </c>
      <c r="N56">
        <v>13</v>
      </c>
      <c r="O56">
        <v>3363575.517</v>
      </c>
      <c r="P56">
        <v>759593.2058</v>
      </c>
      <c r="Q56">
        <v>0</v>
      </c>
      <c r="R56">
        <v>0</v>
      </c>
      <c r="S56" t="s">
        <v>10</v>
      </c>
      <c r="T56">
        <v>5056.0950050000001</v>
      </c>
      <c r="U56">
        <v>1</v>
      </c>
      <c r="V56">
        <v>5983.9748710000003</v>
      </c>
      <c r="W56" s="7">
        <v>0.90097117207648891</v>
      </c>
      <c r="X56">
        <v>26500</v>
      </c>
      <c r="Y56">
        <v>1600</v>
      </c>
      <c r="Z56">
        <v>25967</v>
      </c>
      <c r="AA56">
        <v>25967</v>
      </c>
      <c r="AB56">
        <v>2.6561769181164214</v>
      </c>
      <c r="AC56">
        <v>3.4525062249267107</v>
      </c>
      <c r="AD56">
        <v>3.4525062249267107</v>
      </c>
      <c r="AE56" s="8">
        <v>3.1692920900062767</v>
      </c>
      <c r="AF56" s="8">
        <v>3.1692920900062767</v>
      </c>
      <c r="AG56" s="7">
        <v>27.153078703703709</v>
      </c>
      <c r="AH56" s="7">
        <v>7.2546527777777818</v>
      </c>
      <c r="AI56" s="7">
        <v>7.2546527777777818</v>
      </c>
      <c r="AJ56" s="7">
        <v>0.57157961323334017</v>
      </c>
      <c r="AK56" s="7">
        <v>1.0545998118525333</v>
      </c>
      <c r="AL56" s="7">
        <v>1.0545998118525333</v>
      </c>
    </row>
    <row r="57" spans="1:39" x14ac:dyDescent="0.25">
      <c r="A57" s="1">
        <v>44399</v>
      </c>
      <c r="B57" s="2">
        <v>0.51597222222222217</v>
      </c>
      <c r="C57" s="5">
        <v>44399.515972222223</v>
      </c>
      <c r="D57">
        <v>29</v>
      </c>
      <c r="E57" s="10" t="s">
        <v>48</v>
      </c>
      <c r="F57" s="10" t="s">
        <v>81</v>
      </c>
      <c r="G57">
        <v>218</v>
      </c>
      <c r="H57">
        <v>7</v>
      </c>
      <c r="I57">
        <v>22</v>
      </c>
      <c r="J57">
        <v>2021</v>
      </c>
      <c r="K57">
        <v>87</v>
      </c>
      <c r="L57" s="4" t="s">
        <v>39</v>
      </c>
      <c r="M57">
        <v>1570</v>
      </c>
      <c r="N57">
        <v>14</v>
      </c>
      <c r="O57">
        <v>3363012.8670000001</v>
      </c>
      <c r="P57">
        <v>763167.97259999998</v>
      </c>
      <c r="Q57">
        <v>0</v>
      </c>
      <c r="R57">
        <v>0</v>
      </c>
      <c r="S57" t="s">
        <v>10</v>
      </c>
      <c r="T57">
        <v>1229.5724250000001</v>
      </c>
      <c r="U57">
        <v>-1</v>
      </c>
      <c r="V57">
        <v>6285.6674300000004</v>
      </c>
      <c r="W57" s="7">
        <v>0.94639520950122513</v>
      </c>
      <c r="X57">
        <v>828</v>
      </c>
      <c r="Z57">
        <v>-772</v>
      </c>
      <c r="AA57">
        <v>772</v>
      </c>
      <c r="AB57">
        <v>0.14437227328532135</v>
      </c>
      <c r="AD57">
        <v>0.14437227328532135</v>
      </c>
      <c r="AE57" s="8">
        <v>-3.3081339516413895</v>
      </c>
      <c r="AF57" s="8">
        <v>3.3081339516413895</v>
      </c>
      <c r="AG57" s="7">
        <v>29.596250000000001</v>
      </c>
      <c r="AH57" s="7">
        <v>2.4431712962962919</v>
      </c>
      <c r="AI57" s="7">
        <v>2.4431712962962919</v>
      </c>
      <c r="AJ57" s="7">
        <v>0.92674037258629494</v>
      </c>
      <c r="AK57" s="7">
        <v>0.35516075935295477</v>
      </c>
      <c r="AL57" s="7">
        <v>0.35516075935295477</v>
      </c>
    </row>
    <row r="58" spans="1:39" x14ac:dyDescent="0.25">
      <c r="A58" s="1">
        <v>44182</v>
      </c>
      <c r="B58" s="2">
        <v>0.61458333333333337</v>
      </c>
      <c r="C58" s="5">
        <v>44182.614583333336</v>
      </c>
      <c r="D58">
        <v>0</v>
      </c>
      <c r="E58" s="10">
        <v>0</v>
      </c>
      <c r="F58" s="10" t="s">
        <v>56</v>
      </c>
      <c r="G58">
        <v>0</v>
      </c>
      <c r="H58">
        <v>12</v>
      </c>
      <c r="I58">
        <v>17</v>
      </c>
      <c r="J58">
        <v>2020</v>
      </c>
      <c r="K58">
        <v>91</v>
      </c>
      <c r="L58" s="4" t="s">
        <v>39</v>
      </c>
      <c r="M58">
        <v>2170</v>
      </c>
      <c r="N58">
        <v>7</v>
      </c>
      <c r="O58">
        <v>3362180.5389999999</v>
      </c>
      <c r="P58">
        <v>763073.4926</v>
      </c>
      <c r="Q58">
        <v>1</v>
      </c>
      <c r="R58">
        <v>0</v>
      </c>
      <c r="S58" t="s">
        <v>10</v>
      </c>
      <c r="T58">
        <v>0</v>
      </c>
      <c r="U58">
        <v>2</v>
      </c>
      <c r="V58">
        <v>0</v>
      </c>
      <c r="W58" s="7">
        <v>0</v>
      </c>
      <c r="X58">
        <v>488</v>
      </c>
      <c r="Z58">
        <v>0</v>
      </c>
      <c r="AA58">
        <v>0</v>
      </c>
      <c r="AB58">
        <v>-0.51860745609866965</v>
      </c>
      <c r="AD58">
        <v>-0.51860745609866965</v>
      </c>
      <c r="AE58" s="8">
        <v>0</v>
      </c>
      <c r="AF58" s="8">
        <v>0</v>
      </c>
      <c r="AG58" s="7">
        <v>11.181782407407406</v>
      </c>
      <c r="AH58" s="7">
        <v>0</v>
      </c>
      <c r="AI58" s="7">
        <v>0</v>
      </c>
      <c r="AJ58" s="7">
        <v>-1.75014777814631</v>
      </c>
      <c r="AK58" s="7">
        <v>0</v>
      </c>
      <c r="AL58" s="7">
        <v>0</v>
      </c>
      <c r="AM58" t="s">
        <v>25</v>
      </c>
    </row>
    <row r="59" spans="1:39" x14ac:dyDescent="0.25">
      <c r="A59" s="1">
        <v>44211</v>
      </c>
      <c r="B59" s="2">
        <v>0.64930555555555558</v>
      </c>
      <c r="C59" s="5">
        <v>44211.649305555555</v>
      </c>
      <c r="D59">
        <v>29</v>
      </c>
      <c r="E59" s="10" t="s">
        <v>48</v>
      </c>
      <c r="F59" s="10" t="s">
        <v>81</v>
      </c>
      <c r="G59">
        <v>29</v>
      </c>
      <c r="H59">
        <v>1</v>
      </c>
      <c r="I59">
        <v>15</v>
      </c>
      <c r="J59">
        <v>2021</v>
      </c>
      <c r="K59">
        <v>91</v>
      </c>
      <c r="L59" s="4" t="s">
        <v>39</v>
      </c>
      <c r="M59">
        <v>2170</v>
      </c>
      <c r="N59">
        <v>8</v>
      </c>
      <c r="O59">
        <v>3362800.219</v>
      </c>
      <c r="P59">
        <v>762975.0392</v>
      </c>
      <c r="Q59">
        <v>0</v>
      </c>
      <c r="R59">
        <v>0</v>
      </c>
      <c r="S59" t="s">
        <v>10</v>
      </c>
      <c r="T59">
        <v>660.20875290000004</v>
      </c>
      <c r="U59">
        <v>-1</v>
      </c>
      <c r="V59">
        <v>660.20875290000004</v>
      </c>
      <c r="W59" s="7">
        <v>6.8037179376185794E-2</v>
      </c>
      <c r="X59">
        <v>1950</v>
      </c>
      <c r="Z59">
        <v>1462</v>
      </c>
      <c r="AA59">
        <v>1462</v>
      </c>
      <c r="AB59">
        <v>-0.34016924469230092</v>
      </c>
      <c r="AD59">
        <v>-0.34016924469230092</v>
      </c>
      <c r="AE59" s="8">
        <v>0.17843821140636873</v>
      </c>
      <c r="AF59" s="8">
        <v>0.17843821140636873</v>
      </c>
      <c r="AG59" s="7">
        <v>8.3263194444444455</v>
      </c>
      <c r="AH59" s="7">
        <v>-2.8554629629629602</v>
      </c>
      <c r="AI59" s="7">
        <v>2.8554629629629602</v>
      </c>
      <c r="AJ59" s="7">
        <v>-2.1652428620512141</v>
      </c>
      <c r="AK59" s="7">
        <v>-0.41509508390490413</v>
      </c>
      <c r="AL59" s="7">
        <v>0.41509508390490413</v>
      </c>
    </row>
    <row r="60" spans="1:39" x14ac:dyDescent="0.25">
      <c r="A60" s="1">
        <v>44249</v>
      </c>
      <c r="B60" s="2">
        <v>0.60972222222222217</v>
      </c>
      <c r="C60" s="5">
        <v>44249.609722222223</v>
      </c>
      <c r="D60">
        <v>38</v>
      </c>
      <c r="E60" s="10" t="s">
        <v>49</v>
      </c>
      <c r="F60" s="10" t="s">
        <v>81</v>
      </c>
      <c r="G60">
        <v>67</v>
      </c>
      <c r="H60">
        <v>2</v>
      </c>
      <c r="I60">
        <v>22</v>
      </c>
      <c r="J60">
        <v>2021</v>
      </c>
      <c r="K60">
        <v>91</v>
      </c>
      <c r="L60" s="4" t="s">
        <v>39</v>
      </c>
      <c r="M60">
        <v>2170</v>
      </c>
      <c r="N60">
        <v>9</v>
      </c>
      <c r="O60">
        <v>3362901.9709999999</v>
      </c>
      <c r="P60">
        <v>762938.89630000002</v>
      </c>
      <c r="Q60">
        <v>0</v>
      </c>
      <c r="R60">
        <v>0</v>
      </c>
      <c r="S60" t="s">
        <v>10</v>
      </c>
      <c r="T60">
        <v>768.19772409999996</v>
      </c>
      <c r="U60">
        <v>-1</v>
      </c>
      <c r="V60">
        <v>107.98897119999999</v>
      </c>
      <c r="W60" s="7">
        <v>1.1128699781562924E-2</v>
      </c>
      <c r="X60">
        <v>4020</v>
      </c>
      <c r="Z60">
        <v>2070</v>
      </c>
      <c r="AA60">
        <v>2070</v>
      </c>
      <c r="AB60">
        <v>-8.7524171086840449E-2</v>
      </c>
      <c r="AD60">
        <v>-8.7524171086840449E-2</v>
      </c>
      <c r="AE60" s="8">
        <v>0.25264507360546046</v>
      </c>
      <c r="AF60" s="8">
        <v>0.25264507360546046</v>
      </c>
      <c r="AG60" s="7">
        <v>8.0271990740740744</v>
      </c>
      <c r="AH60" s="7">
        <v>-0.29912037037037109</v>
      </c>
      <c r="AI60" s="7">
        <v>0.29912037037037109</v>
      </c>
      <c r="AJ60" s="7">
        <v>-2.2087256166332305</v>
      </c>
      <c r="AK60" s="7">
        <v>-4.3482754582016447E-2</v>
      </c>
      <c r="AL60" s="7">
        <v>4.3482754582016447E-2</v>
      </c>
    </row>
    <row r="61" spans="1:39" x14ac:dyDescent="0.25">
      <c r="A61" s="1">
        <v>44307</v>
      </c>
      <c r="B61" s="2">
        <v>0.4201388888888889</v>
      </c>
      <c r="C61" s="5">
        <v>44307.420138888891</v>
      </c>
      <c r="D61">
        <v>58</v>
      </c>
      <c r="E61" s="10" t="s">
        <v>49</v>
      </c>
      <c r="F61" s="10" t="s">
        <v>81</v>
      </c>
      <c r="G61">
        <v>125</v>
      </c>
      <c r="H61">
        <v>4</v>
      </c>
      <c r="I61">
        <v>21</v>
      </c>
      <c r="J61">
        <v>2021</v>
      </c>
      <c r="K61">
        <v>91</v>
      </c>
      <c r="L61" s="4" t="s">
        <v>39</v>
      </c>
      <c r="M61">
        <v>2170</v>
      </c>
      <c r="N61">
        <v>11</v>
      </c>
      <c r="O61">
        <v>3362216.52</v>
      </c>
      <c r="P61">
        <v>760839.17520000006</v>
      </c>
      <c r="Q61">
        <v>0</v>
      </c>
      <c r="R61">
        <v>0</v>
      </c>
      <c r="S61" t="s">
        <v>10</v>
      </c>
      <c r="T61">
        <v>2636.9381429999999</v>
      </c>
      <c r="U61">
        <v>1</v>
      </c>
      <c r="V61">
        <v>3405.135867</v>
      </c>
      <c r="W61" s="7">
        <v>0.35091300859874275</v>
      </c>
      <c r="X61">
        <v>533</v>
      </c>
      <c r="Z61">
        <v>-3487</v>
      </c>
      <c r="AA61">
        <v>3487</v>
      </c>
      <c r="AB61">
        <v>-0.51311517188985534</v>
      </c>
      <c r="AD61">
        <v>-0.51311517188985534</v>
      </c>
      <c r="AE61" s="8">
        <v>-0.42559100080301487</v>
      </c>
      <c r="AF61" s="8">
        <v>0.42559100080301487</v>
      </c>
      <c r="AG61" s="7">
        <v>19.898425925925928</v>
      </c>
      <c r="AH61" s="7">
        <v>11.871226851851853</v>
      </c>
      <c r="AI61" s="7">
        <v>11.871226851851853</v>
      </c>
      <c r="AJ61" s="7">
        <v>-0.48302019861919304</v>
      </c>
      <c r="AK61" s="7">
        <v>1.7257054180140374</v>
      </c>
      <c r="AL61" s="7">
        <v>1.7257054180140374</v>
      </c>
    </row>
    <row r="62" spans="1:39" x14ac:dyDescent="0.25">
      <c r="A62" s="1">
        <v>44377</v>
      </c>
      <c r="B62" s="2">
        <v>0.49652777777777773</v>
      </c>
      <c r="C62" s="5">
        <v>44377.496527777781</v>
      </c>
      <c r="D62">
        <v>70</v>
      </c>
      <c r="E62" s="10" t="s">
        <v>50</v>
      </c>
      <c r="F62" s="10" t="s">
        <v>82</v>
      </c>
      <c r="G62">
        <v>195</v>
      </c>
      <c r="H62">
        <v>6</v>
      </c>
      <c r="I62">
        <v>30</v>
      </c>
      <c r="J62">
        <v>2021</v>
      </c>
      <c r="K62">
        <v>91</v>
      </c>
      <c r="L62" s="4" t="s">
        <v>39</v>
      </c>
      <c r="M62">
        <v>2170</v>
      </c>
      <c r="N62">
        <v>13</v>
      </c>
      <c r="O62">
        <v>3362808.4550000001</v>
      </c>
      <c r="P62">
        <v>754534.38749999995</v>
      </c>
      <c r="Q62">
        <v>0</v>
      </c>
      <c r="R62">
        <v>0</v>
      </c>
      <c r="S62" t="s">
        <v>10</v>
      </c>
      <c r="T62">
        <v>12340.584870000001</v>
      </c>
      <c r="U62">
        <v>1</v>
      </c>
      <c r="V62">
        <v>9703.6467260000009</v>
      </c>
      <c r="W62" s="7">
        <v>1</v>
      </c>
      <c r="X62">
        <v>12400</v>
      </c>
      <c r="Y62">
        <v>889</v>
      </c>
      <c r="Z62">
        <v>11867</v>
      </c>
      <c r="AA62">
        <v>11867</v>
      </c>
      <c r="AB62">
        <v>0.93526119935458896</v>
      </c>
      <c r="AC62">
        <v>1.7201410678434697</v>
      </c>
      <c r="AD62">
        <v>1.7201410678434697</v>
      </c>
      <c r="AE62" s="8">
        <v>1.4483763712444442</v>
      </c>
      <c r="AF62" s="8">
        <v>1.4483763712444442</v>
      </c>
      <c r="AG62" s="7">
        <v>27.418101851851848</v>
      </c>
      <c r="AH62" s="7">
        <v>7.5196759259259203</v>
      </c>
      <c r="AI62" s="7">
        <v>7.5196759259259203</v>
      </c>
      <c r="AJ62" s="7">
        <v>0.61010569721488206</v>
      </c>
      <c r="AK62" s="7">
        <v>1.093125895834075</v>
      </c>
      <c r="AL62" s="7">
        <v>1.093125895834075</v>
      </c>
    </row>
    <row r="63" spans="1:39" x14ac:dyDescent="0.25">
      <c r="A63" s="1">
        <v>44399</v>
      </c>
      <c r="B63" s="2">
        <v>0.68680555555555556</v>
      </c>
      <c r="C63" s="5">
        <v>44399.686805555553</v>
      </c>
      <c r="D63">
        <v>22</v>
      </c>
      <c r="E63" s="10" t="s">
        <v>48</v>
      </c>
      <c r="F63" s="10" t="s">
        <v>81</v>
      </c>
      <c r="G63">
        <v>217</v>
      </c>
      <c r="H63">
        <v>7</v>
      </c>
      <c r="I63">
        <v>22</v>
      </c>
      <c r="J63">
        <v>2021</v>
      </c>
      <c r="K63">
        <v>91</v>
      </c>
      <c r="L63" s="4" t="s">
        <v>39</v>
      </c>
      <c r="M63">
        <v>2170</v>
      </c>
      <c r="N63">
        <v>14</v>
      </c>
      <c r="O63">
        <v>3364320.1919999998</v>
      </c>
      <c r="P63">
        <v>759083.92359999998</v>
      </c>
      <c r="Q63">
        <v>0</v>
      </c>
      <c r="R63">
        <v>0</v>
      </c>
      <c r="S63" t="s">
        <v>10</v>
      </c>
      <c r="T63">
        <v>6179.0087540000004</v>
      </c>
      <c r="U63">
        <v>1</v>
      </c>
      <c r="V63">
        <v>6161.5761160000002</v>
      </c>
      <c r="W63" s="7">
        <v>0.63497531288836406</v>
      </c>
      <c r="X63">
        <v>828</v>
      </c>
      <c r="Z63">
        <v>-61</v>
      </c>
      <c r="AA63">
        <v>61</v>
      </c>
      <c r="AB63">
        <v>1.5715133961387191</v>
      </c>
      <c r="AD63">
        <v>1.5715133961387191</v>
      </c>
      <c r="AE63" s="8">
        <v>-0.14862767170475055</v>
      </c>
      <c r="AF63" s="8">
        <v>0.14862767170475055</v>
      </c>
      <c r="AG63" s="7">
        <v>29.596250000000001</v>
      </c>
      <c r="AH63" s="7">
        <v>2.1781481481481535</v>
      </c>
      <c r="AI63" s="7">
        <v>2.1781481481481535</v>
      </c>
      <c r="AJ63" s="7">
        <v>0.92674037258629494</v>
      </c>
      <c r="AK63" s="7">
        <v>0.31663467537141288</v>
      </c>
      <c r="AL63" s="7">
        <v>0.31663467537141288</v>
      </c>
    </row>
    <row r="64" spans="1:39" x14ac:dyDescent="0.25">
      <c r="A64" s="1">
        <v>44431</v>
      </c>
      <c r="B64" s="2">
        <v>0.59861111111111109</v>
      </c>
      <c r="C64" s="5">
        <v>44431.598611111112</v>
      </c>
      <c r="D64">
        <v>32</v>
      </c>
      <c r="E64" s="10" t="s">
        <v>49</v>
      </c>
      <c r="F64" s="10" t="s">
        <v>81</v>
      </c>
      <c r="G64">
        <v>249</v>
      </c>
      <c r="H64">
        <v>8</v>
      </c>
      <c r="I64">
        <v>23</v>
      </c>
      <c r="J64">
        <v>2021</v>
      </c>
      <c r="K64">
        <v>91</v>
      </c>
      <c r="L64" s="4" t="s">
        <v>39</v>
      </c>
      <c r="M64">
        <v>2170</v>
      </c>
      <c r="N64">
        <v>15</v>
      </c>
      <c r="O64">
        <v>3363459.1630000002</v>
      </c>
      <c r="P64">
        <v>760004.31420000002</v>
      </c>
      <c r="Q64">
        <v>0</v>
      </c>
      <c r="R64">
        <v>0</v>
      </c>
      <c r="S64" t="s">
        <v>10</v>
      </c>
      <c r="T64">
        <v>4518.5424739999999</v>
      </c>
      <c r="U64">
        <v>1</v>
      </c>
      <c r="V64">
        <v>1660.4662800000001</v>
      </c>
      <c r="W64" s="7">
        <v>0.17111775880617522</v>
      </c>
      <c r="X64">
        <v>69.400000000000006</v>
      </c>
      <c r="Z64">
        <v>-758.6</v>
      </c>
      <c r="AA64">
        <v>758.6</v>
      </c>
      <c r="AB64">
        <v>-0.27683007525839304</v>
      </c>
      <c r="AD64">
        <v>-0.27683007525839304</v>
      </c>
      <c r="AE64" s="8">
        <v>-1.8483434713971121</v>
      </c>
      <c r="AF64" s="8">
        <v>1.8483434713971121</v>
      </c>
      <c r="AG64" s="7">
        <v>31.306782407407411</v>
      </c>
      <c r="AH64" s="7">
        <v>1.7105324074074097</v>
      </c>
      <c r="AI64" s="7">
        <v>1.7105324074074097</v>
      </c>
      <c r="AJ64" s="7">
        <v>1.1753983318679915</v>
      </c>
      <c r="AK64" s="7">
        <v>0.24865795928169654</v>
      </c>
      <c r="AL64" s="7">
        <v>0.24865795928169654</v>
      </c>
    </row>
    <row r="65" spans="1:39" x14ac:dyDescent="0.25">
      <c r="A65" s="1">
        <v>44181</v>
      </c>
      <c r="B65" s="2">
        <v>0.45347222222222222</v>
      </c>
      <c r="C65" s="5">
        <v>44181.453472222223</v>
      </c>
      <c r="D65">
        <v>0</v>
      </c>
      <c r="E65" s="10">
        <v>0</v>
      </c>
      <c r="F65" s="10" t="s">
        <v>56</v>
      </c>
      <c r="G65">
        <v>0</v>
      </c>
      <c r="H65">
        <v>12</v>
      </c>
      <c r="I65">
        <v>16</v>
      </c>
      <c r="J65">
        <v>2020</v>
      </c>
      <c r="K65">
        <v>96</v>
      </c>
      <c r="L65" s="4" t="s">
        <v>39</v>
      </c>
      <c r="M65">
        <v>1230</v>
      </c>
      <c r="N65">
        <v>7</v>
      </c>
      <c r="O65">
        <v>3361807.1</v>
      </c>
      <c r="P65">
        <v>762666.88970000006</v>
      </c>
      <c r="Q65">
        <v>1</v>
      </c>
      <c r="R65">
        <v>0</v>
      </c>
      <c r="S65" t="s">
        <v>10</v>
      </c>
      <c r="T65">
        <v>0</v>
      </c>
      <c r="U65">
        <v>2</v>
      </c>
      <c r="V65">
        <v>0</v>
      </c>
      <c r="W65" s="7">
        <v>0</v>
      </c>
      <c r="X65">
        <v>452</v>
      </c>
      <c r="Z65">
        <v>0</v>
      </c>
      <c r="AA65">
        <v>0</v>
      </c>
      <c r="AB65">
        <v>-0.52300128346572117</v>
      </c>
      <c r="AD65">
        <v>-0.52300128346572117</v>
      </c>
      <c r="AE65" s="8">
        <v>0</v>
      </c>
      <c r="AF65" s="8">
        <v>0</v>
      </c>
      <c r="AG65" s="7">
        <v>12.340810185185189</v>
      </c>
      <c r="AH65" s="7">
        <v>0</v>
      </c>
      <c r="AI65" s="7">
        <v>0</v>
      </c>
      <c r="AJ65" s="7">
        <v>-1.5816613579387913</v>
      </c>
      <c r="AK65" s="7">
        <v>0</v>
      </c>
      <c r="AL65" s="7">
        <v>0</v>
      </c>
      <c r="AM65" t="s">
        <v>25</v>
      </c>
    </row>
    <row r="66" spans="1:39" x14ac:dyDescent="0.25">
      <c r="A66" s="1">
        <v>44211</v>
      </c>
      <c r="B66" s="2">
        <v>0.42986111111111108</v>
      </c>
      <c r="C66" s="5">
        <v>44211.429861111108</v>
      </c>
      <c r="D66">
        <v>30</v>
      </c>
      <c r="E66" s="10" t="s">
        <v>48</v>
      </c>
      <c r="F66" s="10" t="s">
        <v>81</v>
      </c>
      <c r="G66">
        <v>30</v>
      </c>
      <c r="H66">
        <v>1</v>
      </c>
      <c r="I66">
        <v>15</v>
      </c>
      <c r="J66">
        <v>2021</v>
      </c>
      <c r="K66">
        <v>96</v>
      </c>
      <c r="L66" s="4" t="s">
        <v>39</v>
      </c>
      <c r="M66">
        <v>1230</v>
      </c>
      <c r="N66">
        <v>8</v>
      </c>
      <c r="O66">
        <v>3362145.415</v>
      </c>
      <c r="P66">
        <v>761125.42420000001</v>
      </c>
      <c r="Q66">
        <v>0</v>
      </c>
      <c r="R66">
        <v>0</v>
      </c>
      <c r="S66" t="s">
        <v>10</v>
      </c>
      <c r="T66">
        <v>1788.2185460000001</v>
      </c>
      <c r="U66">
        <v>1</v>
      </c>
      <c r="V66">
        <v>1788.2185460000001</v>
      </c>
      <c r="W66" s="7">
        <v>6.7406316856064741E-2</v>
      </c>
      <c r="X66">
        <v>1950</v>
      </c>
      <c r="Z66">
        <v>1498</v>
      </c>
      <c r="AA66">
        <v>1498</v>
      </c>
      <c r="AB66">
        <v>-0.34016924469230092</v>
      </c>
      <c r="AD66">
        <v>-0.34016924469230092</v>
      </c>
      <c r="AE66" s="8">
        <v>0.18283203877342025</v>
      </c>
      <c r="AF66" s="8">
        <v>0.18283203877342025</v>
      </c>
      <c r="AG66" s="7">
        <v>8.3263194444444455</v>
      </c>
      <c r="AH66" s="7">
        <v>-4.0144907407407437</v>
      </c>
      <c r="AI66" s="7">
        <v>4.0144907407407437</v>
      </c>
      <c r="AJ66" s="7">
        <v>-2.1652428620512141</v>
      </c>
      <c r="AK66" s="7">
        <v>-0.58358150411242282</v>
      </c>
      <c r="AL66" s="7">
        <v>0.58358150411242282</v>
      </c>
    </row>
    <row r="67" spans="1:39" x14ac:dyDescent="0.25">
      <c r="A67" s="1">
        <v>44249</v>
      </c>
      <c r="B67" s="2">
        <v>0.4458333333333333</v>
      </c>
      <c r="C67" s="5">
        <v>44249.445833333331</v>
      </c>
      <c r="D67">
        <v>38</v>
      </c>
      <c r="E67" s="10" t="s">
        <v>49</v>
      </c>
      <c r="F67" s="10" t="s">
        <v>81</v>
      </c>
      <c r="G67">
        <v>68</v>
      </c>
      <c r="H67">
        <v>2</v>
      </c>
      <c r="I67">
        <v>22</v>
      </c>
      <c r="J67">
        <v>2021</v>
      </c>
      <c r="K67">
        <v>96</v>
      </c>
      <c r="L67" s="4" t="s">
        <v>39</v>
      </c>
      <c r="M67">
        <v>1230</v>
      </c>
      <c r="N67">
        <v>9</v>
      </c>
      <c r="O67">
        <v>3362506.0260000001</v>
      </c>
      <c r="P67">
        <v>764291.54460000002</v>
      </c>
      <c r="Q67">
        <v>0</v>
      </c>
      <c r="R67">
        <v>0</v>
      </c>
      <c r="S67" t="s">
        <v>10</v>
      </c>
      <c r="T67">
        <v>3007.2926000000002</v>
      </c>
      <c r="U67">
        <v>-1</v>
      </c>
      <c r="V67">
        <v>4795.5111459999998</v>
      </c>
      <c r="W67" s="7">
        <v>0.18076523393470395</v>
      </c>
      <c r="X67">
        <v>4020</v>
      </c>
      <c r="Z67">
        <v>2070</v>
      </c>
      <c r="AA67">
        <v>2070</v>
      </c>
      <c r="AB67">
        <v>-8.7524171086840449E-2</v>
      </c>
      <c r="AD67">
        <v>-8.7524171086840449E-2</v>
      </c>
      <c r="AE67" s="8">
        <v>0.25264507360546046</v>
      </c>
      <c r="AF67" s="8">
        <v>0.25264507360546046</v>
      </c>
      <c r="AG67" s="7">
        <v>8.0271990740740744</v>
      </c>
      <c r="AH67" s="7">
        <v>-0.29912037037037109</v>
      </c>
      <c r="AI67" s="7">
        <v>0.29912037037037109</v>
      </c>
      <c r="AJ67" s="7">
        <v>-2.2087256166332305</v>
      </c>
      <c r="AK67" s="7">
        <v>-4.3482754582016447E-2</v>
      </c>
      <c r="AL67" s="7">
        <v>4.3482754582016447E-2</v>
      </c>
    </row>
    <row r="68" spans="1:39" x14ac:dyDescent="0.25">
      <c r="A68" s="1">
        <v>44279</v>
      </c>
      <c r="B68" s="2">
        <v>0.44027777777777777</v>
      </c>
      <c r="C68" s="5">
        <v>44279.44027777778</v>
      </c>
      <c r="D68">
        <v>30</v>
      </c>
      <c r="E68" s="10" t="s">
        <v>48</v>
      </c>
      <c r="F68" s="10" t="s">
        <v>81</v>
      </c>
      <c r="G68">
        <v>98</v>
      </c>
      <c r="H68">
        <v>3</v>
      </c>
      <c r="I68">
        <v>24</v>
      </c>
      <c r="J68">
        <v>2021</v>
      </c>
      <c r="K68">
        <v>96</v>
      </c>
      <c r="L68" s="4" t="s">
        <v>39</v>
      </c>
      <c r="M68">
        <v>1230</v>
      </c>
      <c r="N68">
        <v>10</v>
      </c>
      <c r="O68">
        <v>3362997.5159999998</v>
      </c>
      <c r="P68">
        <v>763232.60030000005</v>
      </c>
      <c r="Q68">
        <v>0</v>
      </c>
      <c r="R68">
        <v>0</v>
      </c>
      <c r="S68" t="s">
        <v>10</v>
      </c>
      <c r="T68">
        <v>1701.673137</v>
      </c>
      <c r="U68">
        <v>-1</v>
      </c>
      <c r="V68">
        <v>1305.619463</v>
      </c>
      <c r="W68" s="7">
        <v>4.9214901284455811E-2</v>
      </c>
      <c r="X68">
        <v>637</v>
      </c>
      <c r="Z68">
        <v>-3383</v>
      </c>
      <c r="AA68">
        <v>3383</v>
      </c>
      <c r="AB68">
        <v>-0.50042189282948435</v>
      </c>
      <c r="AD68">
        <v>-0.50042189282948435</v>
      </c>
      <c r="AE68" s="8">
        <v>-0.41289772174264389</v>
      </c>
      <c r="AF68" s="8">
        <v>0.41289772174264389</v>
      </c>
      <c r="AG68" s="7">
        <v>19.211527777777778</v>
      </c>
      <c r="AH68" s="7">
        <v>11.184328703703704</v>
      </c>
      <c r="AI68" s="7">
        <v>11.184328703703704</v>
      </c>
      <c r="AJ68" s="7">
        <v>-0.58287372434793061</v>
      </c>
      <c r="AK68" s="7">
        <v>1.6258518922852998</v>
      </c>
      <c r="AL68" s="7">
        <v>1.6258518922852998</v>
      </c>
    </row>
    <row r="69" spans="1:39" x14ac:dyDescent="0.25">
      <c r="A69" s="1">
        <v>44307</v>
      </c>
      <c r="B69" s="2">
        <v>0.42638888888888887</v>
      </c>
      <c r="C69" s="5">
        <v>44307.426388888889</v>
      </c>
      <c r="D69">
        <v>28</v>
      </c>
      <c r="E69" s="10" t="s">
        <v>48</v>
      </c>
      <c r="F69" s="10" t="s">
        <v>81</v>
      </c>
      <c r="G69">
        <v>126</v>
      </c>
      <c r="H69">
        <v>4</v>
      </c>
      <c r="I69">
        <v>21</v>
      </c>
      <c r="J69">
        <v>2021</v>
      </c>
      <c r="K69">
        <v>96</v>
      </c>
      <c r="L69" s="4" t="s">
        <v>39</v>
      </c>
      <c r="M69">
        <v>1230</v>
      </c>
      <c r="N69">
        <v>11</v>
      </c>
      <c r="O69">
        <v>3362183.341</v>
      </c>
      <c r="P69">
        <v>760966.99789999996</v>
      </c>
      <c r="Q69">
        <v>0</v>
      </c>
      <c r="R69">
        <v>0</v>
      </c>
      <c r="S69" t="s">
        <v>10</v>
      </c>
      <c r="T69">
        <v>1951.19865</v>
      </c>
      <c r="U69">
        <v>1</v>
      </c>
      <c r="V69">
        <v>3652.871787</v>
      </c>
      <c r="W69" s="7">
        <v>0.13769381469612688</v>
      </c>
      <c r="X69">
        <v>533</v>
      </c>
      <c r="Z69">
        <v>-104</v>
      </c>
      <c r="AA69">
        <v>104</v>
      </c>
      <c r="AB69">
        <v>-0.51311517188985534</v>
      </c>
      <c r="AD69">
        <v>-0.51311517188985534</v>
      </c>
      <c r="AE69" s="8">
        <v>-1.2693279060370988E-2</v>
      </c>
      <c r="AF69" s="8">
        <v>1.2693279060370988E-2</v>
      </c>
      <c r="AG69" s="7">
        <v>19.898425925925928</v>
      </c>
      <c r="AH69" s="7">
        <v>0.68689814814814909</v>
      </c>
      <c r="AI69" s="7">
        <v>0.68689814814814909</v>
      </c>
      <c r="AJ69" s="7">
        <v>-0.48302019861919304</v>
      </c>
      <c r="AK69" s="7">
        <v>9.9853525728737569E-2</v>
      </c>
      <c r="AL69" s="7">
        <v>9.9853525728737569E-2</v>
      </c>
    </row>
    <row r="70" spans="1:39" x14ac:dyDescent="0.25">
      <c r="A70" s="1">
        <v>44370</v>
      </c>
      <c r="B70" s="2">
        <v>0.3756944444444445</v>
      </c>
      <c r="C70" s="5">
        <v>44370.375694444447</v>
      </c>
      <c r="D70">
        <v>63</v>
      </c>
      <c r="E70" s="10" t="s">
        <v>50</v>
      </c>
      <c r="F70" s="10" t="s">
        <v>82</v>
      </c>
      <c r="G70">
        <v>189</v>
      </c>
      <c r="H70">
        <v>6</v>
      </c>
      <c r="I70">
        <v>23</v>
      </c>
      <c r="J70">
        <v>2021</v>
      </c>
      <c r="K70">
        <v>96</v>
      </c>
      <c r="L70" s="4" t="s">
        <v>39</v>
      </c>
      <c r="M70">
        <v>1230</v>
      </c>
      <c r="N70">
        <v>13</v>
      </c>
      <c r="O70">
        <v>3361227.429</v>
      </c>
      <c r="P70">
        <v>749036.09089999995</v>
      </c>
      <c r="Q70">
        <v>0</v>
      </c>
      <c r="R70">
        <v>0</v>
      </c>
      <c r="S70" t="s">
        <v>10</v>
      </c>
      <c r="T70">
        <v>21145.71918</v>
      </c>
      <c r="U70">
        <v>1</v>
      </c>
      <c r="V70">
        <v>19194.520530000002</v>
      </c>
      <c r="W70" s="7">
        <v>0.72353121246815433</v>
      </c>
      <c r="X70">
        <v>26500</v>
      </c>
      <c r="Y70">
        <v>1600</v>
      </c>
      <c r="Z70">
        <v>25967</v>
      </c>
      <c r="AA70">
        <v>25967</v>
      </c>
      <c r="AB70">
        <v>2.6561769181164214</v>
      </c>
      <c r="AC70">
        <v>3.4525062249267107</v>
      </c>
      <c r="AD70">
        <v>3.4525062249267107</v>
      </c>
      <c r="AE70" s="8">
        <v>3.1692920900062767</v>
      </c>
      <c r="AF70" s="8">
        <v>3.1692920900062767</v>
      </c>
      <c r="AG70" s="7">
        <v>27.153078703703709</v>
      </c>
      <c r="AH70" s="7">
        <v>7.2546527777777818</v>
      </c>
      <c r="AI70" s="7">
        <v>7.2546527777777818</v>
      </c>
      <c r="AJ70" s="7">
        <v>0.57157961323334017</v>
      </c>
      <c r="AK70" s="7">
        <v>1.0545998118525333</v>
      </c>
      <c r="AL70" s="7">
        <v>1.0545998118525333</v>
      </c>
    </row>
    <row r="71" spans="1:39" x14ac:dyDescent="0.25">
      <c r="A71" s="1">
        <v>44399</v>
      </c>
      <c r="B71" s="2">
        <v>0.5444444444444444</v>
      </c>
      <c r="C71" s="5">
        <v>44399.544444444444</v>
      </c>
      <c r="D71">
        <v>29</v>
      </c>
      <c r="E71" s="10" t="s">
        <v>48</v>
      </c>
      <c r="F71" s="10" t="s">
        <v>81</v>
      </c>
      <c r="G71">
        <v>218</v>
      </c>
      <c r="H71">
        <v>7</v>
      </c>
      <c r="I71">
        <v>22</v>
      </c>
      <c r="J71">
        <v>2021</v>
      </c>
      <c r="K71">
        <v>96</v>
      </c>
      <c r="L71" s="4" t="s">
        <v>39</v>
      </c>
      <c r="M71">
        <v>1230</v>
      </c>
      <c r="N71">
        <v>14</v>
      </c>
      <c r="O71">
        <v>3363393.3730000001</v>
      </c>
      <c r="P71">
        <v>766319.80020000006</v>
      </c>
      <c r="Q71">
        <v>0</v>
      </c>
      <c r="R71">
        <v>0</v>
      </c>
      <c r="S71" t="s">
        <v>10</v>
      </c>
      <c r="T71">
        <v>5383.2269050000004</v>
      </c>
      <c r="U71">
        <v>-1</v>
      </c>
      <c r="V71">
        <v>26528.946090000001</v>
      </c>
      <c r="W71" s="7">
        <v>1</v>
      </c>
      <c r="X71">
        <v>828</v>
      </c>
      <c r="Y71">
        <v>5920</v>
      </c>
      <c r="Z71">
        <v>-772</v>
      </c>
      <c r="AA71">
        <v>772</v>
      </c>
      <c r="AB71">
        <v>1.5715133961387191</v>
      </c>
      <c r="AC71">
        <v>0.14437227328532135</v>
      </c>
      <c r="AD71">
        <v>0.14437227328532135</v>
      </c>
      <c r="AE71" s="8">
        <v>-1.8809928287879916</v>
      </c>
      <c r="AF71" s="8">
        <v>1.8809928287879916</v>
      </c>
      <c r="AG71" s="7">
        <v>29.596250000000001</v>
      </c>
      <c r="AH71" s="7">
        <v>2.4431712962962919</v>
      </c>
      <c r="AI71" s="7">
        <v>2.4431712962962919</v>
      </c>
      <c r="AJ71" s="7">
        <v>0.92674037258629494</v>
      </c>
      <c r="AK71" s="7">
        <v>0.35516075935295477</v>
      </c>
      <c r="AL71" s="7">
        <v>0.35516075935295477</v>
      </c>
    </row>
    <row r="72" spans="1:39" x14ac:dyDescent="0.25">
      <c r="A72" s="1">
        <v>44431</v>
      </c>
      <c r="B72" s="2">
        <v>0.3833333333333333</v>
      </c>
      <c r="C72" s="5">
        <v>44431.383333333331</v>
      </c>
      <c r="D72">
        <v>32</v>
      </c>
      <c r="E72" s="10" t="s">
        <v>49</v>
      </c>
      <c r="F72" s="10" t="s">
        <v>81</v>
      </c>
      <c r="G72">
        <v>250</v>
      </c>
      <c r="H72">
        <v>8</v>
      </c>
      <c r="I72">
        <v>23</v>
      </c>
      <c r="J72">
        <v>2021</v>
      </c>
      <c r="K72">
        <v>96</v>
      </c>
      <c r="L72" s="4" t="s">
        <v>39</v>
      </c>
      <c r="M72">
        <v>1230</v>
      </c>
      <c r="N72">
        <v>15</v>
      </c>
      <c r="O72">
        <v>3362182.9670000002</v>
      </c>
      <c r="P72">
        <v>760968.946</v>
      </c>
      <c r="Q72">
        <v>0</v>
      </c>
      <c r="R72">
        <v>0</v>
      </c>
      <c r="S72" t="s">
        <v>10</v>
      </c>
      <c r="T72">
        <v>1949.2148609999999</v>
      </c>
      <c r="U72">
        <v>1</v>
      </c>
      <c r="V72">
        <v>7332.4417659999999</v>
      </c>
      <c r="W72" s="7">
        <v>0.27639400906182021</v>
      </c>
      <c r="X72">
        <v>1380</v>
      </c>
      <c r="Z72">
        <v>-4540</v>
      </c>
      <c r="AA72">
        <v>4540</v>
      </c>
      <c r="AB72">
        <v>-0.40973817800394946</v>
      </c>
      <c r="AD72">
        <v>-0.40973817800394946</v>
      </c>
      <c r="AE72" s="8">
        <v>-0.55411045128927083</v>
      </c>
      <c r="AF72" s="8">
        <v>0.55411045128927083</v>
      </c>
      <c r="AG72" s="7">
        <v>31.306782407407411</v>
      </c>
      <c r="AH72" s="7">
        <v>1.7105324074074097</v>
      </c>
      <c r="AI72" s="7">
        <v>1.7105324074074097</v>
      </c>
      <c r="AJ72" s="7">
        <v>1.1753983318679915</v>
      </c>
      <c r="AK72" s="7">
        <v>0.24865795928169654</v>
      </c>
      <c r="AL72" s="7">
        <v>0.24865795928169654</v>
      </c>
    </row>
    <row r="73" spans="1:39" x14ac:dyDescent="0.25">
      <c r="A73" s="1">
        <v>44182</v>
      </c>
      <c r="B73" s="2">
        <v>0.45833333333333331</v>
      </c>
      <c r="C73" s="5">
        <v>44182.458333333336</v>
      </c>
      <c r="D73">
        <v>0</v>
      </c>
      <c r="E73" s="10">
        <v>0</v>
      </c>
      <c r="F73" s="10" t="s">
        <v>56</v>
      </c>
      <c r="G73">
        <v>0</v>
      </c>
      <c r="H73">
        <v>12</v>
      </c>
      <c r="I73">
        <v>17</v>
      </c>
      <c r="J73">
        <v>2020</v>
      </c>
      <c r="K73">
        <v>99</v>
      </c>
      <c r="L73" s="4" t="s">
        <v>39</v>
      </c>
      <c r="M73">
        <v>1200</v>
      </c>
      <c r="N73">
        <v>7</v>
      </c>
      <c r="O73">
        <v>3361679.5619999999</v>
      </c>
      <c r="P73">
        <v>762467.73970000003</v>
      </c>
      <c r="Q73">
        <v>1</v>
      </c>
      <c r="R73">
        <v>0</v>
      </c>
      <c r="S73" t="s">
        <v>10</v>
      </c>
      <c r="T73">
        <v>0</v>
      </c>
      <c r="U73">
        <v>2</v>
      </c>
      <c r="V73">
        <v>0</v>
      </c>
      <c r="W73" s="7">
        <v>0</v>
      </c>
      <c r="X73">
        <v>488</v>
      </c>
      <c r="Z73">
        <v>0</v>
      </c>
      <c r="AA73">
        <v>0</v>
      </c>
      <c r="AB73">
        <v>-0.51860745609866965</v>
      </c>
      <c r="AD73">
        <v>-0.51860745609866965</v>
      </c>
      <c r="AE73" s="8">
        <v>0</v>
      </c>
      <c r="AF73" s="8">
        <v>0</v>
      </c>
      <c r="AG73" s="7">
        <v>11.181782407407406</v>
      </c>
      <c r="AH73" s="7">
        <v>0</v>
      </c>
      <c r="AI73" s="7">
        <v>0</v>
      </c>
      <c r="AJ73" s="7">
        <v>-1.75014777814631</v>
      </c>
      <c r="AK73" s="7">
        <v>0</v>
      </c>
      <c r="AL73" s="7">
        <v>0</v>
      </c>
      <c r="AM73" t="s">
        <v>25</v>
      </c>
    </row>
    <row r="74" spans="1:39" x14ac:dyDescent="0.25">
      <c r="A74" s="1">
        <v>44211</v>
      </c>
      <c r="B74" s="2">
        <v>0.52083333333333337</v>
      </c>
      <c r="C74" s="5">
        <v>44211.520833333336</v>
      </c>
      <c r="D74">
        <v>29</v>
      </c>
      <c r="E74" s="10" t="s">
        <v>48</v>
      </c>
      <c r="F74" s="10" t="s">
        <v>81</v>
      </c>
      <c r="G74">
        <v>29</v>
      </c>
      <c r="H74">
        <v>1</v>
      </c>
      <c r="I74">
        <v>15</v>
      </c>
      <c r="J74">
        <v>2021</v>
      </c>
      <c r="K74">
        <v>99</v>
      </c>
      <c r="L74" s="4" t="s">
        <v>39</v>
      </c>
      <c r="M74">
        <v>1200</v>
      </c>
      <c r="N74">
        <v>8</v>
      </c>
      <c r="O74">
        <v>3363731.2570000002</v>
      </c>
      <c r="P74">
        <v>767891.60549999995</v>
      </c>
      <c r="Q74">
        <v>0</v>
      </c>
      <c r="R74">
        <v>0</v>
      </c>
      <c r="S74" t="s">
        <v>10</v>
      </c>
      <c r="T74">
        <v>7347.207085</v>
      </c>
      <c r="U74">
        <v>-1</v>
      </c>
      <c r="V74">
        <v>7347.207085</v>
      </c>
      <c r="W74" s="7">
        <v>0.39234287551810521</v>
      </c>
      <c r="X74">
        <v>1950</v>
      </c>
      <c r="Z74">
        <v>1462</v>
      </c>
      <c r="AA74">
        <v>1462</v>
      </c>
      <c r="AB74">
        <v>-0.34016924469230092</v>
      </c>
      <c r="AD74">
        <v>-0.34016924469230092</v>
      </c>
      <c r="AE74" s="8">
        <v>0.17843821140636873</v>
      </c>
      <c r="AF74" s="8">
        <v>0.17843821140636873</v>
      </c>
      <c r="AG74" s="7">
        <v>8.3263194444444455</v>
      </c>
      <c r="AH74" s="7">
        <v>-2.8554629629629602</v>
      </c>
      <c r="AI74" s="7">
        <v>2.8554629629629602</v>
      </c>
      <c r="AJ74" s="7">
        <v>-2.1652428620512141</v>
      </c>
      <c r="AK74" s="7">
        <v>-0.41509508390490413</v>
      </c>
      <c r="AL74" s="7">
        <v>0.41509508390490413</v>
      </c>
    </row>
    <row r="75" spans="1:39" x14ac:dyDescent="0.25">
      <c r="A75" s="1">
        <v>44249</v>
      </c>
      <c r="B75" s="2">
        <v>0.48055555555555557</v>
      </c>
      <c r="C75" s="5">
        <v>44249.480555555558</v>
      </c>
      <c r="D75">
        <v>38</v>
      </c>
      <c r="E75" s="10" t="s">
        <v>49</v>
      </c>
      <c r="F75" s="10" t="s">
        <v>81</v>
      </c>
      <c r="G75">
        <v>67</v>
      </c>
      <c r="H75">
        <v>2</v>
      </c>
      <c r="I75">
        <v>22</v>
      </c>
      <c r="J75">
        <v>2021</v>
      </c>
      <c r="K75">
        <v>99</v>
      </c>
      <c r="L75" s="4" t="s">
        <v>39</v>
      </c>
      <c r="M75">
        <v>1200</v>
      </c>
      <c r="N75">
        <v>9</v>
      </c>
      <c r="O75">
        <v>3363872.341</v>
      </c>
      <c r="P75">
        <v>767261.86309999996</v>
      </c>
      <c r="Q75">
        <v>0</v>
      </c>
      <c r="R75">
        <v>0</v>
      </c>
      <c r="S75" t="s">
        <v>10</v>
      </c>
      <c r="T75">
        <v>6681.0207069999997</v>
      </c>
      <c r="U75">
        <v>-1</v>
      </c>
      <c r="V75">
        <v>666.18637799999999</v>
      </c>
      <c r="W75" s="7">
        <v>3.5574535486978365E-2</v>
      </c>
      <c r="X75">
        <v>4020</v>
      </c>
      <c r="Z75">
        <v>2070</v>
      </c>
      <c r="AA75">
        <v>2070</v>
      </c>
      <c r="AB75">
        <v>-8.7524171086840449E-2</v>
      </c>
      <c r="AD75">
        <v>-8.7524171086840449E-2</v>
      </c>
      <c r="AE75" s="8">
        <v>0.25264507360546046</v>
      </c>
      <c r="AF75" s="8">
        <v>0.25264507360546046</v>
      </c>
      <c r="AG75" s="7">
        <v>8.0271990740740744</v>
      </c>
      <c r="AH75" s="7">
        <v>-0.29912037037037109</v>
      </c>
      <c r="AI75" s="7">
        <v>0.29912037037037109</v>
      </c>
      <c r="AJ75" s="7">
        <v>-2.2087256166332305</v>
      </c>
      <c r="AK75" s="7">
        <v>-4.3482754582016447E-2</v>
      </c>
      <c r="AL75" s="7">
        <v>4.3482754582016447E-2</v>
      </c>
    </row>
    <row r="76" spans="1:39" x14ac:dyDescent="0.25">
      <c r="A76" s="1">
        <v>44279</v>
      </c>
      <c r="B76" s="2">
        <v>0.41319444444444442</v>
      </c>
      <c r="C76" s="5">
        <v>44279.413194444445</v>
      </c>
      <c r="D76">
        <v>30</v>
      </c>
      <c r="E76" s="10" t="s">
        <v>48</v>
      </c>
      <c r="F76" s="10" t="s">
        <v>81</v>
      </c>
      <c r="G76">
        <v>97</v>
      </c>
      <c r="H76">
        <v>3</v>
      </c>
      <c r="I76">
        <v>24</v>
      </c>
      <c r="J76">
        <v>2021</v>
      </c>
      <c r="K76">
        <v>99</v>
      </c>
      <c r="L76" s="4" t="s">
        <v>39</v>
      </c>
      <c r="M76">
        <v>1200</v>
      </c>
      <c r="N76">
        <v>10</v>
      </c>
      <c r="O76">
        <v>3362322.017</v>
      </c>
      <c r="P76">
        <v>763123.46939999994</v>
      </c>
      <c r="Q76">
        <v>0</v>
      </c>
      <c r="R76">
        <v>0</v>
      </c>
      <c r="S76" t="s">
        <v>10</v>
      </c>
      <c r="T76">
        <v>943.53259600000001</v>
      </c>
      <c r="U76">
        <v>-1</v>
      </c>
      <c r="V76">
        <v>5737.4881109999997</v>
      </c>
      <c r="W76" s="7">
        <v>0.30638344035741594</v>
      </c>
      <c r="X76">
        <v>637</v>
      </c>
      <c r="Z76">
        <v>-3383</v>
      </c>
      <c r="AA76">
        <v>3383</v>
      </c>
      <c r="AB76">
        <v>-0.50042189282948435</v>
      </c>
      <c r="AD76">
        <v>-0.50042189282948435</v>
      </c>
      <c r="AE76" s="8">
        <v>-0.41289772174264389</v>
      </c>
      <c r="AF76" s="8">
        <v>0.41289772174264389</v>
      </c>
      <c r="AG76" s="7">
        <v>19.211527777777778</v>
      </c>
      <c r="AH76" s="7">
        <v>11.184328703703704</v>
      </c>
      <c r="AI76" s="7">
        <v>11.184328703703704</v>
      </c>
      <c r="AJ76" s="7">
        <v>-0.58287372434793061</v>
      </c>
      <c r="AK76" s="7">
        <v>1.6258518922852998</v>
      </c>
      <c r="AL76" s="7">
        <v>1.6258518922852998</v>
      </c>
    </row>
    <row r="77" spans="1:39" x14ac:dyDescent="0.25">
      <c r="A77" s="1">
        <v>44307</v>
      </c>
      <c r="B77" s="2">
        <v>0.4777777777777778</v>
      </c>
      <c r="C77" s="5">
        <v>44307.477777777778</v>
      </c>
      <c r="D77">
        <v>28</v>
      </c>
      <c r="E77" s="10" t="s">
        <v>48</v>
      </c>
      <c r="F77" s="10" t="s">
        <v>81</v>
      </c>
      <c r="G77">
        <v>125</v>
      </c>
      <c r="H77">
        <v>4</v>
      </c>
      <c r="I77">
        <v>21</v>
      </c>
      <c r="J77">
        <v>2021</v>
      </c>
      <c r="K77">
        <v>99</v>
      </c>
      <c r="L77" s="4" t="s">
        <v>39</v>
      </c>
      <c r="M77">
        <v>1200</v>
      </c>
      <c r="N77">
        <v>11</v>
      </c>
      <c r="O77">
        <v>3362792.5090000001</v>
      </c>
      <c r="P77">
        <v>762977.00470000005</v>
      </c>
      <c r="Q77">
        <v>0</v>
      </c>
      <c r="R77">
        <v>0</v>
      </c>
      <c r="S77" t="s">
        <v>10</v>
      </c>
      <c r="T77">
        <v>1442.6202430000001</v>
      </c>
      <c r="U77">
        <v>-1</v>
      </c>
      <c r="V77">
        <v>499.08764680000002</v>
      </c>
      <c r="W77" s="7">
        <v>2.6651417363864387E-2</v>
      </c>
      <c r="X77">
        <v>533</v>
      </c>
      <c r="Z77">
        <v>-104</v>
      </c>
      <c r="AA77">
        <v>104</v>
      </c>
      <c r="AB77">
        <v>-0.51311517188985534</v>
      </c>
      <c r="AD77">
        <v>-0.51311517188985534</v>
      </c>
      <c r="AE77" s="8">
        <v>-1.2693279060370988E-2</v>
      </c>
      <c r="AF77" s="8">
        <v>1.2693279060370988E-2</v>
      </c>
      <c r="AG77" s="7">
        <v>19.898425925925928</v>
      </c>
      <c r="AH77" s="7">
        <v>0.68689814814814909</v>
      </c>
      <c r="AI77" s="7">
        <v>0.68689814814814909</v>
      </c>
      <c r="AJ77" s="7">
        <v>-0.48302019861919304</v>
      </c>
      <c r="AK77" s="7">
        <v>9.9853525728737569E-2</v>
      </c>
      <c r="AL77" s="7">
        <v>9.9853525728737569E-2</v>
      </c>
    </row>
    <row r="78" spans="1:39" x14ac:dyDescent="0.25">
      <c r="A78" s="1">
        <v>44342</v>
      </c>
      <c r="B78" s="2">
        <v>0.35000000000000003</v>
      </c>
      <c r="C78" s="5">
        <v>44342.35</v>
      </c>
      <c r="D78">
        <v>35</v>
      </c>
      <c r="E78" s="10" t="s">
        <v>49</v>
      </c>
      <c r="F78" s="10" t="s">
        <v>81</v>
      </c>
      <c r="G78">
        <v>160</v>
      </c>
      <c r="H78">
        <v>5</v>
      </c>
      <c r="I78">
        <v>26</v>
      </c>
      <c r="J78">
        <v>2021</v>
      </c>
      <c r="K78">
        <v>99</v>
      </c>
      <c r="L78" s="4" t="s">
        <v>39</v>
      </c>
      <c r="M78">
        <v>1200</v>
      </c>
      <c r="N78">
        <v>12</v>
      </c>
      <c r="O78">
        <v>3362189.3429999999</v>
      </c>
      <c r="P78">
        <v>752837.92189999996</v>
      </c>
      <c r="Q78">
        <v>0</v>
      </c>
      <c r="R78">
        <v>0</v>
      </c>
      <c r="S78" t="s">
        <v>10</v>
      </c>
      <c r="T78">
        <v>14087.419110000001</v>
      </c>
      <c r="U78">
        <v>1</v>
      </c>
      <c r="V78">
        <v>15530.039349999999</v>
      </c>
      <c r="W78" s="7">
        <v>0.82930836506949024</v>
      </c>
      <c r="X78">
        <v>22900</v>
      </c>
      <c r="Y78">
        <v>535</v>
      </c>
      <c r="Z78">
        <v>22367</v>
      </c>
      <c r="AA78">
        <v>22367</v>
      </c>
      <c r="AB78">
        <v>2.2167941814112728</v>
      </c>
      <c r="AC78">
        <v>0.85761326811426108</v>
      </c>
      <c r="AD78">
        <v>0.85761326811426108</v>
      </c>
      <c r="AE78" s="8">
        <v>2.729909353301128</v>
      </c>
      <c r="AF78" s="8">
        <v>2.729909353301128</v>
      </c>
      <c r="AG78" s="7">
        <v>23.316458333333333</v>
      </c>
      <c r="AH78" s="7">
        <v>3.4180324074074058</v>
      </c>
      <c r="AI78" s="7">
        <v>3.4180324074074058</v>
      </c>
      <c r="AJ78" s="7">
        <v>1.3854902667443075E-2</v>
      </c>
      <c r="AK78" s="7">
        <v>0.49687510128663614</v>
      </c>
      <c r="AL78" s="7">
        <v>0.49687510128663614</v>
      </c>
    </row>
    <row r="79" spans="1:39" x14ac:dyDescent="0.25">
      <c r="A79" s="1">
        <v>44370</v>
      </c>
      <c r="B79" s="2">
        <v>0.43402777777777773</v>
      </c>
      <c r="C79" s="5">
        <v>44370.434027777781</v>
      </c>
      <c r="D79">
        <v>28</v>
      </c>
      <c r="E79" s="10" t="s">
        <v>48</v>
      </c>
      <c r="F79" s="10" t="s">
        <v>81</v>
      </c>
      <c r="G79">
        <v>188</v>
      </c>
      <c r="H79">
        <v>6</v>
      </c>
      <c r="I79">
        <v>23</v>
      </c>
      <c r="J79">
        <v>2021</v>
      </c>
      <c r="K79">
        <v>99</v>
      </c>
      <c r="L79" s="4" t="s">
        <v>39</v>
      </c>
      <c r="M79">
        <v>1200</v>
      </c>
      <c r="N79">
        <v>13</v>
      </c>
      <c r="O79">
        <v>3358913.9190000002</v>
      </c>
      <c r="P79">
        <v>741704.71680000005</v>
      </c>
      <c r="Q79">
        <v>0</v>
      </c>
      <c r="R79">
        <v>0</v>
      </c>
      <c r="S79" t="s">
        <v>10</v>
      </c>
      <c r="T79">
        <v>32813.91459</v>
      </c>
      <c r="U79">
        <v>1</v>
      </c>
      <c r="V79">
        <v>18726.495480000001</v>
      </c>
      <c r="W79" s="7">
        <v>1</v>
      </c>
      <c r="X79">
        <v>1600</v>
      </c>
      <c r="Z79">
        <v>1065</v>
      </c>
      <c r="AA79">
        <v>1065</v>
      </c>
      <c r="AB79">
        <v>3.4525062249267107</v>
      </c>
      <c r="AD79">
        <v>3.4525062249267107</v>
      </c>
      <c r="AE79" s="8">
        <v>2.5948929568124495</v>
      </c>
      <c r="AF79" s="8">
        <v>2.5948929568124495</v>
      </c>
      <c r="AG79" s="7">
        <v>27.153078703703709</v>
      </c>
      <c r="AH79" s="7">
        <v>3.8366203703703761</v>
      </c>
      <c r="AI79" s="7">
        <v>3.8366203703703761</v>
      </c>
      <c r="AJ79" s="7">
        <v>0.57157961323334017</v>
      </c>
      <c r="AK79" s="7">
        <v>0.55772471056589712</v>
      </c>
      <c r="AL79" s="7">
        <v>0.55772471056589712</v>
      </c>
    </row>
    <row r="80" spans="1:39" x14ac:dyDescent="0.25">
      <c r="A80" s="1">
        <v>44401</v>
      </c>
      <c r="B80" s="2">
        <v>0.40347222222222223</v>
      </c>
      <c r="C80" s="5">
        <v>44401.40347222222</v>
      </c>
      <c r="D80">
        <v>31</v>
      </c>
      <c r="E80" s="10" t="s">
        <v>49</v>
      </c>
      <c r="F80" s="10" t="s">
        <v>81</v>
      </c>
      <c r="G80">
        <v>219</v>
      </c>
      <c r="H80">
        <v>7</v>
      </c>
      <c r="I80">
        <v>24</v>
      </c>
      <c r="J80">
        <v>2021</v>
      </c>
      <c r="K80">
        <v>99</v>
      </c>
      <c r="L80" s="4" t="s">
        <v>39</v>
      </c>
      <c r="M80">
        <v>1200</v>
      </c>
      <c r="N80">
        <v>14</v>
      </c>
      <c r="O80">
        <v>3361396.2170000002</v>
      </c>
      <c r="P80">
        <v>752308.77350000001</v>
      </c>
      <c r="Q80">
        <v>0</v>
      </c>
      <c r="R80">
        <v>0</v>
      </c>
      <c r="S80" t="s">
        <v>10</v>
      </c>
      <c r="T80">
        <v>15958.78967</v>
      </c>
      <c r="U80">
        <v>1</v>
      </c>
      <c r="V80">
        <v>16855.124919999998</v>
      </c>
      <c r="W80" s="7">
        <v>0.90006829831034663</v>
      </c>
      <c r="X80">
        <v>818</v>
      </c>
      <c r="Z80">
        <v>-782</v>
      </c>
      <c r="AA80">
        <v>782</v>
      </c>
      <c r="AB80">
        <v>1.547148204055973</v>
      </c>
      <c r="AD80">
        <v>1.547148204055973</v>
      </c>
      <c r="AE80" s="8">
        <v>-1.9053580208707377</v>
      </c>
      <c r="AF80" s="8">
        <v>1.9053580208707377</v>
      </c>
      <c r="AG80" s="7">
        <v>29.878564814814823</v>
      </c>
      <c r="AH80" s="7">
        <v>2.7254861111111133</v>
      </c>
      <c r="AI80" s="7">
        <v>2.7254861111111133</v>
      </c>
      <c r="AJ80" s="7">
        <v>0.96778012455056361</v>
      </c>
      <c r="AK80" s="7">
        <v>0.39620051131722345</v>
      </c>
      <c r="AL80" s="7">
        <v>0.39620051131722345</v>
      </c>
    </row>
    <row r="81" spans="1:39" x14ac:dyDescent="0.25">
      <c r="A81" s="1">
        <v>44182</v>
      </c>
      <c r="B81" s="2">
        <v>0.49791666666666662</v>
      </c>
      <c r="C81" s="5">
        <v>44182.497916666667</v>
      </c>
      <c r="D81">
        <v>0</v>
      </c>
      <c r="E81" s="10">
        <v>0</v>
      </c>
      <c r="F81" s="10" t="s">
        <v>56</v>
      </c>
      <c r="G81">
        <v>0</v>
      </c>
      <c r="H81">
        <v>12</v>
      </c>
      <c r="I81">
        <v>17</v>
      </c>
      <c r="J81">
        <v>2020</v>
      </c>
      <c r="K81">
        <v>100</v>
      </c>
      <c r="L81" s="4" t="s">
        <v>39</v>
      </c>
      <c r="M81">
        <v>1700</v>
      </c>
      <c r="N81">
        <v>7</v>
      </c>
      <c r="O81">
        <v>3362078.3420000002</v>
      </c>
      <c r="P81">
        <v>762970.2182</v>
      </c>
      <c r="Q81">
        <v>1</v>
      </c>
      <c r="R81">
        <v>0</v>
      </c>
      <c r="S81" t="s">
        <v>10</v>
      </c>
      <c r="T81">
        <v>0</v>
      </c>
      <c r="U81">
        <v>2</v>
      </c>
      <c r="V81">
        <v>0</v>
      </c>
      <c r="W81" s="7">
        <v>0</v>
      </c>
      <c r="X81">
        <v>488</v>
      </c>
      <c r="Z81">
        <v>0</v>
      </c>
      <c r="AA81">
        <v>0</v>
      </c>
      <c r="AB81">
        <v>-0.51860745609866965</v>
      </c>
      <c r="AD81">
        <v>-0.51860745609866965</v>
      </c>
      <c r="AE81" s="8">
        <v>0</v>
      </c>
      <c r="AF81" s="8">
        <v>0</v>
      </c>
      <c r="AG81" s="7">
        <v>11.181782407407406</v>
      </c>
      <c r="AH81" s="7">
        <v>0</v>
      </c>
      <c r="AI81" s="7">
        <v>0</v>
      </c>
      <c r="AJ81" s="7">
        <v>-1.75014777814631</v>
      </c>
      <c r="AK81" s="7">
        <v>0</v>
      </c>
      <c r="AL81" s="7">
        <v>0</v>
      </c>
      <c r="AM81" t="s">
        <v>25</v>
      </c>
    </row>
    <row r="82" spans="1:39" x14ac:dyDescent="0.25">
      <c r="A82" s="1">
        <v>44211</v>
      </c>
      <c r="B82" s="2">
        <v>0.50555555555555554</v>
      </c>
      <c r="C82" s="5">
        <v>44211.505555555559</v>
      </c>
      <c r="D82">
        <v>29</v>
      </c>
      <c r="E82" s="10" t="s">
        <v>48</v>
      </c>
      <c r="F82" s="10" t="s">
        <v>81</v>
      </c>
      <c r="G82">
        <v>29</v>
      </c>
      <c r="H82">
        <v>1</v>
      </c>
      <c r="I82">
        <v>15</v>
      </c>
      <c r="J82">
        <v>2021</v>
      </c>
      <c r="K82">
        <v>100</v>
      </c>
      <c r="L82" s="4" t="s">
        <v>39</v>
      </c>
      <c r="M82">
        <v>1700</v>
      </c>
      <c r="N82">
        <v>8</v>
      </c>
      <c r="O82">
        <v>3363844.8130000001</v>
      </c>
      <c r="P82">
        <v>767177.36129999999</v>
      </c>
      <c r="Q82">
        <v>0</v>
      </c>
      <c r="R82">
        <v>0</v>
      </c>
      <c r="S82" t="s">
        <v>10</v>
      </c>
      <c r="T82">
        <v>5946.4591920000003</v>
      </c>
      <c r="U82">
        <v>-1</v>
      </c>
      <c r="V82">
        <v>5946.4591920000003</v>
      </c>
      <c r="W82" s="7">
        <v>0.65121150504843783</v>
      </c>
      <c r="X82">
        <v>1950</v>
      </c>
      <c r="Z82">
        <v>1462</v>
      </c>
      <c r="AA82">
        <v>1462</v>
      </c>
      <c r="AB82">
        <v>-0.34016924469230092</v>
      </c>
      <c r="AD82">
        <v>-0.34016924469230092</v>
      </c>
      <c r="AE82" s="8">
        <v>0.17843821140636873</v>
      </c>
      <c r="AF82" s="8">
        <v>0.17843821140636873</v>
      </c>
      <c r="AG82" s="7">
        <v>8.3263194444444455</v>
      </c>
      <c r="AH82" s="7">
        <v>-2.8554629629629602</v>
      </c>
      <c r="AI82" s="7">
        <v>2.8554629629629602</v>
      </c>
      <c r="AJ82" s="7">
        <v>-2.1652428620512141</v>
      </c>
      <c r="AK82" s="7">
        <v>-0.41509508390490413</v>
      </c>
      <c r="AL82" s="7">
        <v>0.41509508390490413</v>
      </c>
    </row>
    <row r="83" spans="1:39" x14ac:dyDescent="0.25">
      <c r="A83" s="1">
        <v>44249</v>
      </c>
      <c r="B83" s="2">
        <v>0.50069444444444444</v>
      </c>
      <c r="C83" s="5">
        <v>44249.500694444447</v>
      </c>
      <c r="D83">
        <v>38</v>
      </c>
      <c r="E83" s="10" t="s">
        <v>49</v>
      </c>
      <c r="F83" s="10" t="s">
        <v>81</v>
      </c>
      <c r="G83">
        <v>67</v>
      </c>
      <c r="H83">
        <v>2</v>
      </c>
      <c r="I83">
        <v>22</v>
      </c>
      <c r="J83">
        <v>2021</v>
      </c>
      <c r="K83">
        <v>100</v>
      </c>
      <c r="L83" s="4" t="s">
        <v>39</v>
      </c>
      <c r="M83">
        <v>1700</v>
      </c>
      <c r="N83">
        <v>9</v>
      </c>
      <c r="O83">
        <v>3363890.8859999999</v>
      </c>
      <c r="P83">
        <v>767517.51809999999</v>
      </c>
      <c r="Q83">
        <v>0</v>
      </c>
      <c r="R83">
        <v>0</v>
      </c>
      <c r="S83" t="s">
        <v>10</v>
      </c>
      <c r="T83">
        <v>6292.6647970000004</v>
      </c>
      <c r="U83">
        <v>-1</v>
      </c>
      <c r="V83">
        <v>346.20560499999999</v>
      </c>
      <c r="W83" s="7">
        <v>3.7913835075428698E-2</v>
      </c>
      <c r="X83">
        <v>4020</v>
      </c>
      <c r="Z83">
        <v>2070</v>
      </c>
      <c r="AA83">
        <v>2070</v>
      </c>
      <c r="AB83">
        <v>-8.7524171086840449E-2</v>
      </c>
      <c r="AD83">
        <v>-8.7524171086840449E-2</v>
      </c>
      <c r="AE83" s="8">
        <v>0.25264507360546046</v>
      </c>
      <c r="AF83" s="8">
        <v>0.25264507360546046</v>
      </c>
      <c r="AG83" s="7">
        <v>8.0271990740740744</v>
      </c>
      <c r="AH83" s="7">
        <v>-0.29912037037037109</v>
      </c>
      <c r="AI83" s="7">
        <v>0.29912037037037109</v>
      </c>
      <c r="AJ83" s="7">
        <v>-2.2087256166332305</v>
      </c>
      <c r="AK83" s="7">
        <v>-4.3482754582016447E-2</v>
      </c>
      <c r="AL83" s="7">
        <v>4.3482754582016447E-2</v>
      </c>
    </row>
    <row r="84" spans="1:39" x14ac:dyDescent="0.25">
      <c r="A84" s="1">
        <v>44279</v>
      </c>
      <c r="B84" s="2">
        <v>0.55277777777777781</v>
      </c>
      <c r="C84" s="5">
        <v>44279.552777777775</v>
      </c>
      <c r="D84">
        <v>30</v>
      </c>
      <c r="E84" s="10" t="s">
        <v>48</v>
      </c>
      <c r="F84" s="10" t="s">
        <v>81</v>
      </c>
      <c r="G84">
        <v>97</v>
      </c>
      <c r="H84">
        <v>3</v>
      </c>
      <c r="I84">
        <v>24</v>
      </c>
      <c r="J84">
        <v>2021</v>
      </c>
      <c r="K84">
        <v>100</v>
      </c>
      <c r="L84" s="4" t="s">
        <v>39</v>
      </c>
      <c r="M84">
        <v>1700</v>
      </c>
      <c r="N84">
        <v>10</v>
      </c>
      <c r="O84">
        <v>3363782.0010000002</v>
      </c>
      <c r="P84">
        <v>767786.55370000005</v>
      </c>
      <c r="Q84">
        <v>0</v>
      </c>
      <c r="R84">
        <v>0</v>
      </c>
      <c r="S84" t="s">
        <v>10</v>
      </c>
      <c r="T84">
        <v>6585.8562549999997</v>
      </c>
      <c r="U84">
        <v>-1</v>
      </c>
      <c r="V84">
        <v>293.19145800000001</v>
      </c>
      <c r="W84" s="7">
        <v>3.2108124257943425E-2</v>
      </c>
      <c r="X84">
        <v>637</v>
      </c>
      <c r="Z84">
        <v>-3383</v>
      </c>
      <c r="AA84">
        <v>3383</v>
      </c>
      <c r="AB84">
        <v>-0.50042189282948435</v>
      </c>
      <c r="AD84">
        <v>-0.50042189282948435</v>
      </c>
      <c r="AE84" s="8">
        <v>-0.41289772174264389</v>
      </c>
      <c r="AF84" s="8">
        <v>0.41289772174264389</v>
      </c>
      <c r="AG84" s="7">
        <v>19.211527777777778</v>
      </c>
      <c r="AH84" s="7">
        <v>11.184328703703704</v>
      </c>
      <c r="AI84" s="7">
        <v>11.184328703703704</v>
      </c>
      <c r="AJ84" s="7">
        <v>-0.58287372434793061</v>
      </c>
      <c r="AK84" s="7">
        <v>1.6258518922852998</v>
      </c>
      <c r="AL84" s="7">
        <v>1.6258518922852998</v>
      </c>
    </row>
    <row r="85" spans="1:39" x14ac:dyDescent="0.25">
      <c r="A85" s="1">
        <v>44307</v>
      </c>
      <c r="B85" s="2">
        <v>0.4597222222222222</v>
      </c>
      <c r="C85" s="5">
        <v>44307.459722222222</v>
      </c>
      <c r="D85">
        <v>28</v>
      </c>
      <c r="E85" s="10" t="s">
        <v>48</v>
      </c>
      <c r="F85" s="10" t="s">
        <v>81</v>
      </c>
      <c r="G85">
        <v>125</v>
      </c>
      <c r="H85">
        <v>4</v>
      </c>
      <c r="I85">
        <v>21</v>
      </c>
      <c r="J85">
        <v>2021</v>
      </c>
      <c r="K85">
        <v>100</v>
      </c>
      <c r="L85" s="4" t="s">
        <v>39</v>
      </c>
      <c r="M85">
        <v>1700</v>
      </c>
      <c r="N85">
        <v>11</v>
      </c>
      <c r="O85">
        <v>3362249.2050000001</v>
      </c>
      <c r="P85">
        <v>763109.51439999999</v>
      </c>
      <c r="Q85">
        <v>0</v>
      </c>
      <c r="R85">
        <v>0</v>
      </c>
      <c r="S85" t="s">
        <v>10</v>
      </c>
      <c r="T85">
        <v>223.22771499999999</v>
      </c>
      <c r="U85">
        <v>-1</v>
      </c>
      <c r="V85">
        <v>6362.6285399999997</v>
      </c>
      <c r="W85" s="7">
        <v>0.69678724326769825</v>
      </c>
      <c r="X85">
        <v>533</v>
      </c>
      <c r="Z85">
        <v>-104</v>
      </c>
      <c r="AA85">
        <v>104</v>
      </c>
      <c r="AB85">
        <v>-0.51311517188985534</v>
      </c>
      <c r="AD85">
        <v>-0.51311517188985534</v>
      </c>
      <c r="AE85" s="8">
        <v>-1.2693279060370988E-2</v>
      </c>
      <c r="AF85" s="8">
        <v>1.2693279060370988E-2</v>
      </c>
      <c r="AG85" s="7">
        <v>19.898425925925928</v>
      </c>
      <c r="AH85" s="7">
        <v>0.68689814814814909</v>
      </c>
      <c r="AI85" s="7">
        <v>0.68689814814814909</v>
      </c>
      <c r="AJ85" s="7">
        <v>-0.48302019861919304</v>
      </c>
      <c r="AK85" s="7">
        <v>9.9853525728737569E-2</v>
      </c>
      <c r="AL85" s="7">
        <v>9.9853525728737569E-2</v>
      </c>
    </row>
    <row r="86" spans="1:39" x14ac:dyDescent="0.25">
      <c r="A86" s="1">
        <v>44372</v>
      </c>
      <c r="B86" s="2">
        <v>0.5854166666666667</v>
      </c>
      <c r="C86" s="5">
        <v>44372.585416666669</v>
      </c>
      <c r="D86">
        <v>65</v>
      </c>
      <c r="E86" s="10" t="s">
        <v>50</v>
      </c>
      <c r="F86" s="10" t="s">
        <v>82</v>
      </c>
      <c r="G86">
        <v>190</v>
      </c>
      <c r="H86">
        <v>6</v>
      </c>
      <c r="I86">
        <v>25</v>
      </c>
      <c r="J86">
        <v>2021</v>
      </c>
      <c r="K86">
        <v>100</v>
      </c>
      <c r="L86" s="4" t="s">
        <v>39</v>
      </c>
      <c r="M86">
        <v>1700</v>
      </c>
      <c r="N86">
        <v>13</v>
      </c>
      <c r="O86">
        <v>3362498.2439999999</v>
      </c>
      <c r="P86">
        <v>760689.83849999995</v>
      </c>
      <c r="Q86">
        <v>0</v>
      </c>
      <c r="R86">
        <v>0</v>
      </c>
      <c r="S86" t="s">
        <v>10</v>
      </c>
      <c r="T86">
        <v>2853.6751100000001</v>
      </c>
      <c r="U86">
        <v>1</v>
      </c>
      <c r="V86">
        <v>3076.9028250000001</v>
      </c>
      <c r="W86" s="7">
        <v>0.33695926514583913</v>
      </c>
      <c r="X86">
        <v>19900</v>
      </c>
      <c r="Z86">
        <v>19367</v>
      </c>
      <c r="AA86">
        <v>19367</v>
      </c>
      <c r="AB86">
        <v>1.8506419008236488</v>
      </c>
      <c r="AD86">
        <v>1.8506419008236488</v>
      </c>
      <c r="AE86" s="8">
        <v>2.3637570727135042</v>
      </c>
      <c r="AF86" s="8">
        <v>2.3637570727135042</v>
      </c>
      <c r="AG86" s="7">
        <v>27.756365740740748</v>
      </c>
      <c r="AH86" s="7">
        <v>7.8579398148148201</v>
      </c>
      <c r="AI86" s="7">
        <v>7.8579398148148201</v>
      </c>
      <c r="AJ86" s="7">
        <v>0.65927869618617307</v>
      </c>
      <c r="AK86" s="7">
        <v>1.1422988948053661</v>
      </c>
      <c r="AL86" s="7">
        <v>1.1422988948053661</v>
      </c>
    </row>
    <row r="87" spans="1:39" x14ac:dyDescent="0.25">
      <c r="A87" s="1">
        <v>44399</v>
      </c>
      <c r="B87" s="2">
        <v>0.59583333333333333</v>
      </c>
      <c r="C87" s="5">
        <v>44399.595833333333</v>
      </c>
      <c r="D87">
        <v>27</v>
      </c>
      <c r="E87" s="10" t="s">
        <v>48</v>
      </c>
      <c r="F87" s="10" t="s">
        <v>81</v>
      </c>
      <c r="G87">
        <v>217</v>
      </c>
      <c r="H87">
        <v>7</v>
      </c>
      <c r="I87">
        <v>22</v>
      </c>
      <c r="J87">
        <v>2021</v>
      </c>
      <c r="K87">
        <v>100</v>
      </c>
      <c r="L87" s="4" t="s">
        <v>39</v>
      </c>
      <c r="M87">
        <v>1700</v>
      </c>
      <c r="N87">
        <v>14</v>
      </c>
      <c r="O87">
        <v>3363889.8029999998</v>
      </c>
      <c r="P87">
        <v>767502.59660000005</v>
      </c>
      <c r="Q87">
        <v>0</v>
      </c>
      <c r="R87">
        <v>0</v>
      </c>
      <c r="S87" t="s">
        <v>10</v>
      </c>
      <c r="T87">
        <v>6277.7040900000002</v>
      </c>
      <c r="U87">
        <v>-1</v>
      </c>
      <c r="V87">
        <v>9131.3791999999994</v>
      </c>
      <c r="W87" s="7">
        <v>1</v>
      </c>
      <c r="X87">
        <v>5920</v>
      </c>
      <c r="Z87">
        <v>-13980</v>
      </c>
      <c r="AA87">
        <v>13980</v>
      </c>
      <c r="AB87">
        <v>0.14437227328532135</v>
      </c>
      <c r="AD87">
        <v>0.14437227328532135</v>
      </c>
      <c r="AE87" s="8">
        <v>-1.7062696275383273</v>
      </c>
      <c r="AF87" s="8">
        <v>1.7062696275383273</v>
      </c>
      <c r="AG87" s="7">
        <v>29.596250000000001</v>
      </c>
      <c r="AH87" s="7">
        <v>1.8398842592592537</v>
      </c>
      <c r="AI87" s="7">
        <v>1.8398842592592537</v>
      </c>
      <c r="AJ87" s="7">
        <v>0.92674037258629494</v>
      </c>
      <c r="AK87" s="7">
        <v>0.26746167640012186</v>
      </c>
      <c r="AL87" s="7">
        <v>0.26746167640012186</v>
      </c>
    </row>
    <row r="88" spans="1:39" x14ac:dyDescent="0.25">
      <c r="A88" s="1">
        <v>44431</v>
      </c>
      <c r="B88" s="2">
        <v>0.41944444444444445</v>
      </c>
      <c r="C88" s="5">
        <v>44431.419444444444</v>
      </c>
      <c r="D88">
        <v>32</v>
      </c>
      <c r="E88" s="10" t="s">
        <v>49</v>
      </c>
      <c r="F88" s="10" t="s">
        <v>81</v>
      </c>
      <c r="G88">
        <v>249</v>
      </c>
      <c r="H88">
        <v>8</v>
      </c>
      <c r="I88">
        <v>23</v>
      </c>
      <c r="J88">
        <v>2021</v>
      </c>
      <c r="K88">
        <v>100</v>
      </c>
      <c r="L88" s="4" t="s">
        <v>39</v>
      </c>
      <c r="M88">
        <v>1700</v>
      </c>
      <c r="N88">
        <v>15</v>
      </c>
      <c r="O88">
        <v>3361761.162</v>
      </c>
      <c r="P88">
        <v>762065.59030000004</v>
      </c>
      <c r="Q88">
        <v>0</v>
      </c>
      <c r="R88">
        <v>0</v>
      </c>
      <c r="S88" t="s">
        <v>10</v>
      </c>
      <c r="T88">
        <v>1083.91021</v>
      </c>
      <c r="U88">
        <v>1</v>
      </c>
      <c r="V88">
        <v>7361.6143000000002</v>
      </c>
      <c r="W88" s="7">
        <v>0.80618865329785017</v>
      </c>
      <c r="X88">
        <v>1380</v>
      </c>
      <c r="Z88">
        <v>-4540</v>
      </c>
      <c r="AA88">
        <v>4540</v>
      </c>
      <c r="AB88">
        <v>-0.40973817800394946</v>
      </c>
      <c r="AD88">
        <v>-0.40973817800394946</v>
      </c>
      <c r="AE88" s="8">
        <v>-0.55411045128927083</v>
      </c>
      <c r="AF88" s="8">
        <v>0.55411045128927083</v>
      </c>
      <c r="AG88" s="7">
        <v>31.306782407407411</v>
      </c>
      <c r="AH88" s="7">
        <v>1.7105324074074097</v>
      </c>
      <c r="AI88" s="7">
        <v>1.7105324074074097</v>
      </c>
      <c r="AJ88" s="7">
        <v>1.1753983318679915</v>
      </c>
      <c r="AK88" s="7">
        <v>0.24865795928169654</v>
      </c>
      <c r="AL88" s="7">
        <v>0.24865795928169654</v>
      </c>
    </row>
    <row r="89" spans="1:39" x14ac:dyDescent="0.25">
      <c r="A89" s="1">
        <v>43941</v>
      </c>
      <c r="B89" s="2">
        <v>0.56319444444444444</v>
      </c>
      <c r="C89" s="5">
        <v>43941.563194444447</v>
      </c>
      <c r="D89">
        <v>0</v>
      </c>
      <c r="E89" s="10">
        <v>0</v>
      </c>
      <c r="F89" s="10" t="s">
        <v>56</v>
      </c>
      <c r="G89">
        <v>0</v>
      </c>
      <c r="H89">
        <v>4</v>
      </c>
      <c r="I89">
        <v>20</v>
      </c>
      <c r="J89">
        <v>2020</v>
      </c>
      <c r="K89">
        <v>108</v>
      </c>
      <c r="L89" s="4" t="s">
        <v>36</v>
      </c>
      <c r="M89">
        <v>1670</v>
      </c>
      <c r="N89">
        <v>0</v>
      </c>
      <c r="O89">
        <v>3359247.0060000001</v>
      </c>
      <c r="P89">
        <v>773627.86809999996</v>
      </c>
      <c r="Q89">
        <v>1</v>
      </c>
      <c r="R89">
        <v>0</v>
      </c>
      <c r="S89" t="s">
        <v>10</v>
      </c>
      <c r="T89">
        <v>0</v>
      </c>
      <c r="U89">
        <v>2</v>
      </c>
      <c r="V89">
        <v>0</v>
      </c>
      <c r="W89" s="7">
        <v>0</v>
      </c>
      <c r="X89">
        <v>532</v>
      </c>
      <c r="Z89">
        <v>0</v>
      </c>
      <c r="AA89">
        <v>0</v>
      </c>
      <c r="AB89">
        <v>-0.1141210064924793</v>
      </c>
      <c r="AD89">
        <v>-0.1141210064924793</v>
      </c>
      <c r="AE89" s="8">
        <v>0</v>
      </c>
      <c r="AF89" s="8">
        <v>0</v>
      </c>
      <c r="AG89" s="7">
        <v>19.200648148148147</v>
      </c>
      <c r="AH89" s="7">
        <v>0</v>
      </c>
      <c r="AI89" s="7">
        <v>0</v>
      </c>
      <c r="AJ89" s="7">
        <v>-0.58445528251644563</v>
      </c>
      <c r="AK89" s="7">
        <v>0</v>
      </c>
      <c r="AL89" s="7">
        <v>0</v>
      </c>
      <c r="AM89" t="s">
        <v>25</v>
      </c>
    </row>
    <row r="90" spans="1:39" x14ac:dyDescent="0.25">
      <c r="A90" s="1">
        <v>43962</v>
      </c>
      <c r="B90" s="2">
        <v>0.54097222222222219</v>
      </c>
      <c r="C90" s="5">
        <v>43962.540972222225</v>
      </c>
      <c r="D90">
        <v>21</v>
      </c>
      <c r="E90" s="10" t="s">
        <v>48</v>
      </c>
      <c r="F90" s="10" t="s">
        <v>81</v>
      </c>
      <c r="G90">
        <v>21</v>
      </c>
      <c r="H90">
        <v>5</v>
      </c>
      <c r="I90">
        <v>11</v>
      </c>
      <c r="J90">
        <v>2020</v>
      </c>
      <c r="K90">
        <v>108</v>
      </c>
      <c r="L90" s="4" t="s">
        <v>36</v>
      </c>
      <c r="M90">
        <v>1670</v>
      </c>
      <c r="N90">
        <v>1</v>
      </c>
      <c r="O90">
        <v>3358144.7289999998</v>
      </c>
      <c r="P90">
        <v>774253.45649999997</v>
      </c>
      <c r="Q90">
        <v>0</v>
      </c>
      <c r="R90">
        <v>0</v>
      </c>
      <c r="S90" t="s">
        <v>10</v>
      </c>
      <c r="T90">
        <v>1425.9967509999999</v>
      </c>
      <c r="U90">
        <v>-1</v>
      </c>
      <c r="V90">
        <v>1425.9967509999999</v>
      </c>
      <c r="W90" s="7">
        <v>3.2605170686494496E-2</v>
      </c>
      <c r="X90">
        <v>66.5</v>
      </c>
      <c r="Y90">
        <v>2700</v>
      </c>
      <c r="Z90">
        <v>-465.5</v>
      </c>
      <c r="AA90">
        <v>465.5</v>
      </c>
      <c r="AB90">
        <v>-0.3515482214689537</v>
      </c>
      <c r="AC90">
        <v>-0.39073905240395812</v>
      </c>
      <c r="AD90">
        <v>-0.39073905240395812</v>
      </c>
      <c r="AE90" s="8">
        <v>-0.2374272149764744</v>
      </c>
      <c r="AF90" s="8">
        <v>0.2374272149764744</v>
      </c>
      <c r="AG90" s="7">
        <v>24.012754629629629</v>
      </c>
      <c r="AH90" s="7">
        <v>4.8121064814814822</v>
      </c>
      <c r="AI90" s="7">
        <v>4.8121064814814822</v>
      </c>
      <c r="AJ90" s="7">
        <v>0.11507462545238689</v>
      </c>
      <c r="AK90" s="7">
        <v>0.69952990796883252</v>
      </c>
      <c r="AL90" s="7">
        <v>0.69952990796883252</v>
      </c>
    </row>
    <row r="91" spans="1:39" x14ac:dyDescent="0.25">
      <c r="A91" s="1">
        <v>43987</v>
      </c>
      <c r="B91" s="2">
        <v>0.45347222222222222</v>
      </c>
      <c r="C91" s="5">
        <v>43987.453472222223</v>
      </c>
      <c r="D91">
        <v>25</v>
      </c>
      <c r="E91" s="10" t="s">
        <v>48</v>
      </c>
      <c r="F91" s="10" t="s">
        <v>81</v>
      </c>
      <c r="G91">
        <v>46</v>
      </c>
      <c r="H91">
        <v>6</v>
      </c>
      <c r="I91">
        <v>5</v>
      </c>
      <c r="J91">
        <v>2020</v>
      </c>
      <c r="K91">
        <v>108</v>
      </c>
      <c r="L91" s="4" t="s">
        <v>36</v>
      </c>
      <c r="M91">
        <v>1670</v>
      </c>
      <c r="N91">
        <v>2</v>
      </c>
      <c r="O91">
        <v>3377716.1340000001</v>
      </c>
      <c r="P91">
        <v>774285.49609999999</v>
      </c>
      <c r="Q91">
        <v>0</v>
      </c>
      <c r="R91">
        <v>0</v>
      </c>
      <c r="S91" t="s">
        <v>10</v>
      </c>
      <c r="T91">
        <v>42309.298020000002</v>
      </c>
      <c r="U91">
        <v>1</v>
      </c>
      <c r="V91">
        <v>43735.29477</v>
      </c>
      <c r="W91" s="7">
        <v>1</v>
      </c>
      <c r="X91">
        <v>4220</v>
      </c>
      <c r="Y91">
        <v>87.8</v>
      </c>
      <c r="Z91">
        <v>1520</v>
      </c>
      <c r="AA91">
        <v>1520</v>
      </c>
      <c r="AB91">
        <v>-0.24584400623210309</v>
      </c>
      <c r="AC91">
        <v>-0.34068420497271551</v>
      </c>
      <c r="AD91">
        <v>-0.34068420497271551</v>
      </c>
      <c r="AE91" s="8">
        <v>0.14489504617185503</v>
      </c>
      <c r="AF91" s="8">
        <v>0.14489504617185503</v>
      </c>
      <c r="AG91" s="7">
        <v>29.646944444444443</v>
      </c>
      <c r="AH91" s="7">
        <v>5.634189814814814</v>
      </c>
      <c r="AI91" s="7">
        <v>5.634189814814814</v>
      </c>
      <c r="AJ91" s="7">
        <v>0.93410976064809736</v>
      </c>
      <c r="AK91" s="7">
        <v>0.81903513519571047</v>
      </c>
      <c r="AL91" s="7">
        <v>0.81903513519571047</v>
      </c>
    </row>
    <row r="92" spans="1:39" x14ac:dyDescent="0.25">
      <c r="A92" s="1">
        <v>44086</v>
      </c>
      <c r="B92" s="2">
        <v>0.70138888888888884</v>
      </c>
      <c r="C92" s="5">
        <v>44086.701388888891</v>
      </c>
      <c r="D92">
        <v>99</v>
      </c>
      <c r="E92" s="10" t="s">
        <v>51</v>
      </c>
      <c r="F92" s="10" t="s">
        <v>82</v>
      </c>
      <c r="G92">
        <v>145</v>
      </c>
      <c r="H92">
        <v>9</v>
      </c>
      <c r="I92">
        <v>12</v>
      </c>
      <c r="J92">
        <v>2020</v>
      </c>
      <c r="K92">
        <v>108</v>
      </c>
      <c r="L92" s="4" t="s">
        <v>36</v>
      </c>
      <c r="M92">
        <v>1670</v>
      </c>
      <c r="N92">
        <v>4</v>
      </c>
      <c r="O92">
        <v>3358444.7859999998</v>
      </c>
      <c r="P92">
        <v>773861.97609999997</v>
      </c>
      <c r="Q92">
        <v>0</v>
      </c>
      <c r="R92">
        <v>1</v>
      </c>
      <c r="S92" t="s">
        <v>10</v>
      </c>
      <c r="T92">
        <v>931.00609320000001</v>
      </c>
      <c r="U92">
        <v>-1</v>
      </c>
      <c r="V92">
        <v>43240.304109999997</v>
      </c>
      <c r="W92" s="7">
        <v>0.98868212361199082</v>
      </c>
      <c r="X92">
        <v>962</v>
      </c>
      <c r="Y92">
        <v>4460</v>
      </c>
      <c r="Z92">
        <v>874.2</v>
      </c>
      <c r="AA92">
        <v>874.2</v>
      </c>
      <c r="AB92">
        <v>0.10519951432359802</v>
      </c>
      <c r="AC92">
        <v>-0.22296584104707334</v>
      </c>
      <c r="AD92">
        <v>-0.22296584104707334</v>
      </c>
      <c r="AE92" s="8">
        <v>0.44588371929631354</v>
      </c>
      <c r="AF92" s="8">
        <v>0.44588371929631354</v>
      </c>
      <c r="AG92" s="7">
        <v>26.220393518518524</v>
      </c>
      <c r="AH92" s="7">
        <v>-3.4265509259259197</v>
      </c>
      <c r="AI92" s="7">
        <v>3.4265509259259197</v>
      </c>
      <c r="AJ92" s="7">
        <v>0.43599633296568863</v>
      </c>
      <c r="AK92" s="7">
        <v>-0.49811342768240874</v>
      </c>
      <c r="AL92" s="7">
        <v>0.49811342768240874</v>
      </c>
    </row>
    <row r="93" spans="1:39" x14ac:dyDescent="0.25">
      <c r="A93" s="1">
        <v>44113</v>
      </c>
      <c r="B93" s="2">
        <v>0.71458333333333324</v>
      </c>
      <c r="C93" s="5">
        <v>44113.714583333334</v>
      </c>
      <c r="D93">
        <v>27</v>
      </c>
      <c r="E93" s="10" t="s">
        <v>48</v>
      </c>
      <c r="F93" s="10" t="s">
        <v>81</v>
      </c>
      <c r="G93">
        <v>172</v>
      </c>
      <c r="H93">
        <v>10</v>
      </c>
      <c r="I93">
        <v>9</v>
      </c>
      <c r="J93">
        <v>2020</v>
      </c>
      <c r="K93">
        <v>108</v>
      </c>
      <c r="L93" s="4" t="s">
        <v>36</v>
      </c>
      <c r="M93">
        <v>1670</v>
      </c>
      <c r="N93">
        <v>5</v>
      </c>
      <c r="O93">
        <v>3358157.0040000002</v>
      </c>
      <c r="P93">
        <v>774230.55180000002</v>
      </c>
      <c r="Q93">
        <v>0</v>
      </c>
      <c r="R93">
        <v>0</v>
      </c>
      <c r="S93" t="s">
        <v>10</v>
      </c>
      <c r="T93">
        <v>1400.009963</v>
      </c>
      <c r="U93">
        <v>-1</v>
      </c>
      <c r="V93">
        <v>469.00386950000001</v>
      </c>
      <c r="W93" s="7">
        <v>1.0723692888465697E-2</v>
      </c>
      <c r="X93">
        <v>1900</v>
      </c>
      <c r="Z93">
        <v>938</v>
      </c>
      <c r="AA93">
        <v>938</v>
      </c>
      <c r="AB93">
        <v>-0.46699960302072396</v>
      </c>
      <c r="AD93">
        <v>-0.46699960302072396</v>
      </c>
      <c r="AE93" s="8">
        <v>-0.57219911734432194</v>
      </c>
      <c r="AF93" s="8">
        <v>0.57219911734432194</v>
      </c>
      <c r="AG93" s="7">
        <v>25.329652777777778</v>
      </c>
      <c r="AH93" s="7">
        <v>-0.89074074074074616</v>
      </c>
      <c r="AI93" s="7">
        <v>0.89074074074074616</v>
      </c>
      <c r="AJ93" s="7">
        <v>0.30651046419026767</v>
      </c>
      <c r="AK93" s="7">
        <v>-0.12948586877542095</v>
      </c>
      <c r="AL93" s="7">
        <v>0.12948586877542095</v>
      </c>
    </row>
    <row r="94" spans="1:39" x14ac:dyDescent="0.25">
      <c r="A94" s="1">
        <v>44140</v>
      </c>
      <c r="B94" s="2">
        <v>0.70208333333333339</v>
      </c>
      <c r="C94" s="5">
        <v>44140.70208333333</v>
      </c>
      <c r="D94">
        <v>27</v>
      </c>
      <c r="E94" s="10" t="s">
        <v>48</v>
      </c>
      <c r="F94" s="10" t="s">
        <v>81</v>
      </c>
      <c r="G94">
        <v>199</v>
      </c>
      <c r="H94">
        <v>11</v>
      </c>
      <c r="I94">
        <v>5</v>
      </c>
      <c r="J94">
        <v>2020</v>
      </c>
      <c r="K94">
        <v>108</v>
      </c>
      <c r="L94" s="4" t="s">
        <v>36</v>
      </c>
      <c r="M94">
        <v>1670</v>
      </c>
      <c r="N94">
        <v>6</v>
      </c>
      <c r="O94">
        <v>3358114.5120000001</v>
      </c>
      <c r="P94">
        <v>774309.83730000001</v>
      </c>
      <c r="Q94">
        <v>0</v>
      </c>
      <c r="R94">
        <v>0</v>
      </c>
      <c r="S94" t="s">
        <v>10</v>
      </c>
      <c r="T94">
        <v>1489.9642240000001</v>
      </c>
      <c r="U94">
        <v>-1</v>
      </c>
      <c r="V94">
        <v>89.954261110000004</v>
      </c>
      <c r="W94" s="7">
        <v>2.0567887236855589E-3</v>
      </c>
      <c r="X94">
        <v>782</v>
      </c>
      <c r="Z94">
        <v>-1118</v>
      </c>
      <c r="AA94">
        <v>1118</v>
      </c>
      <c r="AB94">
        <v>-0.57357372250765415</v>
      </c>
      <c r="AD94">
        <v>-0.57357372250765415</v>
      </c>
      <c r="AE94" s="8">
        <v>-0.10657411948693019</v>
      </c>
      <c r="AF94" s="8">
        <v>0.10657411948693019</v>
      </c>
      <c r="AG94" s="7">
        <v>18.503194444444446</v>
      </c>
      <c r="AH94" s="7">
        <v>-6.8264583333333313</v>
      </c>
      <c r="AI94" s="7">
        <v>6.8264583333333313</v>
      </c>
      <c r="AJ94" s="7">
        <v>-0.68584325617038</v>
      </c>
      <c r="AK94" s="7">
        <v>-0.99235372036064762</v>
      </c>
      <c r="AL94" s="7">
        <v>0.99235372036064762</v>
      </c>
    </row>
    <row r="95" spans="1:39" x14ac:dyDescent="0.25">
      <c r="A95" s="1">
        <v>44212</v>
      </c>
      <c r="B95" s="2">
        <v>0.67638888888888893</v>
      </c>
      <c r="C95" s="5">
        <v>44212.676388888889</v>
      </c>
      <c r="D95">
        <v>72</v>
      </c>
      <c r="E95" s="10" t="s">
        <v>50</v>
      </c>
      <c r="F95" s="10" t="s">
        <v>82</v>
      </c>
      <c r="G95">
        <v>271</v>
      </c>
      <c r="H95">
        <v>1</v>
      </c>
      <c r="I95">
        <v>16</v>
      </c>
      <c r="J95">
        <v>2021</v>
      </c>
      <c r="K95">
        <v>108</v>
      </c>
      <c r="L95" s="4" t="s">
        <v>36</v>
      </c>
      <c r="M95">
        <v>1670</v>
      </c>
      <c r="N95">
        <v>8</v>
      </c>
      <c r="O95">
        <v>3357955.58</v>
      </c>
      <c r="P95">
        <v>774873.40540000005</v>
      </c>
      <c r="Q95">
        <v>0</v>
      </c>
      <c r="R95">
        <v>0</v>
      </c>
      <c r="S95" t="s">
        <v>10</v>
      </c>
      <c r="T95">
        <v>2081.613652</v>
      </c>
      <c r="U95">
        <v>-1</v>
      </c>
      <c r="V95">
        <v>591.64942810000002</v>
      </c>
      <c r="W95" s="7">
        <v>1.3527962512003895E-2</v>
      </c>
      <c r="X95">
        <v>6260</v>
      </c>
      <c r="Z95">
        <v>5478</v>
      </c>
      <c r="AA95">
        <v>5478</v>
      </c>
      <c r="AB95">
        <v>-5.1379602159350252E-2</v>
      </c>
      <c r="AD95">
        <v>-5.1379602159350252E-2</v>
      </c>
      <c r="AE95" s="8">
        <v>0.52219412034830393</v>
      </c>
      <c r="AF95" s="8">
        <v>0.52219412034830393</v>
      </c>
      <c r="AG95" s="7">
        <v>8.4747222222222209</v>
      </c>
      <c r="AH95" s="7">
        <v>-10.028472222222225</v>
      </c>
      <c r="AI95" s="7">
        <v>10.028472222222225</v>
      </c>
      <c r="AJ95" s="7">
        <v>-2.1436697356291976</v>
      </c>
      <c r="AK95" s="7">
        <v>-1.4578264794588176</v>
      </c>
      <c r="AL95" s="7">
        <v>1.4578264794588176</v>
      </c>
    </row>
    <row r="96" spans="1:39" x14ac:dyDescent="0.25">
      <c r="A96" s="1">
        <v>44253</v>
      </c>
      <c r="B96" s="2">
        <v>0.50069444444444444</v>
      </c>
      <c r="C96" s="5">
        <v>44253.500694444447</v>
      </c>
      <c r="D96">
        <v>41</v>
      </c>
      <c r="E96" s="10" t="s">
        <v>49</v>
      </c>
      <c r="F96" s="10" t="s">
        <v>81</v>
      </c>
      <c r="G96">
        <v>312</v>
      </c>
      <c r="H96">
        <v>2</v>
      </c>
      <c r="I96">
        <v>26</v>
      </c>
      <c r="J96">
        <v>2021</v>
      </c>
      <c r="K96">
        <v>108</v>
      </c>
      <c r="L96" s="4" t="s">
        <v>36</v>
      </c>
      <c r="M96">
        <v>1670</v>
      </c>
      <c r="N96">
        <v>9</v>
      </c>
      <c r="O96">
        <v>3357742.003</v>
      </c>
      <c r="P96">
        <v>775403.31229999999</v>
      </c>
      <c r="Q96">
        <v>0</v>
      </c>
      <c r="R96">
        <v>0</v>
      </c>
      <c r="S96" t="s">
        <v>10</v>
      </c>
      <c r="T96">
        <v>2688.1019040000001</v>
      </c>
      <c r="U96">
        <v>-1</v>
      </c>
      <c r="V96">
        <v>606.48825250000004</v>
      </c>
      <c r="W96" s="7">
        <v>1.3867249682195295E-2</v>
      </c>
      <c r="X96">
        <v>3050</v>
      </c>
      <c r="Z96">
        <v>-3210</v>
      </c>
      <c r="AA96">
        <v>3210</v>
      </c>
      <c r="AB96">
        <v>-0.35737506150912313</v>
      </c>
      <c r="AD96">
        <v>-0.35737506150912313</v>
      </c>
      <c r="AE96" s="8">
        <v>-0.3059954593497729</v>
      </c>
      <c r="AF96" s="8">
        <v>0.3059954593497729</v>
      </c>
      <c r="AG96" s="7">
        <v>13.864027777777778</v>
      </c>
      <c r="AH96" s="7">
        <v>5.3893055555555573</v>
      </c>
      <c r="AI96" s="7">
        <v>5.3893055555555573</v>
      </c>
      <c r="AJ96" s="7">
        <v>-1.3602331192945878</v>
      </c>
      <c r="AK96" s="7">
        <v>0.78343661633460981</v>
      </c>
      <c r="AL96" s="7">
        <v>0.78343661633460981</v>
      </c>
    </row>
    <row r="97" spans="1:39" x14ac:dyDescent="0.25">
      <c r="A97" s="1">
        <v>44282</v>
      </c>
      <c r="B97" s="2">
        <v>0.69097222222222221</v>
      </c>
      <c r="C97" s="5">
        <v>44282.690972222219</v>
      </c>
      <c r="D97">
        <v>29</v>
      </c>
      <c r="E97" s="10" t="s">
        <v>48</v>
      </c>
      <c r="F97" s="10" t="s">
        <v>81</v>
      </c>
      <c r="G97">
        <v>341</v>
      </c>
      <c r="H97">
        <v>3</v>
      </c>
      <c r="I97">
        <v>27</v>
      </c>
      <c r="J97">
        <v>2021</v>
      </c>
      <c r="K97">
        <v>108</v>
      </c>
      <c r="L97" s="4" t="s">
        <v>36</v>
      </c>
      <c r="M97">
        <v>1670</v>
      </c>
      <c r="N97">
        <v>10</v>
      </c>
      <c r="O97">
        <v>3358266.5520000001</v>
      </c>
      <c r="P97">
        <v>774069.12560000003</v>
      </c>
      <c r="Q97">
        <v>0</v>
      </c>
      <c r="R97">
        <v>0</v>
      </c>
      <c r="S97" t="s">
        <v>10</v>
      </c>
      <c r="T97">
        <v>1204.7403409999999</v>
      </c>
      <c r="U97">
        <v>-1</v>
      </c>
      <c r="V97">
        <v>1483.3615629999999</v>
      </c>
      <c r="W97" s="7">
        <v>3.3916807256035783E-2</v>
      </c>
      <c r="X97">
        <v>1230</v>
      </c>
      <c r="Z97">
        <v>-1820</v>
      </c>
      <c r="AA97">
        <v>1820</v>
      </c>
      <c r="AB97">
        <v>-0.53086781416226536</v>
      </c>
      <c r="AD97">
        <v>-0.53086781416226536</v>
      </c>
      <c r="AE97" s="8">
        <v>-0.17349275265314223</v>
      </c>
      <c r="AF97" s="8">
        <v>0.17349275265314223</v>
      </c>
      <c r="AG97" s="7">
        <v>21.16138888888889</v>
      </c>
      <c r="AH97" s="7">
        <v>7.2973611111111119</v>
      </c>
      <c r="AI97" s="7">
        <v>7.2973611111111119</v>
      </c>
      <c r="AJ97" s="7">
        <v>-0.29942485037628963</v>
      </c>
      <c r="AK97" s="7">
        <v>1.060808268918298</v>
      </c>
      <c r="AL97" s="7">
        <v>1.060808268918298</v>
      </c>
    </row>
    <row r="98" spans="1:39" x14ac:dyDescent="0.25">
      <c r="A98" s="1">
        <v>44378</v>
      </c>
      <c r="B98" s="2">
        <v>0.62847222222222221</v>
      </c>
      <c r="C98" s="5">
        <v>44378.628472222219</v>
      </c>
      <c r="D98">
        <v>96</v>
      </c>
      <c r="E98" s="10" t="s">
        <v>51</v>
      </c>
      <c r="F98" s="10" t="s">
        <v>82</v>
      </c>
      <c r="G98">
        <v>437</v>
      </c>
      <c r="H98">
        <v>7</v>
      </c>
      <c r="I98">
        <v>1</v>
      </c>
      <c r="J98">
        <v>2021</v>
      </c>
      <c r="K98">
        <v>108</v>
      </c>
      <c r="L98" s="4" t="s">
        <v>36</v>
      </c>
      <c r="M98">
        <v>1670</v>
      </c>
      <c r="N98">
        <v>13</v>
      </c>
      <c r="O98">
        <v>3359106.1919999998</v>
      </c>
      <c r="P98">
        <v>773575.1189</v>
      </c>
      <c r="Q98">
        <v>0</v>
      </c>
      <c r="R98">
        <v>0</v>
      </c>
      <c r="S98" t="s">
        <v>10</v>
      </c>
      <c r="T98">
        <v>156.90879469999999</v>
      </c>
      <c r="U98">
        <v>-1</v>
      </c>
      <c r="V98">
        <v>1047.8315459999999</v>
      </c>
      <c r="W98" s="7">
        <v>2.3958488253262088E-2</v>
      </c>
      <c r="X98">
        <v>17000</v>
      </c>
      <c r="Z98">
        <v>15770</v>
      </c>
      <c r="AA98">
        <v>15770</v>
      </c>
      <c r="AB98">
        <v>0.97241828987073087</v>
      </c>
      <c r="AD98">
        <v>0.97241828987073087</v>
      </c>
      <c r="AE98" s="8">
        <v>1.5032861040329961</v>
      </c>
      <c r="AF98" s="8">
        <v>1.5032861040329961</v>
      </c>
      <c r="AG98" s="7">
        <v>27.870092592592595</v>
      </c>
      <c r="AH98" s="7">
        <v>6.7087037037037049</v>
      </c>
      <c r="AI98" s="7">
        <v>6.7087037037037049</v>
      </c>
      <c r="AJ98" s="7">
        <v>0.67581102657322123</v>
      </c>
      <c r="AK98" s="7">
        <v>0.97523587694951086</v>
      </c>
      <c r="AL98" s="7">
        <v>0.97523587694951086</v>
      </c>
    </row>
    <row r="99" spans="1:39" x14ac:dyDescent="0.25">
      <c r="A99" s="1">
        <v>44271</v>
      </c>
      <c r="B99" s="2">
        <v>0.57777777777777783</v>
      </c>
      <c r="C99" s="5">
        <v>44271.577777777777</v>
      </c>
      <c r="D99">
        <v>0</v>
      </c>
      <c r="E99" s="10">
        <v>0</v>
      </c>
      <c r="F99" s="10" t="s">
        <v>56</v>
      </c>
      <c r="G99">
        <v>0</v>
      </c>
      <c r="H99">
        <v>3</v>
      </c>
      <c r="I99">
        <v>16</v>
      </c>
      <c r="J99">
        <v>2021</v>
      </c>
      <c r="K99">
        <v>109</v>
      </c>
      <c r="L99" s="4" t="s">
        <v>40</v>
      </c>
      <c r="M99">
        <v>1810</v>
      </c>
      <c r="N99">
        <v>9</v>
      </c>
      <c r="O99">
        <v>3370815.7039999999</v>
      </c>
      <c r="P99">
        <v>779597.93460000004</v>
      </c>
      <c r="Q99">
        <v>1</v>
      </c>
      <c r="R99">
        <v>0</v>
      </c>
      <c r="S99" t="s">
        <v>10</v>
      </c>
      <c r="T99">
        <v>0</v>
      </c>
      <c r="U99">
        <v>2</v>
      </c>
      <c r="V99">
        <v>0</v>
      </c>
      <c r="W99" s="7">
        <v>0</v>
      </c>
      <c r="X99">
        <v>116</v>
      </c>
      <c r="Z99">
        <v>0</v>
      </c>
      <c r="AA99">
        <v>0</v>
      </c>
      <c r="AB99">
        <v>-0.3263008591889634</v>
      </c>
      <c r="AD99">
        <v>-0.3263008591889634</v>
      </c>
      <c r="AE99" s="8">
        <v>0</v>
      </c>
      <c r="AF99" s="8">
        <v>0</v>
      </c>
      <c r="AG99" s="7">
        <v>21.779907407407407</v>
      </c>
      <c r="AH99" s="7">
        <v>0</v>
      </c>
      <c r="AI99" s="7">
        <v>0</v>
      </c>
      <c r="AJ99" s="7">
        <v>-0.20951158598753658</v>
      </c>
      <c r="AK99" s="7">
        <v>0</v>
      </c>
      <c r="AL99" s="7">
        <v>0</v>
      </c>
      <c r="AM99" t="s">
        <v>25</v>
      </c>
    </row>
    <row r="100" spans="1:39" x14ac:dyDescent="0.25">
      <c r="A100" s="1">
        <v>44282</v>
      </c>
      <c r="B100" s="2">
        <v>0.47222222222222227</v>
      </c>
      <c r="C100" s="5">
        <v>44282.472222222219</v>
      </c>
      <c r="D100">
        <v>11</v>
      </c>
      <c r="E100" s="10" t="s">
        <v>48</v>
      </c>
      <c r="F100" s="10" t="s">
        <v>81</v>
      </c>
      <c r="G100">
        <v>11</v>
      </c>
      <c r="H100">
        <v>3</v>
      </c>
      <c r="I100">
        <v>27</v>
      </c>
      <c r="J100">
        <v>2021</v>
      </c>
      <c r="K100">
        <v>109</v>
      </c>
      <c r="L100" s="4" t="s">
        <v>40</v>
      </c>
      <c r="M100">
        <v>1810</v>
      </c>
      <c r="N100">
        <v>10</v>
      </c>
      <c r="O100">
        <v>3370455.5559999999</v>
      </c>
      <c r="P100">
        <v>779882.35230000003</v>
      </c>
      <c r="Q100">
        <v>0</v>
      </c>
      <c r="R100">
        <v>0</v>
      </c>
      <c r="S100" t="s">
        <v>10</v>
      </c>
      <c r="T100">
        <v>535.90364769999996</v>
      </c>
      <c r="U100">
        <v>-1</v>
      </c>
      <c r="V100">
        <v>535.90364769999996</v>
      </c>
      <c r="W100" s="7">
        <v>0.86357180593417715</v>
      </c>
      <c r="X100">
        <v>95.6</v>
      </c>
      <c r="Z100">
        <v>-20.400000000000006</v>
      </c>
      <c r="AA100">
        <v>20.400000000000006</v>
      </c>
      <c r="AB100">
        <v>-0.33670583273465637</v>
      </c>
      <c r="AD100">
        <v>-0.33670583273465637</v>
      </c>
      <c r="AE100" s="8">
        <v>-1.0404973545692975E-2</v>
      </c>
      <c r="AF100" s="8">
        <v>1.0404973545692975E-2</v>
      </c>
      <c r="AG100" s="7">
        <v>21.16138888888889</v>
      </c>
      <c r="AH100" s="7">
        <v>-0.61851851851851691</v>
      </c>
      <c r="AI100" s="7">
        <v>0.61851851851851691</v>
      </c>
      <c r="AJ100" s="7">
        <v>-0.29942485037628963</v>
      </c>
      <c r="AK100" s="7">
        <v>-8.991326438875305E-2</v>
      </c>
      <c r="AL100" s="7">
        <v>8.991326438875305E-2</v>
      </c>
    </row>
    <row r="101" spans="1:39" x14ac:dyDescent="0.25">
      <c r="A101" s="1">
        <v>44310</v>
      </c>
      <c r="B101" s="2">
        <v>0.4826388888888889</v>
      </c>
      <c r="C101" s="5">
        <v>44310.482638888891</v>
      </c>
      <c r="D101">
        <v>28</v>
      </c>
      <c r="E101" s="10" t="s">
        <v>48</v>
      </c>
      <c r="F101" s="10" t="s">
        <v>81</v>
      </c>
      <c r="G101">
        <v>39</v>
      </c>
      <c r="H101">
        <v>4</v>
      </c>
      <c r="I101">
        <v>24</v>
      </c>
      <c r="J101">
        <v>2021</v>
      </c>
      <c r="K101">
        <v>109</v>
      </c>
      <c r="L101" s="4" t="s">
        <v>40</v>
      </c>
      <c r="M101">
        <v>1810</v>
      </c>
      <c r="N101">
        <v>11</v>
      </c>
      <c r="O101">
        <v>3370733.318</v>
      </c>
      <c r="P101">
        <v>779946.46609999996</v>
      </c>
      <c r="Q101">
        <v>0</v>
      </c>
      <c r="R101">
        <v>0</v>
      </c>
      <c r="S101" t="s">
        <v>10</v>
      </c>
      <c r="T101">
        <v>433.7811365</v>
      </c>
      <c r="U101">
        <v>-1</v>
      </c>
      <c r="V101">
        <v>327.10680869999999</v>
      </c>
      <c r="W101" s="7">
        <v>0.52711008543191973</v>
      </c>
      <c r="X101">
        <v>59.8</v>
      </c>
      <c r="Z101">
        <v>-35.799999999999997</v>
      </c>
      <c r="AA101">
        <v>35.799999999999997</v>
      </c>
      <c r="AB101">
        <v>-0.35496554121190194</v>
      </c>
      <c r="AD101">
        <v>-0.35496554121190194</v>
      </c>
      <c r="AE101" s="8">
        <v>-1.8259708477245562E-2</v>
      </c>
      <c r="AF101" s="8">
        <v>1.8259708477245562E-2</v>
      </c>
      <c r="AG101" s="7">
        <v>19.854004629629632</v>
      </c>
      <c r="AH101" s="7">
        <v>-1.3073842592592584</v>
      </c>
      <c r="AI101" s="7">
        <v>1.3073842592592584</v>
      </c>
      <c r="AJ101" s="7">
        <v>-0.48947766697106487</v>
      </c>
      <c r="AK101" s="7">
        <v>-0.19005281659477524</v>
      </c>
      <c r="AL101" s="7">
        <v>0.19005281659477524</v>
      </c>
    </row>
    <row r="102" spans="1:39" x14ac:dyDescent="0.25">
      <c r="A102" s="1">
        <v>44344</v>
      </c>
      <c r="B102" s="2">
        <v>0.4465277777777778</v>
      </c>
      <c r="C102" s="5">
        <v>44344.446527777778</v>
      </c>
      <c r="D102">
        <v>34</v>
      </c>
      <c r="E102" s="10" t="s">
        <v>49</v>
      </c>
      <c r="F102" s="10" t="s">
        <v>81</v>
      </c>
      <c r="G102">
        <v>73</v>
      </c>
      <c r="H102">
        <v>5</v>
      </c>
      <c r="I102">
        <v>28</v>
      </c>
      <c r="J102">
        <v>2021</v>
      </c>
      <c r="K102">
        <v>109</v>
      </c>
      <c r="L102" s="4" t="s">
        <v>40</v>
      </c>
      <c r="M102">
        <v>1810</v>
      </c>
      <c r="N102">
        <v>12</v>
      </c>
      <c r="O102">
        <v>3370206.4730000002</v>
      </c>
      <c r="P102">
        <v>779766.13260000001</v>
      </c>
      <c r="Q102">
        <v>0</v>
      </c>
      <c r="R102">
        <v>0</v>
      </c>
      <c r="S102" t="s">
        <v>10</v>
      </c>
      <c r="T102">
        <v>815.85602819999997</v>
      </c>
      <c r="U102">
        <v>-1</v>
      </c>
      <c r="V102">
        <v>607.05918919999999</v>
      </c>
      <c r="W102" s="7">
        <v>0.97823405863408419</v>
      </c>
      <c r="X102">
        <v>3780</v>
      </c>
      <c r="Z102">
        <v>3720.2</v>
      </c>
      <c r="AA102">
        <v>3720.2</v>
      </c>
      <c r="AB102">
        <v>1.5425139972531468</v>
      </c>
      <c r="AD102">
        <v>1.5425139972531468</v>
      </c>
      <c r="AE102" s="8">
        <v>1.8974795384650487</v>
      </c>
      <c r="AF102" s="8">
        <v>1.8974795384650487</v>
      </c>
      <c r="AG102" s="7">
        <v>25.042500000000004</v>
      </c>
      <c r="AH102" s="7">
        <v>5.1884953703703722</v>
      </c>
      <c r="AI102" s="7">
        <v>5.1884953703703722</v>
      </c>
      <c r="AJ102" s="7">
        <v>0.26476742359361843</v>
      </c>
      <c r="AK102" s="7">
        <v>0.75424509056468336</v>
      </c>
      <c r="AL102" s="7">
        <v>0.75424509056468336</v>
      </c>
    </row>
    <row r="103" spans="1:39" x14ac:dyDescent="0.25">
      <c r="A103" s="1">
        <v>44371</v>
      </c>
      <c r="B103" s="2">
        <v>0.46388888888888885</v>
      </c>
      <c r="C103" s="5">
        <v>44371.463888888888</v>
      </c>
      <c r="D103">
        <v>27</v>
      </c>
      <c r="E103" s="10" t="s">
        <v>48</v>
      </c>
      <c r="F103" s="10" t="s">
        <v>81</v>
      </c>
      <c r="G103">
        <v>100</v>
      </c>
      <c r="H103">
        <v>6</v>
      </c>
      <c r="I103">
        <v>24</v>
      </c>
      <c r="J103">
        <v>2021</v>
      </c>
      <c r="K103">
        <v>109</v>
      </c>
      <c r="L103" s="4" t="s">
        <v>40</v>
      </c>
      <c r="M103">
        <v>1810</v>
      </c>
      <c r="N103">
        <v>13</v>
      </c>
      <c r="O103">
        <v>3370691.8119999999</v>
      </c>
      <c r="P103">
        <v>779826.51439999999</v>
      </c>
      <c r="Q103">
        <v>0</v>
      </c>
      <c r="R103">
        <v>0</v>
      </c>
      <c r="S103" t="s">
        <v>10</v>
      </c>
      <c r="T103">
        <v>264.27670920000003</v>
      </c>
      <c r="U103">
        <v>-1</v>
      </c>
      <c r="V103">
        <v>551.57931900000005</v>
      </c>
      <c r="W103" s="7">
        <v>0.88883207022211441</v>
      </c>
      <c r="X103">
        <v>503</v>
      </c>
      <c r="Z103">
        <v>-3277</v>
      </c>
      <c r="AA103">
        <v>3277</v>
      </c>
      <c r="AB103">
        <v>-0.12891239045449382</v>
      </c>
      <c r="AD103">
        <v>-0.12891239045449382</v>
      </c>
      <c r="AE103" s="8">
        <v>-1.6714263877076405</v>
      </c>
      <c r="AF103" s="8">
        <v>1.6714263877076405</v>
      </c>
      <c r="AG103" s="7">
        <v>27.219606481481478</v>
      </c>
      <c r="AH103" s="7">
        <v>2.1771064814814736</v>
      </c>
      <c r="AI103" s="7">
        <v>2.1771064814814736</v>
      </c>
      <c r="AJ103" s="7">
        <v>0.58125067318293755</v>
      </c>
      <c r="AK103" s="7">
        <v>0.31648324958931912</v>
      </c>
      <c r="AL103" s="7">
        <v>0.31648324958931912</v>
      </c>
    </row>
    <row r="104" spans="1:39" x14ac:dyDescent="0.25">
      <c r="A104" s="1">
        <v>44400</v>
      </c>
      <c r="B104" s="2">
        <v>0.50624999999999998</v>
      </c>
      <c r="C104" s="5">
        <v>44400.506249999999</v>
      </c>
      <c r="D104">
        <v>29</v>
      </c>
      <c r="E104" s="10" t="s">
        <v>48</v>
      </c>
      <c r="F104" s="10" t="s">
        <v>81</v>
      </c>
      <c r="G104">
        <v>129</v>
      </c>
      <c r="H104">
        <v>7</v>
      </c>
      <c r="I104">
        <v>23</v>
      </c>
      <c r="J104">
        <v>2021</v>
      </c>
      <c r="K104">
        <v>109</v>
      </c>
      <c r="L104" s="4" t="s">
        <v>40</v>
      </c>
      <c r="M104">
        <v>1810</v>
      </c>
      <c r="N104">
        <v>14</v>
      </c>
      <c r="O104">
        <v>3370364.9550000001</v>
      </c>
      <c r="P104">
        <v>779852.73089999997</v>
      </c>
      <c r="Q104">
        <v>0</v>
      </c>
      <c r="R104">
        <v>0</v>
      </c>
      <c r="S104" t="s">
        <v>10</v>
      </c>
      <c r="T104">
        <v>632.99205259999997</v>
      </c>
      <c r="U104">
        <v>-1</v>
      </c>
      <c r="V104">
        <v>368.71534339999999</v>
      </c>
      <c r="W104" s="7">
        <v>0.59415937238372019</v>
      </c>
      <c r="X104">
        <v>237</v>
      </c>
      <c r="Z104">
        <v>-266</v>
      </c>
      <c r="AA104">
        <v>266</v>
      </c>
      <c r="AB104">
        <v>-0.2645850847267649</v>
      </c>
      <c r="AD104">
        <v>-0.2645850847267649</v>
      </c>
      <c r="AE104" s="8">
        <v>-0.13567269427227108</v>
      </c>
      <c r="AF104" s="8">
        <v>0.13567269427227108</v>
      </c>
      <c r="AG104" s="7">
        <v>29.559930555555557</v>
      </c>
      <c r="AH104" s="7">
        <v>2.3403240740740792</v>
      </c>
      <c r="AI104" s="7">
        <v>2.3403240740740792</v>
      </c>
      <c r="AJ104" s="7">
        <v>0.92146066031735951</v>
      </c>
      <c r="AK104" s="7">
        <v>0.34020998713442197</v>
      </c>
      <c r="AL104" s="7">
        <v>0.34020998713442197</v>
      </c>
    </row>
    <row r="105" spans="1:39" x14ac:dyDescent="0.25">
      <c r="A105" s="1">
        <v>44432</v>
      </c>
      <c r="B105" s="2">
        <v>0.46736111111111112</v>
      </c>
      <c r="C105" s="5">
        <v>44432.467361111114</v>
      </c>
      <c r="D105">
        <v>32</v>
      </c>
      <c r="E105" s="10" t="s">
        <v>49</v>
      </c>
      <c r="F105" s="10" t="s">
        <v>81</v>
      </c>
      <c r="G105">
        <v>161</v>
      </c>
      <c r="H105">
        <v>8</v>
      </c>
      <c r="I105">
        <v>24</v>
      </c>
      <c r="J105">
        <v>2021</v>
      </c>
      <c r="K105">
        <v>109</v>
      </c>
      <c r="L105" s="4" t="s">
        <v>40</v>
      </c>
      <c r="M105">
        <v>1810</v>
      </c>
      <c r="N105">
        <v>15</v>
      </c>
      <c r="O105">
        <v>3370807.99</v>
      </c>
      <c r="P105">
        <v>779607.58539999998</v>
      </c>
      <c r="Q105">
        <v>0</v>
      </c>
      <c r="R105">
        <v>0</v>
      </c>
      <c r="S105" t="s">
        <v>10</v>
      </c>
      <c r="T105">
        <v>12.42565154</v>
      </c>
      <c r="U105">
        <v>-1</v>
      </c>
      <c r="V105">
        <v>620.56640110000001</v>
      </c>
      <c r="W105" s="7">
        <v>1</v>
      </c>
      <c r="X105">
        <v>96.8</v>
      </c>
      <c r="Z105">
        <v>-140.19999999999999</v>
      </c>
      <c r="AA105">
        <v>140.19999999999999</v>
      </c>
      <c r="AB105">
        <v>-0.33609377546726271</v>
      </c>
      <c r="AD105">
        <v>-0.33609377546726271</v>
      </c>
      <c r="AE105" s="8">
        <v>-7.1508690740497816E-2</v>
      </c>
      <c r="AF105" s="8">
        <v>7.1508690740497816E-2</v>
      </c>
      <c r="AG105" s="7">
        <v>30.943819444444443</v>
      </c>
      <c r="AH105" s="7">
        <v>1.3838888888888867</v>
      </c>
      <c r="AI105" s="7">
        <v>1.3838888888888867</v>
      </c>
      <c r="AJ105" s="7">
        <v>1.1226348593524351</v>
      </c>
      <c r="AK105" s="7">
        <v>0.20117419903507561</v>
      </c>
      <c r="AL105" s="7">
        <v>0.20117419903507561</v>
      </c>
    </row>
    <row r="106" spans="1:39" x14ac:dyDescent="0.25">
      <c r="A106" s="1">
        <v>43938</v>
      </c>
      <c r="B106" s="2">
        <v>0.5625</v>
      </c>
      <c r="C106" s="5">
        <v>43938.5625</v>
      </c>
      <c r="D106">
        <v>0</v>
      </c>
      <c r="E106" s="10">
        <v>0</v>
      </c>
      <c r="F106" s="10" t="s">
        <v>56</v>
      </c>
      <c r="G106">
        <v>0</v>
      </c>
      <c r="H106">
        <v>4</v>
      </c>
      <c r="I106">
        <v>17</v>
      </c>
      <c r="J106">
        <v>2020</v>
      </c>
      <c r="K106">
        <v>110</v>
      </c>
      <c r="L106" s="4" t="s">
        <v>36</v>
      </c>
      <c r="M106">
        <v>1790</v>
      </c>
      <c r="N106">
        <v>0</v>
      </c>
      <c r="O106">
        <v>3363636.108</v>
      </c>
      <c r="P106">
        <v>759890.17559999996</v>
      </c>
      <c r="Q106">
        <v>1</v>
      </c>
      <c r="R106">
        <v>0</v>
      </c>
      <c r="S106" t="s">
        <v>10</v>
      </c>
      <c r="T106">
        <v>0</v>
      </c>
      <c r="U106">
        <v>2</v>
      </c>
      <c r="V106">
        <v>0</v>
      </c>
      <c r="W106" s="7">
        <v>0</v>
      </c>
      <c r="X106">
        <v>13700</v>
      </c>
      <c r="Z106">
        <v>0</v>
      </c>
      <c r="AA106">
        <v>0</v>
      </c>
      <c r="AB106">
        <v>1.093927187609226</v>
      </c>
      <c r="AD106">
        <v>1.093927187609226</v>
      </c>
      <c r="AE106" s="8">
        <v>0</v>
      </c>
      <c r="AF106" s="8">
        <v>0</v>
      </c>
      <c r="AG106" s="7">
        <v>18.320717592592601</v>
      </c>
      <c r="AH106" s="7">
        <v>0</v>
      </c>
      <c r="AI106" s="7">
        <v>0</v>
      </c>
      <c r="AJ106" s="7">
        <v>-0.71236968817548918</v>
      </c>
      <c r="AK106" s="7">
        <v>0</v>
      </c>
      <c r="AL106" s="7">
        <v>0</v>
      </c>
      <c r="AM106" t="s">
        <v>25</v>
      </c>
    </row>
    <row r="107" spans="1:39" x14ac:dyDescent="0.25">
      <c r="A107" s="1">
        <v>43963</v>
      </c>
      <c r="B107" s="2">
        <v>0.52500000000000002</v>
      </c>
      <c r="C107" s="5">
        <v>43963.525000000001</v>
      </c>
      <c r="D107">
        <v>25</v>
      </c>
      <c r="E107" s="10" t="s">
        <v>48</v>
      </c>
      <c r="F107" s="10" t="s">
        <v>81</v>
      </c>
      <c r="G107">
        <v>25</v>
      </c>
      <c r="H107">
        <v>5</v>
      </c>
      <c r="I107">
        <v>12</v>
      </c>
      <c r="J107">
        <v>2020</v>
      </c>
      <c r="K107">
        <v>110</v>
      </c>
      <c r="L107" s="4" t="s">
        <v>36</v>
      </c>
      <c r="M107">
        <v>1790</v>
      </c>
      <c r="N107">
        <v>1</v>
      </c>
      <c r="O107">
        <v>3362143.8459999999</v>
      </c>
      <c r="P107">
        <v>763038.76950000005</v>
      </c>
      <c r="Q107">
        <v>0</v>
      </c>
      <c r="R107">
        <v>0</v>
      </c>
      <c r="S107" t="s">
        <v>10</v>
      </c>
      <c r="T107">
        <v>4770.5039909999996</v>
      </c>
      <c r="U107">
        <v>-1</v>
      </c>
      <c r="V107">
        <v>4770.5039909999996</v>
      </c>
      <c r="W107" s="7">
        <v>0.18029288948254554</v>
      </c>
      <c r="X107">
        <v>1300</v>
      </c>
      <c r="Z107">
        <v>-12400</v>
      </c>
      <c r="AA107">
        <v>12400</v>
      </c>
      <c r="AB107">
        <v>-0.41950223881961946</v>
      </c>
      <c r="AD107">
        <v>-0.41950223881961946</v>
      </c>
      <c r="AE107" s="8">
        <v>-1.5134294264288455</v>
      </c>
      <c r="AF107" s="8">
        <v>1.5134294264288455</v>
      </c>
      <c r="AG107" s="7">
        <v>24.048101851851843</v>
      </c>
      <c r="AH107" s="7">
        <v>5.7273842592592423</v>
      </c>
      <c r="AI107" s="7">
        <v>5.7273842592592423</v>
      </c>
      <c r="AJ107" s="7">
        <v>0.12021300699136868</v>
      </c>
      <c r="AK107" s="7">
        <v>0.8325826951668579</v>
      </c>
      <c r="AL107" s="7">
        <v>0.8325826951668579</v>
      </c>
    </row>
    <row r="108" spans="1:39" x14ac:dyDescent="0.25">
      <c r="A108" s="1">
        <v>44085</v>
      </c>
      <c r="B108" s="2">
        <v>0.4861111111111111</v>
      </c>
      <c r="C108" s="5">
        <v>44085.486111111109</v>
      </c>
      <c r="D108">
        <v>122</v>
      </c>
      <c r="E108" s="10" t="s">
        <v>52</v>
      </c>
      <c r="F108" s="10" t="s">
        <v>52</v>
      </c>
      <c r="G108">
        <v>147</v>
      </c>
      <c r="H108">
        <v>9</v>
      </c>
      <c r="I108">
        <v>11</v>
      </c>
      <c r="J108">
        <v>2020</v>
      </c>
      <c r="K108">
        <v>110</v>
      </c>
      <c r="L108" s="4" t="s">
        <v>36</v>
      </c>
      <c r="M108">
        <v>1790</v>
      </c>
      <c r="N108">
        <v>4</v>
      </c>
      <c r="O108">
        <v>3365530.32</v>
      </c>
      <c r="P108">
        <v>769167.59180000005</v>
      </c>
      <c r="Q108">
        <v>0</v>
      </c>
      <c r="R108">
        <v>1</v>
      </c>
      <c r="S108" t="s">
        <v>10</v>
      </c>
      <c r="T108">
        <v>14073.133169999999</v>
      </c>
      <c r="U108">
        <v>-1</v>
      </c>
      <c r="V108">
        <v>9302.6291779999992</v>
      </c>
      <c r="W108" s="7">
        <v>0.35157666725579673</v>
      </c>
      <c r="X108">
        <v>4590</v>
      </c>
      <c r="Z108">
        <v>3290</v>
      </c>
      <c r="AA108">
        <v>3290</v>
      </c>
      <c r="AB108">
        <v>-1.795523777519191E-2</v>
      </c>
      <c r="AD108">
        <v>-1.795523777519191E-2</v>
      </c>
      <c r="AE108" s="8">
        <v>0.40154700104442753</v>
      </c>
      <c r="AF108" s="8">
        <v>0.40154700104442753</v>
      </c>
      <c r="AG108" s="7">
        <v>26.680625000000003</v>
      </c>
      <c r="AH108" s="7">
        <v>2.6325231481481595</v>
      </c>
      <c r="AI108" s="7">
        <v>2.6325231481481595</v>
      </c>
      <c r="AJ108" s="7">
        <v>0.50289960851124194</v>
      </c>
      <c r="AK108" s="7">
        <v>0.38268660151987327</v>
      </c>
      <c r="AL108" s="7">
        <v>0.38268660151987327</v>
      </c>
    </row>
    <row r="109" spans="1:39" x14ac:dyDescent="0.25">
      <c r="A109" s="1">
        <v>44112</v>
      </c>
      <c r="B109" s="2">
        <v>0.45624999999999999</v>
      </c>
      <c r="C109" s="5">
        <v>44112.456250000003</v>
      </c>
      <c r="D109">
        <v>27</v>
      </c>
      <c r="E109" s="10" t="s">
        <v>48</v>
      </c>
      <c r="F109" s="10" t="s">
        <v>81</v>
      </c>
      <c r="G109">
        <v>174</v>
      </c>
      <c r="H109">
        <v>10</v>
      </c>
      <c r="I109">
        <v>8</v>
      </c>
      <c r="J109">
        <v>2020</v>
      </c>
      <c r="K109">
        <v>110</v>
      </c>
      <c r="L109" s="4" t="s">
        <v>36</v>
      </c>
      <c r="M109">
        <v>1790</v>
      </c>
      <c r="N109">
        <v>5</v>
      </c>
      <c r="O109">
        <v>3366446.0460000001</v>
      </c>
      <c r="P109">
        <v>769902.10450000002</v>
      </c>
      <c r="Q109">
        <v>0</v>
      </c>
      <c r="R109">
        <v>0</v>
      </c>
      <c r="S109" t="s">
        <v>10</v>
      </c>
      <c r="T109">
        <v>15585.88391</v>
      </c>
      <c r="U109">
        <v>-1</v>
      </c>
      <c r="V109">
        <v>1512.7507370000001</v>
      </c>
      <c r="W109" s="7">
        <v>5.7171779324600998E-2</v>
      </c>
      <c r="X109">
        <v>1410</v>
      </c>
      <c r="Z109">
        <v>-3180</v>
      </c>
      <c r="AA109">
        <v>3180</v>
      </c>
      <c r="AB109">
        <v>-0.40607665519807323</v>
      </c>
      <c r="AD109">
        <v>-0.40607665519807323</v>
      </c>
      <c r="AE109" s="8">
        <v>-0.38812141742288131</v>
      </c>
      <c r="AF109" s="8">
        <v>0.38812141742288131</v>
      </c>
      <c r="AG109" s="7">
        <v>24.956736111111113</v>
      </c>
      <c r="AH109" s="7">
        <v>-1.7238888888888901</v>
      </c>
      <c r="AI109" s="7">
        <v>1.7238888888888901</v>
      </c>
      <c r="AJ109" s="7">
        <v>0.25230003420139008</v>
      </c>
      <c r="AK109" s="7">
        <v>-0.25059957430985186</v>
      </c>
      <c r="AL109" s="7">
        <v>0.25059957430985186</v>
      </c>
    </row>
    <row r="110" spans="1:39" x14ac:dyDescent="0.25">
      <c r="A110" s="1">
        <v>44141</v>
      </c>
      <c r="B110" s="2">
        <v>0.47638888888888892</v>
      </c>
      <c r="C110" s="5">
        <v>44141.476388888892</v>
      </c>
      <c r="D110">
        <v>29</v>
      </c>
      <c r="E110" s="10" t="s">
        <v>48</v>
      </c>
      <c r="F110" s="10" t="s">
        <v>81</v>
      </c>
      <c r="G110">
        <v>203</v>
      </c>
      <c r="H110">
        <v>11</v>
      </c>
      <c r="I110">
        <v>6</v>
      </c>
      <c r="J110">
        <v>2020</v>
      </c>
      <c r="K110">
        <v>110</v>
      </c>
      <c r="L110" s="4" t="s">
        <v>36</v>
      </c>
      <c r="M110">
        <v>1790</v>
      </c>
      <c r="N110">
        <v>6</v>
      </c>
      <c r="O110">
        <v>3366033.5980000002</v>
      </c>
      <c r="P110">
        <v>770349.81799999997</v>
      </c>
      <c r="Q110">
        <v>0</v>
      </c>
      <c r="R110">
        <v>0</v>
      </c>
      <c r="S110" t="s">
        <v>10</v>
      </c>
      <c r="T110">
        <v>16200.54891</v>
      </c>
      <c r="U110">
        <v>-1</v>
      </c>
      <c r="V110">
        <v>614.66500289999999</v>
      </c>
      <c r="W110" s="7">
        <v>2.3230193213486454E-2</v>
      </c>
      <c r="X110">
        <v>455</v>
      </c>
      <c r="Z110">
        <v>-955</v>
      </c>
      <c r="AA110">
        <v>955</v>
      </c>
      <c r="AB110">
        <v>-0.52263513118513349</v>
      </c>
      <c r="AD110">
        <v>-0.52263513118513349</v>
      </c>
      <c r="AE110" s="8">
        <v>-0.11655847598706026</v>
      </c>
      <c r="AF110" s="8">
        <v>0.11655847598706026</v>
      </c>
      <c r="AG110" s="7">
        <v>19.092662037037041</v>
      </c>
      <c r="AH110" s="7">
        <v>-5.8640740740740718</v>
      </c>
      <c r="AI110" s="7">
        <v>5.8640740740740718</v>
      </c>
      <c r="AJ110" s="7">
        <v>-0.60015308859329874</v>
      </c>
      <c r="AK110" s="7">
        <v>-0.85245312279468877</v>
      </c>
      <c r="AL110" s="7">
        <v>0.85245312279468877</v>
      </c>
    </row>
    <row r="111" spans="1:39" x14ac:dyDescent="0.25">
      <c r="A111" s="1">
        <v>44211</v>
      </c>
      <c r="B111" s="2">
        <v>0.56458333333333333</v>
      </c>
      <c r="C111" s="5">
        <v>44211.564583333333</v>
      </c>
      <c r="D111">
        <v>70</v>
      </c>
      <c r="E111" s="10" t="s">
        <v>50</v>
      </c>
      <c r="F111" s="10" t="s">
        <v>82</v>
      </c>
      <c r="G111">
        <v>273</v>
      </c>
      <c r="H111">
        <v>1</v>
      </c>
      <c r="I111">
        <v>15</v>
      </c>
      <c r="J111">
        <v>2021</v>
      </c>
      <c r="K111">
        <v>110</v>
      </c>
      <c r="L111" s="4" t="s">
        <v>36</v>
      </c>
      <c r="M111">
        <v>1790</v>
      </c>
      <c r="N111">
        <v>8</v>
      </c>
      <c r="O111">
        <v>3366515.7910000002</v>
      </c>
      <c r="P111">
        <v>769706.39509999997</v>
      </c>
      <c r="Q111">
        <v>0</v>
      </c>
      <c r="R111">
        <v>0</v>
      </c>
      <c r="S111" t="s">
        <v>10</v>
      </c>
      <c r="T111">
        <v>15376.451209999999</v>
      </c>
      <c r="U111">
        <v>-1</v>
      </c>
      <c r="V111">
        <v>824.09769779999999</v>
      </c>
      <c r="W111" s="7">
        <v>3.1145337145212258E-2</v>
      </c>
      <c r="X111">
        <v>1950</v>
      </c>
      <c r="Z111">
        <v>1495</v>
      </c>
      <c r="AA111">
        <v>1495</v>
      </c>
      <c r="AB111">
        <v>-0.34016924469230092</v>
      </c>
      <c r="AD111">
        <v>-0.34016924469230092</v>
      </c>
      <c r="AE111" s="8">
        <v>0.18246588649283257</v>
      </c>
      <c r="AF111" s="8">
        <v>0.18246588649283257</v>
      </c>
      <c r="AG111" s="7">
        <v>8.3263194444444455</v>
      </c>
      <c r="AH111" s="7">
        <v>-10.766342592592595</v>
      </c>
      <c r="AI111" s="7">
        <v>10.766342592592595</v>
      </c>
      <c r="AJ111" s="7">
        <v>-2.1652428620512141</v>
      </c>
      <c r="AK111" s="7">
        <v>-1.5650897734579154</v>
      </c>
      <c r="AL111" s="7">
        <v>1.5650897734579154</v>
      </c>
    </row>
    <row r="112" spans="1:39" x14ac:dyDescent="0.25">
      <c r="A112" s="1">
        <v>44249</v>
      </c>
      <c r="B112" s="2">
        <v>0.53611111111111109</v>
      </c>
      <c r="C112" s="5">
        <v>44249.536111111112</v>
      </c>
      <c r="D112">
        <v>38</v>
      </c>
      <c r="E112" s="10" t="s">
        <v>49</v>
      </c>
      <c r="F112" s="10" t="s">
        <v>81</v>
      </c>
      <c r="G112">
        <v>311</v>
      </c>
      <c r="H112">
        <v>2</v>
      </c>
      <c r="I112">
        <v>22</v>
      </c>
      <c r="J112">
        <v>2021</v>
      </c>
      <c r="K112">
        <v>110</v>
      </c>
      <c r="L112" s="4" t="s">
        <v>36</v>
      </c>
      <c r="M112">
        <v>1790</v>
      </c>
      <c r="N112">
        <v>9</v>
      </c>
      <c r="O112">
        <v>3366293.236</v>
      </c>
      <c r="P112">
        <v>770126.57720000006</v>
      </c>
      <c r="Q112">
        <v>0</v>
      </c>
      <c r="R112">
        <v>0</v>
      </c>
      <c r="S112" t="s">
        <v>10</v>
      </c>
      <c r="T112">
        <v>15858.13277</v>
      </c>
      <c r="U112">
        <v>-1</v>
      </c>
      <c r="V112">
        <v>481.681557</v>
      </c>
      <c r="W112" s="7">
        <v>1.8204315494928902E-2</v>
      </c>
      <c r="X112">
        <v>4020</v>
      </c>
      <c r="Z112">
        <v>2070</v>
      </c>
      <c r="AA112">
        <v>2070</v>
      </c>
      <c r="AB112">
        <v>-8.7524171086840449E-2</v>
      </c>
      <c r="AD112">
        <v>-8.7524171086840449E-2</v>
      </c>
      <c r="AE112" s="8">
        <v>0.25264507360546046</v>
      </c>
      <c r="AF112" s="8">
        <v>0.25264507360546046</v>
      </c>
      <c r="AG112" s="7">
        <v>8.0271990740740744</v>
      </c>
      <c r="AH112" s="7">
        <v>-0.29912037037037109</v>
      </c>
      <c r="AI112" s="7">
        <v>0.29912037037037109</v>
      </c>
      <c r="AJ112" s="7">
        <v>-2.2087256166332305</v>
      </c>
      <c r="AK112" s="7">
        <v>-4.3482754582016447E-2</v>
      </c>
      <c r="AL112" s="7">
        <v>4.3482754582016447E-2</v>
      </c>
    </row>
    <row r="113" spans="1:39" x14ac:dyDescent="0.25">
      <c r="A113" s="1">
        <v>44279</v>
      </c>
      <c r="B113" s="2">
        <v>0.48472222222222222</v>
      </c>
      <c r="C113" s="5">
        <v>44279.484722222223</v>
      </c>
      <c r="D113">
        <v>30</v>
      </c>
      <c r="E113" s="10" t="s">
        <v>48</v>
      </c>
      <c r="F113" s="10" t="s">
        <v>81</v>
      </c>
      <c r="G113">
        <v>341</v>
      </c>
      <c r="H113">
        <v>3</v>
      </c>
      <c r="I113">
        <v>24</v>
      </c>
      <c r="J113">
        <v>2021</v>
      </c>
      <c r="K113">
        <v>110</v>
      </c>
      <c r="L113" s="4" t="s">
        <v>36</v>
      </c>
      <c r="M113">
        <v>1790</v>
      </c>
      <c r="N113">
        <v>10</v>
      </c>
      <c r="O113">
        <v>3363543.3859999999</v>
      </c>
      <c r="P113">
        <v>766585.50490000006</v>
      </c>
      <c r="Q113">
        <v>0</v>
      </c>
      <c r="R113">
        <v>0</v>
      </c>
      <c r="S113" t="s">
        <v>10</v>
      </c>
      <c r="T113">
        <v>9956.5270459999992</v>
      </c>
      <c r="U113">
        <v>-1</v>
      </c>
      <c r="V113">
        <v>5901.6057220000002</v>
      </c>
      <c r="W113" s="7">
        <v>0.22304090934909029</v>
      </c>
      <c r="X113">
        <v>637</v>
      </c>
      <c r="Z113">
        <v>-3383</v>
      </c>
      <c r="AA113">
        <v>3383</v>
      </c>
      <c r="AB113">
        <v>-0.50042189282948435</v>
      </c>
      <c r="AD113">
        <v>-0.50042189282948435</v>
      </c>
      <c r="AE113" s="8">
        <v>-0.41289772174264389</v>
      </c>
      <c r="AF113" s="8">
        <v>0.41289772174264389</v>
      </c>
      <c r="AG113" s="7">
        <v>19.211527777777778</v>
      </c>
      <c r="AH113" s="7">
        <v>11.184328703703704</v>
      </c>
      <c r="AI113" s="7">
        <v>11.184328703703704</v>
      </c>
      <c r="AJ113" s="7">
        <v>-0.58287372434793061</v>
      </c>
      <c r="AK113" s="7">
        <v>1.6258518922852998</v>
      </c>
      <c r="AL113" s="7">
        <v>1.6258518922852998</v>
      </c>
    </row>
    <row r="114" spans="1:39" x14ac:dyDescent="0.25">
      <c r="A114" s="1">
        <v>44307</v>
      </c>
      <c r="B114" s="2">
        <v>0.55486111111111114</v>
      </c>
      <c r="C114" s="5">
        <v>44307.554861111108</v>
      </c>
      <c r="D114">
        <v>28</v>
      </c>
      <c r="E114" s="10" t="s">
        <v>48</v>
      </c>
      <c r="F114" s="10" t="s">
        <v>81</v>
      </c>
      <c r="G114">
        <v>369</v>
      </c>
      <c r="H114">
        <v>4</v>
      </c>
      <c r="I114">
        <v>21</v>
      </c>
      <c r="J114">
        <v>2021</v>
      </c>
      <c r="K114">
        <v>110</v>
      </c>
      <c r="L114" s="4" t="s">
        <v>36</v>
      </c>
      <c r="M114">
        <v>1790</v>
      </c>
      <c r="N114">
        <v>11</v>
      </c>
      <c r="O114">
        <v>3366527.4640000002</v>
      </c>
      <c r="P114">
        <v>769631.62620000006</v>
      </c>
      <c r="Q114">
        <v>0</v>
      </c>
      <c r="R114">
        <v>0</v>
      </c>
      <c r="S114" t="s">
        <v>10</v>
      </c>
      <c r="T114">
        <v>15299.61879</v>
      </c>
      <c r="U114">
        <v>-1</v>
      </c>
      <c r="V114">
        <v>5343.0917440000003</v>
      </c>
      <c r="W114" s="7">
        <v>0.20193284632262948</v>
      </c>
      <c r="X114">
        <v>533</v>
      </c>
      <c r="Z114">
        <v>-104</v>
      </c>
      <c r="AA114">
        <v>104</v>
      </c>
      <c r="AB114">
        <v>-0.51311517188985534</v>
      </c>
      <c r="AD114">
        <v>-0.51311517188985534</v>
      </c>
      <c r="AE114" s="8">
        <v>-1.2693279060370988E-2</v>
      </c>
      <c r="AF114" s="8">
        <v>1.2693279060370988E-2</v>
      </c>
      <c r="AG114" s="7">
        <v>19.898425925925928</v>
      </c>
      <c r="AH114" s="7">
        <v>0.68689814814814909</v>
      </c>
      <c r="AI114" s="7">
        <v>0.68689814814814909</v>
      </c>
      <c r="AJ114" s="7">
        <v>-0.48302019861919304</v>
      </c>
      <c r="AK114" s="7">
        <v>9.9853525728737569E-2</v>
      </c>
      <c r="AL114" s="7">
        <v>9.9853525728737569E-2</v>
      </c>
    </row>
    <row r="115" spans="1:39" x14ac:dyDescent="0.25">
      <c r="A115" s="1">
        <v>44342</v>
      </c>
      <c r="B115" s="2">
        <v>0.64583333333333337</v>
      </c>
      <c r="C115" s="5">
        <v>44342.645833333336</v>
      </c>
      <c r="D115">
        <v>35</v>
      </c>
      <c r="E115" s="10" t="s">
        <v>49</v>
      </c>
      <c r="F115" s="10" t="s">
        <v>81</v>
      </c>
      <c r="G115">
        <v>404</v>
      </c>
      <c r="H115">
        <v>5</v>
      </c>
      <c r="I115">
        <v>26</v>
      </c>
      <c r="J115">
        <v>2021</v>
      </c>
      <c r="K115">
        <v>110</v>
      </c>
      <c r="L115" s="4" t="s">
        <v>36</v>
      </c>
      <c r="M115">
        <v>1790</v>
      </c>
      <c r="N115">
        <v>12</v>
      </c>
      <c r="O115">
        <v>3361999.031</v>
      </c>
      <c r="P115">
        <v>752358.39789999998</v>
      </c>
      <c r="Q115">
        <v>0</v>
      </c>
      <c r="R115">
        <v>0</v>
      </c>
      <c r="S115" t="s">
        <v>10</v>
      </c>
      <c r="T115">
        <v>11160.126819999999</v>
      </c>
      <c r="U115">
        <v>1</v>
      </c>
      <c r="V115">
        <v>26459.745610000002</v>
      </c>
      <c r="W115" s="7">
        <v>1</v>
      </c>
      <c r="X115">
        <v>22900</v>
      </c>
      <c r="Z115">
        <v>22367</v>
      </c>
      <c r="AA115">
        <v>22367</v>
      </c>
      <c r="AB115">
        <v>2.2167941814112728</v>
      </c>
      <c r="AD115">
        <v>2.2167941814112728</v>
      </c>
      <c r="AE115" s="8">
        <v>2.729909353301128</v>
      </c>
      <c r="AF115" s="8">
        <v>2.729909353301128</v>
      </c>
      <c r="AG115" s="7">
        <v>23.316458333333333</v>
      </c>
      <c r="AH115" s="7">
        <v>3.4180324074074058</v>
      </c>
      <c r="AI115" s="7">
        <v>3.4180324074074058</v>
      </c>
      <c r="AJ115" s="7">
        <v>1.3854902667443075E-2</v>
      </c>
      <c r="AK115" s="7">
        <v>0.49687510128663614</v>
      </c>
      <c r="AL115" s="7">
        <v>0.49687510128663614</v>
      </c>
    </row>
    <row r="116" spans="1:39" x14ac:dyDescent="0.25">
      <c r="A116" s="1">
        <v>43935</v>
      </c>
      <c r="B116" s="2">
        <v>0.59722222222222221</v>
      </c>
      <c r="C116" s="5">
        <v>43935.597222222219</v>
      </c>
      <c r="D116">
        <v>0</v>
      </c>
      <c r="E116" s="10">
        <v>0</v>
      </c>
      <c r="F116" s="10" t="s">
        <v>56</v>
      </c>
      <c r="G116">
        <v>0</v>
      </c>
      <c r="H116">
        <v>4</v>
      </c>
      <c r="I116">
        <v>14</v>
      </c>
      <c r="J116">
        <v>2020</v>
      </c>
      <c r="K116">
        <v>111</v>
      </c>
      <c r="L116" s="4" t="s">
        <v>36</v>
      </c>
      <c r="M116">
        <v>1860</v>
      </c>
      <c r="N116">
        <v>0</v>
      </c>
      <c r="O116">
        <v>3363635.7629999998</v>
      </c>
      <c r="P116">
        <v>759902.02760000003</v>
      </c>
      <c r="Q116">
        <v>1</v>
      </c>
      <c r="R116">
        <v>0</v>
      </c>
      <c r="S116" t="s">
        <v>10</v>
      </c>
      <c r="T116">
        <v>0</v>
      </c>
      <c r="U116">
        <v>2</v>
      </c>
      <c r="V116">
        <v>0</v>
      </c>
      <c r="W116" s="7">
        <v>0</v>
      </c>
      <c r="X116">
        <v>23900</v>
      </c>
      <c r="Z116">
        <v>0</v>
      </c>
      <c r="AA116">
        <v>0</v>
      </c>
      <c r="AB116">
        <v>2.3388449416071473</v>
      </c>
      <c r="AD116">
        <v>2.3388449416071473</v>
      </c>
      <c r="AE116" s="8">
        <v>0</v>
      </c>
      <c r="AF116" s="8">
        <v>0</v>
      </c>
      <c r="AG116" s="7">
        <v>20.453958333333333</v>
      </c>
      <c r="AH116" s="7">
        <v>0</v>
      </c>
      <c r="AI116" s="7">
        <v>0</v>
      </c>
      <c r="AJ116" s="7">
        <v>-0.40226314652092654</v>
      </c>
      <c r="AK116" s="7">
        <v>0</v>
      </c>
      <c r="AL116" s="7">
        <v>0</v>
      </c>
      <c r="AM116" t="s">
        <v>25</v>
      </c>
    </row>
    <row r="117" spans="1:39" x14ac:dyDescent="0.25">
      <c r="A117" s="1">
        <v>43965</v>
      </c>
      <c r="B117" s="2">
        <v>0.62291666666666667</v>
      </c>
      <c r="C117" s="5">
        <v>43965.622916666667</v>
      </c>
      <c r="D117">
        <v>30</v>
      </c>
      <c r="E117" s="10" t="s">
        <v>48</v>
      </c>
      <c r="F117" s="10" t="s">
        <v>81</v>
      </c>
      <c r="G117">
        <v>30</v>
      </c>
      <c r="H117">
        <v>5</v>
      </c>
      <c r="I117">
        <v>14</v>
      </c>
      <c r="J117">
        <v>2020</v>
      </c>
      <c r="K117">
        <v>111</v>
      </c>
      <c r="L117" s="4" t="s">
        <v>36</v>
      </c>
      <c r="M117">
        <v>1860</v>
      </c>
      <c r="N117">
        <v>1</v>
      </c>
      <c r="O117">
        <v>3369954.8330000001</v>
      </c>
      <c r="P117">
        <v>760659.86289999995</v>
      </c>
      <c r="Q117">
        <v>0</v>
      </c>
      <c r="R117">
        <v>0</v>
      </c>
      <c r="S117" t="s">
        <v>10</v>
      </c>
      <c r="T117">
        <v>13488.76935</v>
      </c>
      <c r="U117">
        <v>1</v>
      </c>
      <c r="V117">
        <v>13488.76935</v>
      </c>
      <c r="W117" s="7">
        <v>0.5675040115076585</v>
      </c>
      <c r="X117">
        <v>2090</v>
      </c>
      <c r="Z117">
        <v>-21810</v>
      </c>
      <c r="AA117">
        <v>21810</v>
      </c>
      <c r="AB117">
        <v>-0.32308213826487847</v>
      </c>
      <c r="AD117">
        <v>-0.32308213826487847</v>
      </c>
      <c r="AE117" s="8">
        <v>-2.6619270798720258</v>
      </c>
      <c r="AF117" s="8">
        <v>2.6619270798720258</v>
      </c>
      <c r="AG117" s="7">
        <v>25.396087962962969</v>
      </c>
      <c r="AH117" s="7">
        <v>4.9421296296296369</v>
      </c>
      <c r="AI117" s="7">
        <v>4.9421296296296369</v>
      </c>
      <c r="AJ117" s="7">
        <v>0.31616806407034809</v>
      </c>
      <c r="AK117" s="7">
        <v>0.71843121059127468</v>
      </c>
      <c r="AL117" s="7">
        <v>0.71843121059127468</v>
      </c>
    </row>
    <row r="118" spans="1:39" x14ac:dyDescent="0.25">
      <c r="A118" s="1">
        <v>43986</v>
      </c>
      <c r="B118" s="2">
        <v>0.54861111111111105</v>
      </c>
      <c r="C118" s="5">
        <v>43986.548611111109</v>
      </c>
      <c r="D118">
        <v>21</v>
      </c>
      <c r="E118" s="10" t="s">
        <v>48</v>
      </c>
      <c r="F118" s="10" t="s">
        <v>81</v>
      </c>
      <c r="G118">
        <v>51</v>
      </c>
      <c r="H118">
        <v>6</v>
      </c>
      <c r="I118">
        <v>4</v>
      </c>
      <c r="J118">
        <v>2020</v>
      </c>
      <c r="K118">
        <v>111</v>
      </c>
      <c r="L118" s="4" t="s">
        <v>36</v>
      </c>
      <c r="M118">
        <v>1860</v>
      </c>
      <c r="N118">
        <v>2</v>
      </c>
      <c r="O118">
        <v>3367486.548</v>
      </c>
      <c r="P118">
        <v>762272.85620000004</v>
      </c>
      <c r="Q118">
        <v>0</v>
      </c>
      <c r="R118">
        <v>0</v>
      </c>
      <c r="S118" t="s">
        <v>10</v>
      </c>
      <c r="T118">
        <v>9508.9536380000009</v>
      </c>
      <c r="U118">
        <v>1</v>
      </c>
      <c r="V118">
        <v>3979.815709</v>
      </c>
      <c r="W118" s="7">
        <v>0.16744013640641695</v>
      </c>
      <c r="X118">
        <v>2640</v>
      </c>
      <c r="Z118">
        <v>550</v>
      </c>
      <c r="AA118">
        <v>550</v>
      </c>
      <c r="AB118">
        <v>-0.25595422015714747</v>
      </c>
      <c r="AD118">
        <v>-0.25595422015714747</v>
      </c>
      <c r="AE118" s="8">
        <v>6.7127918107730999E-2</v>
      </c>
      <c r="AF118" s="8">
        <v>6.7127918107730999E-2</v>
      </c>
      <c r="AG118" s="7">
        <v>28.864722222222227</v>
      </c>
      <c r="AH118" s="7">
        <v>3.4686342592592574</v>
      </c>
      <c r="AI118" s="7">
        <v>3.4686342592592574</v>
      </c>
      <c r="AJ118" s="7">
        <v>0.82039909334926764</v>
      </c>
      <c r="AK118" s="7">
        <v>0.50423102927891961</v>
      </c>
      <c r="AL118" s="7">
        <v>0.50423102927891961</v>
      </c>
    </row>
    <row r="119" spans="1:39" x14ac:dyDescent="0.25">
      <c r="A119" s="1">
        <v>43999</v>
      </c>
      <c r="B119" s="2">
        <v>0.48194444444444445</v>
      </c>
      <c r="C119" s="5">
        <v>43999.481944444444</v>
      </c>
      <c r="D119">
        <v>13</v>
      </c>
      <c r="E119" s="10" t="s">
        <v>48</v>
      </c>
      <c r="F119" s="10" t="s">
        <v>81</v>
      </c>
      <c r="G119">
        <v>64</v>
      </c>
      <c r="H119">
        <v>6</v>
      </c>
      <c r="I119">
        <v>17</v>
      </c>
      <c r="J119">
        <v>2020</v>
      </c>
      <c r="K119">
        <v>111</v>
      </c>
      <c r="L119" s="4" t="s">
        <v>36</v>
      </c>
      <c r="M119">
        <v>1860</v>
      </c>
      <c r="N119">
        <v>3</v>
      </c>
      <c r="O119">
        <v>3379141.3569999998</v>
      </c>
      <c r="P119">
        <v>753117.37349999999</v>
      </c>
      <c r="Q119">
        <v>0</v>
      </c>
      <c r="R119">
        <v>0</v>
      </c>
      <c r="S119" t="s">
        <v>10</v>
      </c>
      <c r="T119">
        <v>33277.54219</v>
      </c>
      <c r="U119">
        <v>1</v>
      </c>
      <c r="V119">
        <v>23768.58855</v>
      </c>
      <c r="W119" s="7">
        <v>1</v>
      </c>
      <c r="X119">
        <v>801</v>
      </c>
      <c r="Z119">
        <v>-1839</v>
      </c>
      <c r="AA119">
        <v>1839</v>
      </c>
      <c r="AB119">
        <v>-0.48040556815736091</v>
      </c>
      <c r="AD119">
        <v>-0.48040556815736091</v>
      </c>
      <c r="AE119" s="8">
        <v>-0.22445134800021344</v>
      </c>
      <c r="AF119" s="8">
        <v>0.22445134800021344</v>
      </c>
      <c r="AG119" s="7">
        <v>30.597314814814808</v>
      </c>
      <c r="AH119" s="7">
        <v>1.7325925925925816</v>
      </c>
      <c r="AI119" s="7">
        <v>1.7325925925925816</v>
      </c>
      <c r="AJ119" s="7">
        <v>1.0722639141939294</v>
      </c>
      <c r="AK119" s="7">
        <v>0.25186482084466177</v>
      </c>
      <c r="AL119" s="7">
        <v>0.25186482084466177</v>
      </c>
    </row>
    <row r="120" spans="1:39" x14ac:dyDescent="0.25">
      <c r="A120" s="1">
        <v>43935</v>
      </c>
      <c r="B120" s="2">
        <v>0.47916666666666669</v>
      </c>
      <c r="C120" s="5">
        <v>43935.479166666664</v>
      </c>
      <c r="D120">
        <v>0</v>
      </c>
      <c r="E120" s="10">
        <v>0</v>
      </c>
      <c r="F120" s="10" t="s">
        <v>56</v>
      </c>
      <c r="G120">
        <v>0</v>
      </c>
      <c r="H120">
        <v>4</v>
      </c>
      <c r="I120">
        <v>14</v>
      </c>
      <c r="J120">
        <v>2020</v>
      </c>
      <c r="K120">
        <v>112</v>
      </c>
      <c r="L120" s="4" t="s">
        <v>36</v>
      </c>
      <c r="M120">
        <v>2360</v>
      </c>
      <c r="N120">
        <v>0</v>
      </c>
      <c r="O120">
        <v>3363635.7629999998</v>
      </c>
      <c r="P120">
        <v>759902.02760000003</v>
      </c>
      <c r="Q120">
        <v>1</v>
      </c>
      <c r="R120">
        <v>0</v>
      </c>
      <c r="S120" t="s">
        <v>10</v>
      </c>
      <c r="T120">
        <v>0</v>
      </c>
      <c r="U120">
        <v>2</v>
      </c>
      <c r="V120">
        <v>0</v>
      </c>
      <c r="W120" s="7">
        <v>0</v>
      </c>
      <c r="X120">
        <v>23900</v>
      </c>
      <c r="Z120">
        <v>0</v>
      </c>
      <c r="AA120">
        <v>0</v>
      </c>
      <c r="AB120">
        <v>2.3388449416071473</v>
      </c>
      <c r="AD120">
        <v>2.3388449416071473</v>
      </c>
      <c r="AE120" s="8">
        <v>0</v>
      </c>
      <c r="AF120" s="8">
        <v>0</v>
      </c>
      <c r="AG120" s="7">
        <v>20.453958333333333</v>
      </c>
      <c r="AH120" s="7">
        <v>0</v>
      </c>
      <c r="AI120" s="7">
        <v>0</v>
      </c>
      <c r="AJ120" s="7">
        <v>-0.40226314652092654</v>
      </c>
      <c r="AK120" s="7">
        <v>0</v>
      </c>
      <c r="AL120" s="7">
        <v>0</v>
      </c>
      <c r="AM120" t="s">
        <v>25</v>
      </c>
    </row>
    <row r="121" spans="1:39" x14ac:dyDescent="0.25">
      <c r="A121" s="1">
        <v>43965</v>
      </c>
      <c r="B121" s="2">
        <v>0.63263888888888886</v>
      </c>
      <c r="C121" s="5">
        <v>43965.632638888892</v>
      </c>
      <c r="D121">
        <v>30</v>
      </c>
      <c r="E121" s="10" t="s">
        <v>48</v>
      </c>
      <c r="F121" s="10" t="s">
        <v>81</v>
      </c>
      <c r="G121">
        <v>30</v>
      </c>
      <c r="H121">
        <v>5</v>
      </c>
      <c r="I121">
        <v>14</v>
      </c>
      <c r="J121">
        <v>2020</v>
      </c>
      <c r="K121">
        <v>112</v>
      </c>
      <c r="L121" s="4" t="s">
        <v>36</v>
      </c>
      <c r="M121">
        <v>2360</v>
      </c>
      <c r="N121">
        <v>1</v>
      </c>
      <c r="O121">
        <v>3369964.5830000001</v>
      </c>
      <c r="P121">
        <v>760657.80299999996</v>
      </c>
      <c r="Q121">
        <v>0</v>
      </c>
      <c r="R121">
        <v>0</v>
      </c>
      <c r="S121" t="s">
        <v>10</v>
      </c>
      <c r="T121">
        <v>13498.734769999999</v>
      </c>
      <c r="U121">
        <v>1</v>
      </c>
      <c r="V121">
        <v>13498.734769999999</v>
      </c>
      <c r="W121" s="7">
        <v>1</v>
      </c>
      <c r="X121">
        <v>2090</v>
      </c>
      <c r="Z121">
        <v>-21810</v>
      </c>
      <c r="AA121">
        <v>21810</v>
      </c>
      <c r="AB121">
        <v>-0.32308213826487847</v>
      </c>
      <c r="AD121">
        <v>-0.32308213826487847</v>
      </c>
      <c r="AE121" s="8">
        <v>-2.6619270798720258</v>
      </c>
      <c r="AF121" s="8">
        <v>2.6619270798720258</v>
      </c>
      <c r="AG121" s="7">
        <v>25.396087962962969</v>
      </c>
      <c r="AH121" s="7">
        <v>4.9421296296296369</v>
      </c>
      <c r="AI121" s="7">
        <v>4.9421296296296369</v>
      </c>
      <c r="AJ121" s="7">
        <v>0.31616806407034809</v>
      </c>
      <c r="AK121" s="7">
        <v>0.71843121059127468</v>
      </c>
      <c r="AL121" s="7">
        <v>0.71843121059127468</v>
      </c>
    </row>
    <row r="122" spans="1:39" x14ac:dyDescent="0.25">
      <c r="A122" s="1">
        <v>43986</v>
      </c>
      <c r="B122" s="2">
        <v>0.59583333333333333</v>
      </c>
      <c r="C122" s="5">
        <v>43986.595833333333</v>
      </c>
      <c r="D122">
        <v>21</v>
      </c>
      <c r="E122" s="10" t="s">
        <v>48</v>
      </c>
      <c r="F122" s="10" t="s">
        <v>81</v>
      </c>
      <c r="G122">
        <v>51</v>
      </c>
      <c r="H122">
        <v>6</v>
      </c>
      <c r="I122">
        <v>4</v>
      </c>
      <c r="J122">
        <v>2020</v>
      </c>
      <c r="K122">
        <v>112</v>
      </c>
      <c r="L122" s="4" t="s">
        <v>36</v>
      </c>
      <c r="M122">
        <v>2360</v>
      </c>
      <c r="N122">
        <v>2</v>
      </c>
      <c r="O122">
        <v>3366097.6329999999</v>
      </c>
      <c r="P122">
        <v>759286.13769999996</v>
      </c>
      <c r="Q122">
        <v>0</v>
      </c>
      <c r="R122">
        <v>0</v>
      </c>
      <c r="S122" t="s">
        <v>10</v>
      </c>
      <c r="T122">
        <v>3791.7743019999998</v>
      </c>
      <c r="U122">
        <v>1</v>
      </c>
      <c r="V122">
        <v>9706.9604650000001</v>
      </c>
      <c r="W122" s="7">
        <v>0.71910150324407041</v>
      </c>
      <c r="X122">
        <v>2640</v>
      </c>
      <c r="Z122">
        <v>550</v>
      </c>
      <c r="AA122">
        <v>550</v>
      </c>
      <c r="AB122">
        <v>-0.25595422015714747</v>
      </c>
      <c r="AD122">
        <v>-0.25595422015714747</v>
      </c>
      <c r="AE122" s="8">
        <v>6.7127918107730999E-2</v>
      </c>
      <c r="AF122" s="8">
        <v>6.7127918107730999E-2</v>
      </c>
      <c r="AG122" s="7">
        <v>28.864722222222227</v>
      </c>
      <c r="AH122" s="7">
        <v>3.4686342592592574</v>
      </c>
      <c r="AI122" s="7">
        <v>3.4686342592592574</v>
      </c>
      <c r="AJ122" s="7">
        <v>0.82039909334926764</v>
      </c>
      <c r="AK122" s="7">
        <v>0.50423102927891961</v>
      </c>
      <c r="AL122" s="7">
        <v>0.50423102927891961</v>
      </c>
    </row>
    <row r="123" spans="1:39" x14ac:dyDescent="0.25">
      <c r="A123" s="1">
        <v>43999</v>
      </c>
      <c r="B123" s="2">
        <v>0.6020833333333333</v>
      </c>
      <c r="C123" s="5">
        <v>43999.602083333331</v>
      </c>
      <c r="D123">
        <v>13</v>
      </c>
      <c r="E123" s="10" t="s">
        <v>48</v>
      </c>
      <c r="F123" s="10" t="s">
        <v>81</v>
      </c>
      <c r="G123">
        <v>64</v>
      </c>
      <c r="H123">
        <v>6</v>
      </c>
      <c r="I123">
        <v>17</v>
      </c>
      <c r="J123">
        <v>2020</v>
      </c>
      <c r="K123">
        <v>112</v>
      </c>
      <c r="L123" s="4" t="s">
        <v>36</v>
      </c>
      <c r="M123">
        <v>2360</v>
      </c>
      <c r="N123">
        <v>3</v>
      </c>
      <c r="O123">
        <v>3371024.7209999999</v>
      </c>
      <c r="P123">
        <v>760718.12179999996</v>
      </c>
      <c r="Q123">
        <v>0</v>
      </c>
      <c r="R123">
        <v>0</v>
      </c>
      <c r="S123" t="s">
        <v>10</v>
      </c>
      <c r="T123">
        <v>14598.25879</v>
      </c>
      <c r="U123">
        <v>1</v>
      </c>
      <c r="V123">
        <v>10806.484490000001</v>
      </c>
      <c r="W123" s="7">
        <v>0.80055536123405158</v>
      </c>
      <c r="X123">
        <v>801</v>
      </c>
      <c r="Z123">
        <v>-1839</v>
      </c>
      <c r="AA123">
        <v>1839</v>
      </c>
      <c r="AB123">
        <v>-0.48040556815736091</v>
      </c>
      <c r="AD123">
        <v>-0.48040556815736091</v>
      </c>
      <c r="AE123" s="8">
        <v>-0.22445134800021344</v>
      </c>
      <c r="AF123" s="8">
        <v>0.22445134800021344</v>
      </c>
      <c r="AG123" s="7">
        <v>30.597314814814808</v>
      </c>
      <c r="AH123" s="7">
        <v>1.7325925925925816</v>
      </c>
      <c r="AI123" s="7">
        <v>1.7325925925925816</v>
      </c>
      <c r="AJ123" s="7">
        <v>1.0722639141939294</v>
      </c>
      <c r="AK123" s="7">
        <v>0.25186482084466177</v>
      </c>
      <c r="AL123" s="7">
        <v>0.25186482084466177</v>
      </c>
    </row>
    <row r="124" spans="1:39" x14ac:dyDescent="0.25">
      <c r="A124" s="1">
        <v>43951</v>
      </c>
      <c r="B124" s="2">
        <v>0.52847222222222223</v>
      </c>
      <c r="C124" s="5">
        <v>43951.52847222222</v>
      </c>
      <c r="D124">
        <v>0</v>
      </c>
      <c r="E124" s="10">
        <v>0</v>
      </c>
      <c r="F124" s="10" t="s">
        <v>56</v>
      </c>
      <c r="G124">
        <v>0</v>
      </c>
      <c r="H124">
        <v>4</v>
      </c>
      <c r="I124">
        <v>30</v>
      </c>
      <c r="J124">
        <v>2020</v>
      </c>
      <c r="K124">
        <v>113</v>
      </c>
      <c r="L124" s="4" t="s">
        <v>36</v>
      </c>
      <c r="M124">
        <v>1660</v>
      </c>
      <c r="N124">
        <v>0</v>
      </c>
      <c r="O124">
        <v>3358653.3870000001</v>
      </c>
      <c r="P124">
        <v>773675.22519999999</v>
      </c>
      <c r="Q124">
        <v>1</v>
      </c>
      <c r="R124">
        <v>0</v>
      </c>
      <c r="S124" t="s">
        <v>10</v>
      </c>
      <c r="T124">
        <v>0</v>
      </c>
      <c r="U124">
        <v>2</v>
      </c>
      <c r="V124">
        <v>0</v>
      </c>
      <c r="W124" s="7">
        <v>0</v>
      </c>
      <c r="X124">
        <v>5300</v>
      </c>
      <c r="Z124">
        <v>0</v>
      </c>
      <c r="AA124">
        <v>0</v>
      </c>
      <c r="AB124">
        <v>6.870080196387908E-2</v>
      </c>
      <c r="AD124">
        <v>6.870080196387908E-2</v>
      </c>
      <c r="AE124" s="8">
        <v>0</v>
      </c>
      <c r="AF124" s="8">
        <v>0</v>
      </c>
      <c r="AG124" s="7">
        <v>24.31090277777778</v>
      </c>
      <c r="AH124" s="7">
        <v>0</v>
      </c>
      <c r="AI124" s="7">
        <v>0</v>
      </c>
      <c r="AJ124" s="7">
        <v>0.15841604930445102</v>
      </c>
      <c r="AK124" s="7">
        <v>0</v>
      </c>
      <c r="AL124" s="7">
        <v>0</v>
      </c>
      <c r="AM124" t="s">
        <v>25</v>
      </c>
    </row>
    <row r="125" spans="1:39" x14ac:dyDescent="0.25">
      <c r="A125" s="1">
        <v>43962</v>
      </c>
      <c r="B125" s="2">
        <v>0.64097222222222217</v>
      </c>
      <c r="C125" s="5">
        <v>43962.640972222223</v>
      </c>
      <c r="D125">
        <v>11</v>
      </c>
      <c r="E125" s="10" t="s">
        <v>48</v>
      </c>
      <c r="F125" s="10" t="s">
        <v>81</v>
      </c>
      <c r="G125">
        <v>11</v>
      </c>
      <c r="H125">
        <v>5</v>
      </c>
      <c r="I125">
        <v>11</v>
      </c>
      <c r="J125">
        <v>2020</v>
      </c>
      <c r="K125">
        <v>113</v>
      </c>
      <c r="L125" s="4" t="s">
        <v>36</v>
      </c>
      <c r="M125">
        <v>1660</v>
      </c>
      <c r="N125">
        <v>1</v>
      </c>
      <c r="O125">
        <v>3358050.3020000001</v>
      </c>
      <c r="P125">
        <v>774429.64650000003</v>
      </c>
      <c r="Q125">
        <v>0</v>
      </c>
      <c r="R125">
        <v>0</v>
      </c>
      <c r="S125" t="s">
        <v>10</v>
      </c>
      <c r="T125">
        <v>975.86854470000003</v>
      </c>
      <c r="U125">
        <v>-1</v>
      </c>
      <c r="V125">
        <v>975.86854470000003</v>
      </c>
      <c r="W125" s="7">
        <v>0.69958213943165759</v>
      </c>
      <c r="X125">
        <v>1170</v>
      </c>
      <c r="Z125">
        <v>-4130</v>
      </c>
      <c r="AA125">
        <v>4130</v>
      </c>
      <c r="AB125">
        <v>-0.43536883764508316</v>
      </c>
      <c r="AD125">
        <v>-0.43536883764508316</v>
      </c>
      <c r="AE125" s="8">
        <v>-0.50406963960896223</v>
      </c>
      <c r="AF125" s="8">
        <v>0.50406963960896223</v>
      </c>
      <c r="AG125" s="7">
        <v>24.012754629629629</v>
      </c>
      <c r="AH125" s="7">
        <v>-0.29814814814815094</v>
      </c>
      <c r="AI125" s="7">
        <v>0.29814814814815094</v>
      </c>
      <c r="AJ125" s="7">
        <v>0.11507462545238689</v>
      </c>
      <c r="AK125" s="7">
        <v>-4.3341423852064132E-2</v>
      </c>
      <c r="AL125" s="7">
        <v>4.3341423852064132E-2</v>
      </c>
    </row>
    <row r="126" spans="1:39" x14ac:dyDescent="0.25">
      <c r="A126" s="1">
        <v>43984</v>
      </c>
      <c r="B126" s="2">
        <v>0.54722222222222217</v>
      </c>
      <c r="C126" s="5">
        <v>43984.547222222223</v>
      </c>
      <c r="D126">
        <v>22</v>
      </c>
      <c r="E126" s="10" t="s">
        <v>48</v>
      </c>
      <c r="F126" s="10" t="s">
        <v>81</v>
      </c>
      <c r="G126">
        <v>33</v>
      </c>
      <c r="H126">
        <v>6</v>
      </c>
      <c r="I126">
        <v>2</v>
      </c>
      <c r="J126">
        <v>2020</v>
      </c>
      <c r="K126">
        <v>113</v>
      </c>
      <c r="L126" s="4" t="s">
        <v>36</v>
      </c>
      <c r="M126">
        <v>1660</v>
      </c>
      <c r="N126">
        <v>2</v>
      </c>
      <c r="O126">
        <v>3359017.1860000002</v>
      </c>
      <c r="P126">
        <v>773469.69949999999</v>
      </c>
      <c r="Q126">
        <v>0</v>
      </c>
      <c r="R126">
        <v>0</v>
      </c>
      <c r="S126" t="s">
        <v>10</v>
      </c>
      <c r="T126">
        <v>419.06207180000001</v>
      </c>
      <c r="U126">
        <v>1</v>
      </c>
      <c r="V126">
        <v>1394.9306160000001</v>
      </c>
      <c r="W126" s="7">
        <v>1</v>
      </c>
      <c r="X126">
        <v>3940</v>
      </c>
      <c r="Z126">
        <v>6020</v>
      </c>
      <c r="AA126">
        <v>6020</v>
      </c>
      <c r="AB126">
        <v>-9.7288231902510416E-2</v>
      </c>
      <c r="AD126">
        <v>-9.7288231902510416E-2</v>
      </c>
      <c r="AE126" s="8">
        <v>0.33808060574257276</v>
      </c>
      <c r="AF126" s="8">
        <v>0.33808060574257276</v>
      </c>
      <c r="AG126" s="7">
        <v>26.920347222222222</v>
      </c>
      <c r="AH126" s="7">
        <v>2.907592592592593</v>
      </c>
      <c r="AI126" s="7">
        <v>2.907592592592593</v>
      </c>
      <c r="AJ126" s="7">
        <v>0.5377477284966431</v>
      </c>
      <c r="AK126" s="7">
        <v>0.4226731030442562</v>
      </c>
      <c r="AL126" s="7">
        <v>0.4226731030442562</v>
      </c>
    </row>
    <row r="127" spans="1:39" x14ac:dyDescent="0.25">
      <c r="A127" s="1">
        <v>43972</v>
      </c>
      <c r="B127" s="2">
        <v>0.6</v>
      </c>
      <c r="C127" s="5">
        <v>43972.6</v>
      </c>
      <c r="D127">
        <v>0</v>
      </c>
      <c r="E127" s="10">
        <v>0</v>
      </c>
      <c r="F127" s="10" t="s">
        <v>56</v>
      </c>
      <c r="G127">
        <v>0</v>
      </c>
      <c r="H127">
        <v>5</v>
      </c>
      <c r="I127">
        <v>21</v>
      </c>
      <c r="J127">
        <v>2020</v>
      </c>
      <c r="K127">
        <v>114</v>
      </c>
      <c r="L127" s="4" t="s">
        <v>37</v>
      </c>
      <c r="M127">
        <v>1670</v>
      </c>
      <c r="N127">
        <v>1</v>
      </c>
      <c r="O127">
        <v>3370674.3360000001</v>
      </c>
      <c r="P127">
        <v>779892.55160000001</v>
      </c>
      <c r="Q127">
        <v>1</v>
      </c>
      <c r="R127">
        <v>0</v>
      </c>
      <c r="S127" t="s">
        <v>10</v>
      </c>
      <c r="T127">
        <v>0</v>
      </c>
      <c r="U127">
        <v>2</v>
      </c>
      <c r="V127">
        <v>0</v>
      </c>
      <c r="W127" s="7">
        <v>0</v>
      </c>
      <c r="X127">
        <v>3800</v>
      </c>
      <c r="Z127">
        <v>0</v>
      </c>
      <c r="AA127">
        <v>0</v>
      </c>
      <c r="AB127">
        <v>1.5527149517097085</v>
      </c>
      <c r="AD127">
        <v>1.5527149517097085</v>
      </c>
      <c r="AE127" s="8">
        <v>0</v>
      </c>
      <c r="AF127" s="8">
        <v>0</v>
      </c>
      <c r="AG127" s="7">
        <v>27.827175925925928</v>
      </c>
      <c r="AH127" s="7">
        <v>0</v>
      </c>
      <c r="AI127" s="7">
        <v>0</v>
      </c>
      <c r="AJ127" s="7">
        <v>0.66957228435103755</v>
      </c>
      <c r="AK127" s="7">
        <v>0</v>
      </c>
      <c r="AL127" s="7">
        <v>0</v>
      </c>
      <c r="AM127" t="s">
        <v>25</v>
      </c>
    </row>
    <row r="128" spans="1:39" x14ac:dyDescent="0.25">
      <c r="A128" s="1">
        <v>43987</v>
      </c>
      <c r="B128" s="2">
        <v>0.59166666666666667</v>
      </c>
      <c r="C128" s="5">
        <v>43987.591666666667</v>
      </c>
      <c r="D128">
        <v>15</v>
      </c>
      <c r="E128" s="10" t="s">
        <v>48</v>
      </c>
      <c r="F128" s="10" t="s">
        <v>81</v>
      </c>
      <c r="G128">
        <v>15</v>
      </c>
      <c r="H128">
        <v>6</v>
      </c>
      <c r="I128">
        <v>5</v>
      </c>
      <c r="J128">
        <v>2020</v>
      </c>
      <c r="K128">
        <v>114</v>
      </c>
      <c r="L128" s="4" t="s">
        <v>37</v>
      </c>
      <c r="M128">
        <v>1670</v>
      </c>
      <c r="N128">
        <v>2</v>
      </c>
      <c r="O128">
        <v>3370756.142</v>
      </c>
      <c r="P128">
        <v>779701.93310000002</v>
      </c>
      <c r="Q128">
        <v>0</v>
      </c>
      <c r="R128">
        <v>0</v>
      </c>
      <c r="S128" t="s">
        <v>10</v>
      </c>
      <c r="T128">
        <v>229.66806700000001</v>
      </c>
      <c r="U128">
        <v>1</v>
      </c>
      <c r="V128">
        <v>229.66806700000001</v>
      </c>
      <c r="W128" s="7">
        <v>4.6643200201420709E-2</v>
      </c>
      <c r="X128">
        <v>87.8</v>
      </c>
      <c r="Z128">
        <v>-3712.2</v>
      </c>
      <c r="AA128">
        <v>3712.2</v>
      </c>
      <c r="AB128">
        <v>-0.34068420497271551</v>
      </c>
      <c r="AD128">
        <v>-0.34068420497271551</v>
      </c>
      <c r="AE128" s="8">
        <v>-1.893399156682424</v>
      </c>
      <c r="AF128" s="8">
        <v>1.893399156682424</v>
      </c>
      <c r="AG128" s="7">
        <v>29.646944444444443</v>
      </c>
      <c r="AH128" s="7">
        <v>1.8197685185185151</v>
      </c>
      <c r="AI128" s="7">
        <v>1.8197685185185151</v>
      </c>
      <c r="AJ128" s="7">
        <v>0.93410976064809736</v>
      </c>
      <c r="AK128" s="7">
        <v>0.26453747629705981</v>
      </c>
      <c r="AL128" s="7">
        <v>0.26453747629705981</v>
      </c>
    </row>
    <row r="129" spans="1:39" x14ac:dyDescent="0.25">
      <c r="A129" s="1">
        <v>44086</v>
      </c>
      <c r="B129" s="2">
        <v>0.47361111111111115</v>
      </c>
      <c r="C129" s="5">
        <v>44086.473611111112</v>
      </c>
      <c r="D129">
        <v>99</v>
      </c>
      <c r="E129" s="10" t="s">
        <v>51</v>
      </c>
      <c r="F129" s="10" t="s">
        <v>82</v>
      </c>
      <c r="G129">
        <v>114</v>
      </c>
      <c r="H129">
        <v>9</v>
      </c>
      <c r="I129">
        <v>12</v>
      </c>
      <c r="J129">
        <v>2020</v>
      </c>
      <c r="K129">
        <v>114</v>
      </c>
      <c r="L129" s="4" t="s">
        <v>37</v>
      </c>
      <c r="M129">
        <v>1670</v>
      </c>
      <c r="N129">
        <v>4</v>
      </c>
      <c r="O129">
        <v>3370865.764</v>
      </c>
      <c r="P129">
        <v>779511.73540000001</v>
      </c>
      <c r="Q129">
        <v>0</v>
      </c>
      <c r="R129">
        <v>1</v>
      </c>
      <c r="S129" t="s">
        <v>10</v>
      </c>
      <c r="T129">
        <v>451.88107380000002</v>
      </c>
      <c r="U129">
        <v>1</v>
      </c>
      <c r="V129">
        <v>222.21300679999999</v>
      </c>
      <c r="W129" s="7">
        <v>4.5129154866497226E-2</v>
      </c>
      <c r="X129">
        <v>962</v>
      </c>
      <c r="Z129">
        <v>874.2</v>
      </c>
      <c r="AA129">
        <v>874.2</v>
      </c>
      <c r="AB129">
        <v>0.10519951432359802</v>
      </c>
      <c r="AD129">
        <v>0.10519951432359802</v>
      </c>
      <c r="AE129" s="8">
        <v>0.44588371929631354</v>
      </c>
      <c r="AF129" s="8">
        <v>0.44588371929631354</v>
      </c>
      <c r="AG129" s="7">
        <v>26.220393518518524</v>
      </c>
      <c r="AH129" s="7">
        <v>-3.4265509259259197</v>
      </c>
      <c r="AI129" s="7">
        <v>3.4265509259259197</v>
      </c>
      <c r="AJ129" s="7">
        <v>0.43599633296568863</v>
      </c>
      <c r="AK129" s="7">
        <v>-0.49811342768240874</v>
      </c>
      <c r="AL129" s="7">
        <v>0.49811342768240874</v>
      </c>
    </row>
    <row r="130" spans="1:39" x14ac:dyDescent="0.25">
      <c r="A130" s="1">
        <v>44113</v>
      </c>
      <c r="B130" s="2">
        <v>0.44166666666666665</v>
      </c>
      <c r="C130" s="5">
        <v>44113.441666666666</v>
      </c>
      <c r="D130">
        <v>27</v>
      </c>
      <c r="E130" s="10" t="s">
        <v>48</v>
      </c>
      <c r="F130" s="10" t="s">
        <v>81</v>
      </c>
      <c r="G130">
        <v>141</v>
      </c>
      <c r="H130">
        <v>10</v>
      </c>
      <c r="I130">
        <v>9</v>
      </c>
      <c r="J130">
        <v>2020</v>
      </c>
      <c r="K130">
        <v>114</v>
      </c>
      <c r="L130" s="4" t="s">
        <v>37</v>
      </c>
      <c r="M130">
        <v>1670</v>
      </c>
      <c r="N130">
        <v>5</v>
      </c>
      <c r="O130">
        <v>3370970.162</v>
      </c>
      <c r="P130">
        <v>779370.80110000004</v>
      </c>
      <c r="Q130">
        <v>0</v>
      </c>
      <c r="R130">
        <v>0</v>
      </c>
      <c r="S130" t="s">
        <v>10</v>
      </c>
      <c r="T130">
        <v>631.08872989999998</v>
      </c>
      <c r="U130">
        <v>1</v>
      </c>
      <c r="V130">
        <v>179.20765610000001</v>
      </c>
      <c r="W130" s="7">
        <v>3.6395214582006535E-2</v>
      </c>
      <c r="X130">
        <v>28</v>
      </c>
      <c r="Z130">
        <v>-934</v>
      </c>
      <c r="AA130">
        <v>934</v>
      </c>
      <c r="AB130">
        <v>-0.37118505879783503</v>
      </c>
      <c r="AD130">
        <v>-0.37118505879783503</v>
      </c>
      <c r="AE130" s="8">
        <v>-0.47638457312143306</v>
      </c>
      <c r="AF130" s="8">
        <v>0.47638457312143306</v>
      </c>
      <c r="AG130" s="7">
        <v>25.329652777777778</v>
      </c>
      <c r="AH130" s="7">
        <v>-0.89074074074074616</v>
      </c>
      <c r="AI130" s="7">
        <v>0.89074074074074616</v>
      </c>
      <c r="AJ130" s="7">
        <v>0.30651046419026767</v>
      </c>
      <c r="AK130" s="7">
        <v>-0.12948586877542095</v>
      </c>
      <c r="AL130" s="7">
        <v>0.12948586877542095</v>
      </c>
    </row>
    <row r="131" spans="1:39" x14ac:dyDescent="0.25">
      <c r="A131" s="1">
        <v>44140</v>
      </c>
      <c r="B131" s="2">
        <v>0.42083333333333334</v>
      </c>
      <c r="C131" s="5">
        <v>44140.42083333333</v>
      </c>
      <c r="D131">
        <v>27</v>
      </c>
      <c r="E131" s="10" t="s">
        <v>48</v>
      </c>
      <c r="F131" s="10" t="s">
        <v>81</v>
      </c>
      <c r="G131">
        <v>168</v>
      </c>
      <c r="H131">
        <v>11</v>
      </c>
      <c r="I131">
        <v>5</v>
      </c>
      <c r="J131">
        <v>2020</v>
      </c>
      <c r="K131">
        <v>114</v>
      </c>
      <c r="L131" s="4" t="s">
        <v>37</v>
      </c>
      <c r="M131">
        <v>1670</v>
      </c>
      <c r="N131">
        <v>6</v>
      </c>
      <c r="O131">
        <v>3371014.0210000002</v>
      </c>
      <c r="P131">
        <v>779332.56709999999</v>
      </c>
      <c r="Q131">
        <v>0</v>
      </c>
      <c r="R131">
        <v>0</v>
      </c>
      <c r="S131" t="s">
        <v>10</v>
      </c>
      <c r="T131">
        <v>689.58634089999998</v>
      </c>
      <c r="U131">
        <v>1</v>
      </c>
      <c r="V131">
        <v>58.497611020000001</v>
      </c>
      <c r="W131" s="7">
        <v>1.1880257528839195E-2</v>
      </c>
      <c r="X131">
        <v>30.5</v>
      </c>
      <c r="Z131">
        <v>2.5</v>
      </c>
      <c r="AA131">
        <v>2.5</v>
      </c>
      <c r="AB131">
        <v>-0.36990993949076484</v>
      </c>
      <c r="AD131">
        <v>-0.36990993949076484</v>
      </c>
      <c r="AE131" s="8">
        <v>1.2751193070701938E-3</v>
      </c>
      <c r="AF131" s="8">
        <v>1.2751193070701938E-3</v>
      </c>
      <c r="AG131" s="7">
        <v>18.503194444444446</v>
      </c>
      <c r="AH131" s="7">
        <v>-6.8264583333333313</v>
      </c>
      <c r="AI131" s="7">
        <v>6.8264583333333313</v>
      </c>
      <c r="AJ131" s="7">
        <v>-0.68584325617038</v>
      </c>
      <c r="AK131" s="7">
        <v>-0.99235372036064762</v>
      </c>
      <c r="AL131" s="7">
        <v>0.99235372036064762</v>
      </c>
    </row>
    <row r="132" spans="1:39" x14ac:dyDescent="0.25">
      <c r="A132" s="1">
        <v>44212</v>
      </c>
      <c r="B132" s="2">
        <v>0.4236111111111111</v>
      </c>
      <c r="C132" s="5">
        <v>44212.423611111109</v>
      </c>
      <c r="D132">
        <v>72</v>
      </c>
      <c r="E132" s="10" t="s">
        <v>50</v>
      </c>
      <c r="F132" s="10" t="s">
        <v>82</v>
      </c>
      <c r="G132">
        <v>240</v>
      </c>
      <c r="H132">
        <v>1</v>
      </c>
      <c r="I132">
        <v>16</v>
      </c>
      <c r="J132">
        <v>2021</v>
      </c>
      <c r="K132">
        <v>114</v>
      </c>
      <c r="L132" s="4" t="s">
        <v>37</v>
      </c>
      <c r="M132">
        <v>1670</v>
      </c>
      <c r="N132">
        <v>8</v>
      </c>
      <c r="O132">
        <v>3370761.713</v>
      </c>
      <c r="P132">
        <v>779982.76399999997</v>
      </c>
      <c r="Q132">
        <v>0</v>
      </c>
      <c r="R132">
        <v>0</v>
      </c>
      <c r="S132" t="s">
        <v>10</v>
      </c>
      <c r="T132">
        <v>128.2771664</v>
      </c>
      <c r="U132">
        <v>1</v>
      </c>
      <c r="V132">
        <v>817.86350730000004</v>
      </c>
      <c r="W132" s="7">
        <v>0.16609958801294744</v>
      </c>
      <c r="X132">
        <v>998</v>
      </c>
      <c r="Z132">
        <v>967.5</v>
      </c>
      <c r="AA132">
        <v>967.5</v>
      </c>
      <c r="AB132">
        <v>0.12356123234540915</v>
      </c>
      <c r="AD132">
        <v>0.12356123234540915</v>
      </c>
      <c r="AE132" s="8">
        <v>0.49347117183617401</v>
      </c>
      <c r="AF132" s="8">
        <v>0.49347117183617401</v>
      </c>
      <c r="AG132" s="7">
        <v>8.4747222222222209</v>
      </c>
      <c r="AH132" s="7">
        <v>-10.028472222222225</v>
      </c>
      <c r="AI132" s="7">
        <v>10.028472222222225</v>
      </c>
      <c r="AJ132" s="7">
        <v>-2.1436697356291976</v>
      </c>
      <c r="AK132" s="7">
        <v>-1.4578264794588176</v>
      </c>
      <c r="AL132" s="7">
        <v>1.4578264794588176</v>
      </c>
    </row>
    <row r="133" spans="1:39" x14ac:dyDescent="0.25">
      <c r="A133" s="1">
        <v>44253</v>
      </c>
      <c r="B133" s="2">
        <v>0.43472222222222223</v>
      </c>
      <c r="C133" s="5">
        <v>44253.43472222222</v>
      </c>
      <c r="D133">
        <v>41</v>
      </c>
      <c r="E133" s="10" t="s">
        <v>49</v>
      </c>
      <c r="F133" s="10" t="s">
        <v>81</v>
      </c>
      <c r="G133">
        <v>281</v>
      </c>
      <c r="H133">
        <v>2</v>
      </c>
      <c r="I133">
        <v>26</v>
      </c>
      <c r="J133">
        <v>2021</v>
      </c>
      <c r="K133">
        <v>114</v>
      </c>
      <c r="L133" s="4" t="s">
        <v>37</v>
      </c>
      <c r="M133">
        <v>1670</v>
      </c>
      <c r="N133">
        <v>9</v>
      </c>
      <c r="O133">
        <v>3370777.077</v>
      </c>
      <c r="P133">
        <v>779646.37139999995</v>
      </c>
      <c r="Q133">
        <v>0</v>
      </c>
      <c r="R133">
        <v>0</v>
      </c>
      <c r="S133" t="s">
        <v>10</v>
      </c>
      <c r="T133">
        <v>289.10509969999998</v>
      </c>
      <c r="U133">
        <v>1</v>
      </c>
      <c r="V133">
        <v>417.38226609999998</v>
      </c>
      <c r="W133" s="7">
        <v>8.476600535948671E-2</v>
      </c>
      <c r="X133">
        <v>786</v>
      </c>
      <c r="Z133">
        <v>-212</v>
      </c>
      <c r="AA133">
        <v>212</v>
      </c>
      <c r="AB133">
        <v>1.5431115105854746E-2</v>
      </c>
      <c r="AD133">
        <v>1.5431115105854746E-2</v>
      </c>
      <c r="AE133" s="8">
        <v>-0.1081301172395544</v>
      </c>
      <c r="AF133" s="8">
        <v>0.1081301172395544</v>
      </c>
      <c r="AG133" s="7">
        <v>13.864027777777778</v>
      </c>
      <c r="AH133" s="7">
        <v>5.3893055555555573</v>
      </c>
      <c r="AI133" s="7">
        <v>5.3893055555555573</v>
      </c>
      <c r="AJ133" s="7">
        <v>-1.3602331192945878</v>
      </c>
      <c r="AK133" s="7">
        <v>0.78343661633460981</v>
      </c>
      <c r="AL133" s="7">
        <v>0.78343661633460981</v>
      </c>
    </row>
    <row r="134" spans="1:39" x14ac:dyDescent="0.25">
      <c r="A134" s="1">
        <v>44282</v>
      </c>
      <c r="B134" s="2">
        <v>0.4777777777777778</v>
      </c>
      <c r="C134" s="5">
        <v>44282.477777777778</v>
      </c>
      <c r="D134">
        <v>29</v>
      </c>
      <c r="E134" s="10" t="s">
        <v>48</v>
      </c>
      <c r="F134" s="10" t="s">
        <v>81</v>
      </c>
      <c r="G134">
        <v>310</v>
      </c>
      <c r="H134">
        <v>3</v>
      </c>
      <c r="I134">
        <v>27</v>
      </c>
      <c r="J134">
        <v>2021</v>
      </c>
      <c r="K134">
        <v>114</v>
      </c>
      <c r="L134" s="4" t="s">
        <v>37</v>
      </c>
      <c r="M134">
        <v>1670</v>
      </c>
      <c r="N134">
        <v>10</v>
      </c>
      <c r="O134">
        <v>3370321.952</v>
      </c>
      <c r="P134">
        <v>779832.67779999995</v>
      </c>
      <c r="Q134">
        <v>0</v>
      </c>
      <c r="R134">
        <v>0</v>
      </c>
      <c r="S134" t="s">
        <v>10</v>
      </c>
      <c r="T134">
        <v>389.73377879999998</v>
      </c>
      <c r="U134">
        <v>-1</v>
      </c>
      <c r="V134">
        <v>618.01164549999999</v>
      </c>
      <c r="W134" s="7">
        <v>0.1255117495627546</v>
      </c>
      <c r="X134">
        <v>95.6</v>
      </c>
      <c r="Z134">
        <v>-690.4</v>
      </c>
      <c r="AA134">
        <v>690.4</v>
      </c>
      <c r="AB134">
        <v>-0.33670583273465637</v>
      </c>
      <c r="AD134">
        <v>-0.33670583273465637</v>
      </c>
      <c r="AE134" s="8">
        <v>-0.35213694784051114</v>
      </c>
      <c r="AF134" s="8">
        <v>0.35213694784051114</v>
      </c>
      <c r="AG134" s="7">
        <v>21.16138888888889</v>
      </c>
      <c r="AH134" s="7">
        <v>7.2973611111111119</v>
      </c>
      <c r="AI134" s="7">
        <v>7.2973611111111119</v>
      </c>
      <c r="AJ134" s="7">
        <v>-0.29942485037628963</v>
      </c>
      <c r="AK134" s="7">
        <v>1.060808268918298</v>
      </c>
      <c r="AL134" s="7">
        <v>1.060808268918298</v>
      </c>
    </row>
    <row r="135" spans="1:39" x14ac:dyDescent="0.25">
      <c r="A135" s="1">
        <v>44310</v>
      </c>
      <c r="B135" s="2">
        <v>0.41111111111111115</v>
      </c>
      <c r="C135" s="5">
        <v>44310.411111111112</v>
      </c>
      <c r="D135">
        <v>28</v>
      </c>
      <c r="E135" s="10" t="s">
        <v>48</v>
      </c>
      <c r="F135" s="10" t="s">
        <v>81</v>
      </c>
      <c r="G135">
        <v>338</v>
      </c>
      <c r="H135">
        <v>4</v>
      </c>
      <c r="I135">
        <v>24</v>
      </c>
      <c r="J135">
        <v>2021</v>
      </c>
      <c r="K135">
        <v>114</v>
      </c>
      <c r="L135" s="4" t="s">
        <v>37</v>
      </c>
      <c r="M135">
        <v>1670</v>
      </c>
      <c r="N135">
        <v>11</v>
      </c>
      <c r="O135">
        <v>3371210.49</v>
      </c>
      <c r="P135">
        <v>776715.23140000005</v>
      </c>
      <c r="Q135">
        <v>0</v>
      </c>
      <c r="R135">
        <v>0</v>
      </c>
      <c r="S135" t="s">
        <v>10</v>
      </c>
      <c r="T135">
        <v>4595.0280469999998</v>
      </c>
      <c r="U135">
        <v>1</v>
      </c>
      <c r="V135">
        <v>4923.9345929999999</v>
      </c>
      <c r="W135" s="7">
        <v>1</v>
      </c>
      <c r="X135">
        <v>59.8</v>
      </c>
      <c r="Z135">
        <v>-35.799999999999997</v>
      </c>
      <c r="AA135">
        <v>35.799999999999997</v>
      </c>
      <c r="AB135">
        <v>-0.35496554121190194</v>
      </c>
      <c r="AD135">
        <v>-0.35496554121190194</v>
      </c>
      <c r="AE135" s="8">
        <v>-1.8259708477245562E-2</v>
      </c>
      <c r="AF135" s="8">
        <v>1.8259708477245562E-2</v>
      </c>
      <c r="AG135" s="7">
        <v>19.854004629629632</v>
      </c>
      <c r="AH135" s="7">
        <v>-1.3073842592592584</v>
      </c>
      <c r="AI135" s="7">
        <v>1.3073842592592584</v>
      </c>
      <c r="AJ135" s="7">
        <v>-0.48947766697106487</v>
      </c>
      <c r="AK135" s="7">
        <v>-0.19005281659477524</v>
      </c>
      <c r="AL135" s="7">
        <v>0.19005281659477524</v>
      </c>
    </row>
    <row r="136" spans="1:39" x14ac:dyDescent="0.25">
      <c r="A136" s="1">
        <v>44400</v>
      </c>
      <c r="B136" s="2">
        <v>0.4513888888888889</v>
      </c>
      <c r="C136" s="5">
        <v>44400.451388888891</v>
      </c>
      <c r="D136">
        <v>90</v>
      </c>
      <c r="E136" s="10" t="s">
        <v>50</v>
      </c>
      <c r="F136" s="10" t="s">
        <v>82</v>
      </c>
      <c r="G136">
        <v>428</v>
      </c>
      <c r="H136">
        <v>7</v>
      </c>
      <c r="I136">
        <v>23</v>
      </c>
      <c r="J136">
        <v>2021</v>
      </c>
      <c r="K136">
        <v>114</v>
      </c>
      <c r="L136" s="4" t="s">
        <v>37</v>
      </c>
      <c r="M136">
        <v>1670</v>
      </c>
      <c r="N136">
        <v>14</v>
      </c>
      <c r="O136">
        <v>3371168.7319999998</v>
      </c>
      <c r="P136">
        <v>778403.44799999997</v>
      </c>
      <c r="Q136">
        <v>0</v>
      </c>
      <c r="R136">
        <v>0</v>
      </c>
      <c r="S136" t="s">
        <v>10</v>
      </c>
      <c r="T136">
        <v>2069.3504969999999</v>
      </c>
      <c r="U136">
        <v>1</v>
      </c>
      <c r="V136">
        <v>2525.6775499999999</v>
      </c>
      <c r="W136" s="7">
        <v>0.51293889110358459</v>
      </c>
      <c r="X136">
        <v>237</v>
      </c>
      <c r="Z136">
        <v>177.2</v>
      </c>
      <c r="AA136">
        <v>177.2</v>
      </c>
      <c r="AB136">
        <v>-0.2645850847267649</v>
      </c>
      <c r="AD136">
        <v>-0.2645850847267649</v>
      </c>
      <c r="AE136" s="8">
        <v>9.038045648513704E-2</v>
      </c>
      <c r="AF136" s="8">
        <v>9.038045648513704E-2</v>
      </c>
      <c r="AG136" s="7">
        <v>29.559930555555557</v>
      </c>
      <c r="AH136" s="7">
        <v>9.705925925925925</v>
      </c>
      <c r="AI136" s="7">
        <v>9.705925925925925</v>
      </c>
      <c r="AJ136" s="7">
        <v>0.92146066031735951</v>
      </c>
      <c r="AK136" s="7">
        <v>1.4109383272884244</v>
      </c>
      <c r="AL136" s="7">
        <v>1.4109383272884244</v>
      </c>
    </row>
    <row r="137" spans="1:39" x14ac:dyDescent="0.25">
      <c r="A137" s="1">
        <v>44432</v>
      </c>
      <c r="B137" s="2">
        <v>0.43888888888888888</v>
      </c>
      <c r="C137" s="5">
        <v>44432.438888888886</v>
      </c>
      <c r="D137">
        <v>32</v>
      </c>
      <c r="E137" s="10" t="s">
        <v>49</v>
      </c>
      <c r="F137" s="10" t="s">
        <v>81</v>
      </c>
      <c r="G137">
        <v>460</v>
      </c>
      <c r="H137">
        <v>8</v>
      </c>
      <c r="I137">
        <v>24</v>
      </c>
      <c r="J137">
        <v>2021</v>
      </c>
      <c r="K137">
        <v>114</v>
      </c>
      <c r="L137" s="4" t="s">
        <v>37</v>
      </c>
      <c r="M137">
        <v>1670</v>
      </c>
      <c r="N137">
        <v>15</v>
      </c>
      <c r="O137">
        <v>3370966.1009999998</v>
      </c>
      <c r="P137">
        <v>778936.95209999999</v>
      </c>
      <c r="Q137">
        <v>0</v>
      </c>
      <c r="R137">
        <v>0</v>
      </c>
      <c r="S137" t="s">
        <v>10</v>
      </c>
      <c r="T137">
        <v>1272.6959380000001</v>
      </c>
      <c r="U137">
        <v>1</v>
      </c>
      <c r="V137">
        <v>796.65455899999995</v>
      </c>
      <c r="W137" s="7">
        <v>0.16179227078534833</v>
      </c>
      <c r="X137">
        <v>96.8</v>
      </c>
      <c r="Z137">
        <v>-140.19999999999999</v>
      </c>
      <c r="AA137">
        <v>140.19999999999999</v>
      </c>
      <c r="AB137">
        <v>-0.33609377546726271</v>
      </c>
      <c r="AD137">
        <v>-0.33609377546726271</v>
      </c>
      <c r="AE137" s="8">
        <v>-7.1508690740497816E-2</v>
      </c>
      <c r="AF137" s="8">
        <v>7.1508690740497816E-2</v>
      </c>
      <c r="AG137" s="7">
        <v>30.943819444444443</v>
      </c>
      <c r="AH137" s="7">
        <v>1.3838888888888867</v>
      </c>
      <c r="AI137" s="7">
        <v>1.3838888888888867</v>
      </c>
      <c r="AJ137" s="7">
        <v>1.1226348593524351</v>
      </c>
      <c r="AK137" s="7">
        <v>0.20117419903507561</v>
      </c>
      <c r="AL137" s="7">
        <v>0.20117419903507561</v>
      </c>
    </row>
    <row r="138" spans="1:39" x14ac:dyDescent="0.25">
      <c r="A138" s="1">
        <v>43938</v>
      </c>
      <c r="B138" s="2">
        <v>0.5625</v>
      </c>
      <c r="C138" s="5">
        <v>43938.5625</v>
      </c>
      <c r="D138">
        <v>0</v>
      </c>
      <c r="E138" s="10">
        <v>0</v>
      </c>
      <c r="F138" s="10" t="s">
        <v>56</v>
      </c>
      <c r="G138">
        <v>0</v>
      </c>
      <c r="H138">
        <v>4</v>
      </c>
      <c r="I138">
        <v>17</v>
      </c>
      <c r="J138">
        <v>2020</v>
      </c>
      <c r="K138">
        <v>115</v>
      </c>
      <c r="L138" s="4" t="s">
        <v>36</v>
      </c>
      <c r="M138">
        <v>1475</v>
      </c>
      <c r="N138">
        <v>0</v>
      </c>
      <c r="O138">
        <v>3363636.108</v>
      </c>
      <c r="P138">
        <v>759890.17559999996</v>
      </c>
      <c r="Q138">
        <v>1</v>
      </c>
      <c r="R138">
        <v>0</v>
      </c>
      <c r="S138" t="s">
        <v>10</v>
      </c>
      <c r="T138">
        <v>0</v>
      </c>
      <c r="U138">
        <v>2</v>
      </c>
      <c r="V138">
        <v>0</v>
      </c>
      <c r="W138" s="7">
        <v>0</v>
      </c>
      <c r="X138">
        <v>13700</v>
      </c>
      <c r="Z138">
        <v>0</v>
      </c>
      <c r="AA138">
        <v>0</v>
      </c>
      <c r="AB138">
        <v>1.093927187609226</v>
      </c>
      <c r="AD138">
        <v>1.093927187609226</v>
      </c>
      <c r="AE138" s="8">
        <v>0</v>
      </c>
      <c r="AF138" s="8">
        <v>0</v>
      </c>
      <c r="AG138" s="7">
        <v>18.320717592592601</v>
      </c>
      <c r="AH138" s="7">
        <v>0</v>
      </c>
      <c r="AI138" s="7">
        <v>0</v>
      </c>
      <c r="AJ138" s="7">
        <v>-0.71236968817548918</v>
      </c>
      <c r="AK138" s="7">
        <v>0</v>
      </c>
      <c r="AL138" s="7">
        <v>0</v>
      </c>
      <c r="AM138" t="s">
        <v>25</v>
      </c>
    </row>
    <row r="139" spans="1:39" x14ac:dyDescent="0.25">
      <c r="A139" s="1">
        <v>43965</v>
      </c>
      <c r="B139" s="2">
        <v>0.52222222222222225</v>
      </c>
      <c r="C139" s="5">
        <v>43965.522222222222</v>
      </c>
      <c r="D139">
        <v>27</v>
      </c>
      <c r="E139" s="10" t="s">
        <v>48</v>
      </c>
      <c r="F139" s="10" t="s">
        <v>81</v>
      </c>
      <c r="G139">
        <v>27</v>
      </c>
      <c r="H139">
        <v>5</v>
      </c>
      <c r="I139">
        <v>14</v>
      </c>
      <c r="J139">
        <v>2020</v>
      </c>
      <c r="K139">
        <v>115</v>
      </c>
      <c r="L139" s="4" t="s">
        <v>36</v>
      </c>
      <c r="M139">
        <v>1475</v>
      </c>
      <c r="N139">
        <v>1</v>
      </c>
      <c r="O139">
        <v>3373776.3229999999</v>
      </c>
      <c r="P139">
        <v>755674.73389999999</v>
      </c>
      <c r="Q139">
        <v>0</v>
      </c>
      <c r="R139">
        <v>0</v>
      </c>
      <c r="S139" t="s">
        <v>10</v>
      </c>
      <c r="T139">
        <v>22273.067490000001</v>
      </c>
      <c r="U139">
        <v>1</v>
      </c>
      <c r="V139">
        <v>22273.067490000001</v>
      </c>
      <c r="W139" s="7">
        <v>1</v>
      </c>
      <c r="X139">
        <v>2090</v>
      </c>
      <c r="Z139">
        <v>-11610</v>
      </c>
      <c r="AA139">
        <v>11610</v>
      </c>
      <c r="AB139">
        <v>-0.32308213826487847</v>
      </c>
      <c r="AD139">
        <v>-0.32308213826487847</v>
      </c>
      <c r="AE139" s="8">
        <v>-1.4170093258741046</v>
      </c>
      <c r="AF139" s="8">
        <v>1.4170093258741046</v>
      </c>
      <c r="AG139" s="7">
        <v>25.396087962962969</v>
      </c>
      <c r="AH139" s="7">
        <v>7.0753703703703685</v>
      </c>
      <c r="AI139" s="7">
        <v>7.0753703703703685</v>
      </c>
      <c r="AJ139" s="7">
        <v>0.31616806407034809</v>
      </c>
      <c r="AK139" s="7">
        <v>1.0285377522458372</v>
      </c>
      <c r="AL139" s="7">
        <v>1.0285377522458372</v>
      </c>
    </row>
    <row r="140" spans="1:39" x14ac:dyDescent="0.25">
      <c r="A140" s="1">
        <v>43986</v>
      </c>
      <c r="B140" s="2">
        <v>0.44722222222222219</v>
      </c>
      <c r="C140" s="5">
        <v>43986.447222222225</v>
      </c>
      <c r="D140">
        <v>21</v>
      </c>
      <c r="E140" s="10" t="s">
        <v>48</v>
      </c>
      <c r="F140" s="10" t="s">
        <v>81</v>
      </c>
      <c r="G140">
        <v>48</v>
      </c>
      <c r="H140">
        <v>6</v>
      </c>
      <c r="I140">
        <v>4</v>
      </c>
      <c r="J140">
        <v>2020</v>
      </c>
      <c r="K140">
        <v>115</v>
      </c>
      <c r="L140" s="4" t="s">
        <v>36</v>
      </c>
      <c r="M140">
        <v>1475</v>
      </c>
      <c r="N140">
        <v>2</v>
      </c>
      <c r="O140">
        <v>3375149.8220000002</v>
      </c>
      <c r="P140">
        <v>756061.15870000003</v>
      </c>
      <c r="Q140">
        <v>0</v>
      </c>
      <c r="R140">
        <v>0</v>
      </c>
      <c r="S140" t="s">
        <v>10</v>
      </c>
      <c r="T140">
        <v>25211.387780000001</v>
      </c>
      <c r="U140">
        <v>1</v>
      </c>
      <c r="V140">
        <v>2938.320291</v>
      </c>
      <c r="W140" s="7">
        <v>0.13192256936855354</v>
      </c>
      <c r="X140">
        <v>2640</v>
      </c>
      <c r="Z140">
        <v>550</v>
      </c>
      <c r="AA140">
        <v>550</v>
      </c>
      <c r="AB140">
        <v>-0.25595422015714747</v>
      </c>
      <c r="AD140">
        <v>-0.25595422015714747</v>
      </c>
      <c r="AE140" s="8">
        <v>6.7127918107730999E-2</v>
      </c>
      <c r="AF140" s="8">
        <v>6.7127918107730999E-2</v>
      </c>
      <c r="AG140" s="7">
        <v>28.864722222222227</v>
      </c>
      <c r="AH140" s="7">
        <v>3.4686342592592574</v>
      </c>
      <c r="AI140" s="7">
        <v>3.4686342592592574</v>
      </c>
      <c r="AJ140" s="7">
        <v>0.82039909334926764</v>
      </c>
      <c r="AK140" s="7">
        <v>0.50423102927891961</v>
      </c>
      <c r="AL140" s="7">
        <v>0.50423102927891961</v>
      </c>
    </row>
    <row r="141" spans="1:39" x14ac:dyDescent="0.25">
      <c r="A141" s="1">
        <v>43999</v>
      </c>
      <c r="B141" s="2">
        <v>0.55694444444444446</v>
      </c>
      <c r="C141" s="5">
        <v>43999.556944444441</v>
      </c>
      <c r="D141">
        <v>13</v>
      </c>
      <c r="E141" s="10" t="s">
        <v>48</v>
      </c>
      <c r="F141" s="10" t="s">
        <v>81</v>
      </c>
      <c r="G141">
        <v>61</v>
      </c>
      <c r="H141">
        <v>6</v>
      </c>
      <c r="I141">
        <v>17</v>
      </c>
      <c r="J141">
        <v>2020</v>
      </c>
      <c r="K141">
        <v>115</v>
      </c>
      <c r="L141" s="4" t="s">
        <v>36</v>
      </c>
      <c r="M141">
        <v>1475</v>
      </c>
      <c r="N141">
        <v>3</v>
      </c>
      <c r="O141">
        <v>3372807.912</v>
      </c>
      <c r="P141">
        <v>756882.98129999998</v>
      </c>
      <c r="Q141">
        <v>0</v>
      </c>
      <c r="R141">
        <v>0</v>
      </c>
      <c r="S141" t="s">
        <v>10</v>
      </c>
      <c r="T141">
        <v>20708.790550000002</v>
      </c>
      <c r="U141">
        <v>1</v>
      </c>
      <c r="V141">
        <v>4502.5972309999997</v>
      </c>
      <c r="W141" s="7">
        <v>0.20215433877805752</v>
      </c>
      <c r="X141">
        <v>801</v>
      </c>
      <c r="Z141">
        <v>-1839</v>
      </c>
      <c r="AA141">
        <v>1839</v>
      </c>
      <c r="AB141">
        <v>-0.48040556815736091</v>
      </c>
      <c r="AD141">
        <v>-0.48040556815736091</v>
      </c>
      <c r="AE141" s="8">
        <v>-0.22445134800021344</v>
      </c>
      <c r="AF141" s="8">
        <v>0.22445134800021344</v>
      </c>
      <c r="AG141" s="7">
        <v>30.597314814814808</v>
      </c>
      <c r="AH141" s="7">
        <v>1.7325925925925816</v>
      </c>
      <c r="AI141" s="7">
        <v>1.7325925925925816</v>
      </c>
      <c r="AJ141" s="7">
        <v>1.0722639141939294</v>
      </c>
      <c r="AK141" s="7">
        <v>0.25186482084466177</v>
      </c>
      <c r="AL141" s="7">
        <v>0.25186482084466177</v>
      </c>
    </row>
    <row r="142" spans="1:39" x14ac:dyDescent="0.25">
      <c r="A142" s="1">
        <v>44270</v>
      </c>
      <c r="B142" s="2">
        <v>0.58333333333333337</v>
      </c>
      <c r="C142" s="5">
        <v>44270.583333333336</v>
      </c>
      <c r="D142">
        <v>0</v>
      </c>
      <c r="E142" s="10">
        <v>0</v>
      </c>
      <c r="F142" s="10" t="s">
        <v>56</v>
      </c>
      <c r="G142">
        <v>0</v>
      </c>
      <c r="H142">
        <v>3</v>
      </c>
      <c r="I142">
        <v>15</v>
      </c>
      <c r="J142">
        <v>2021</v>
      </c>
      <c r="K142">
        <v>116</v>
      </c>
      <c r="L142" s="4" t="s">
        <v>40</v>
      </c>
      <c r="M142">
        <v>1583</v>
      </c>
      <c r="N142">
        <v>9</v>
      </c>
      <c r="O142">
        <v>3358665.2960000001</v>
      </c>
      <c r="P142">
        <v>773670.53379999998</v>
      </c>
      <c r="Q142">
        <v>1</v>
      </c>
      <c r="R142">
        <v>0</v>
      </c>
      <c r="S142" t="s">
        <v>10</v>
      </c>
      <c r="T142">
        <v>0</v>
      </c>
      <c r="U142">
        <v>2</v>
      </c>
      <c r="V142">
        <v>0</v>
      </c>
      <c r="W142" s="7">
        <v>0</v>
      </c>
      <c r="X142">
        <v>1180</v>
      </c>
      <c r="Z142">
        <v>0</v>
      </c>
      <c r="AA142">
        <v>0</v>
      </c>
      <c r="AB142">
        <v>-0.55636924529373311</v>
      </c>
      <c r="AD142">
        <v>-0.55636924529373311</v>
      </c>
      <c r="AE142" s="8">
        <v>0</v>
      </c>
      <c r="AF142" s="8">
        <v>0</v>
      </c>
      <c r="AG142" s="7">
        <v>20.537916666666668</v>
      </c>
      <c r="AH142" s="7">
        <v>0</v>
      </c>
      <c r="AI142" s="7">
        <v>0</v>
      </c>
      <c r="AJ142" s="7">
        <v>-0.39005822848432414</v>
      </c>
      <c r="AK142" s="7">
        <v>0</v>
      </c>
      <c r="AL142" s="7">
        <v>0</v>
      </c>
      <c r="AM142" t="s">
        <v>25</v>
      </c>
    </row>
    <row r="143" spans="1:39" x14ac:dyDescent="0.25">
      <c r="A143" s="1">
        <v>44286</v>
      </c>
      <c r="B143" s="2">
        <v>0.51180555555555551</v>
      </c>
      <c r="C143" s="5">
        <v>44286.511805555558</v>
      </c>
      <c r="D143">
        <v>16</v>
      </c>
      <c r="E143" s="10" t="s">
        <v>48</v>
      </c>
      <c r="F143" s="10" t="s">
        <v>81</v>
      </c>
      <c r="G143">
        <v>16</v>
      </c>
      <c r="H143">
        <v>3</v>
      </c>
      <c r="I143">
        <v>31</v>
      </c>
      <c r="J143">
        <v>2021</v>
      </c>
      <c r="K143">
        <v>116</v>
      </c>
      <c r="L143" s="4" t="s">
        <v>40</v>
      </c>
      <c r="M143">
        <v>1583</v>
      </c>
      <c r="N143">
        <v>10</v>
      </c>
      <c r="O143">
        <v>3358443.4950000001</v>
      </c>
      <c r="P143">
        <v>773863.48990000004</v>
      </c>
      <c r="Q143">
        <v>0</v>
      </c>
      <c r="R143">
        <v>0</v>
      </c>
      <c r="S143" t="s">
        <v>10</v>
      </c>
      <c r="T143">
        <v>295.76846849999998</v>
      </c>
      <c r="U143">
        <v>-1</v>
      </c>
      <c r="V143">
        <v>295.76846849999998</v>
      </c>
      <c r="W143" s="7">
        <v>0.56508382337442442</v>
      </c>
      <c r="X143">
        <v>1150</v>
      </c>
      <c r="Z143">
        <v>-30</v>
      </c>
      <c r="AA143">
        <v>30</v>
      </c>
      <c r="AB143">
        <v>-0.53849386922394193</v>
      </c>
      <c r="AD143">
        <v>-0.53849386922394193</v>
      </c>
      <c r="AE143" s="8">
        <v>1.7875376069791171E-2</v>
      </c>
      <c r="AF143" s="8">
        <v>1.7875376069791171E-2</v>
      </c>
      <c r="AG143" s="7">
        <v>20.988125000000004</v>
      </c>
      <c r="AH143" s="7">
        <v>0.45020833333333599</v>
      </c>
      <c r="AI143" s="7">
        <v>0.45020833333333599</v>
      </c>
      <c r="AJ143" s="7">
        <v>-0.32461200546423158</v>
      </c>
      <c r="AK143" s="7">
        <v>6.5446223020092564E-2</v>
      </c>
      <c r="AL143" s="7">
        <v>6.5446223020092564E-2</v>
      </c>
    </row>
    <row r="144" spans="1:39" x14ac:dyDescent="0.25">
      <c r="A144" s="1">
        <v>44310</v>
      </c>
      <c r="B144" s="2">
        <v>0.72569444444444453</v>
      </c>
      <c r="C144" s="5">
        <v>44310.725694444445</v>
      </c>
      <c r="D144">
        <v>24</v>
      </c>
      <c r="E144" s="10" t="s">
        <v>48</v>
      </c>
      <c r="F144" s="10" t="s">
        <v>81</v>
      </c>
      <c r="G144">
        <v>40</v>
      </c>
      <c r="H144">
        <v>4</v>
      </c>
      <c r="I144">
        <v>24</v>
      </c>
      <c r="J144">
        <v>2021</v>
      </c>
      <c r="K144">
        <v>116</v>
      </c>
      <c r="L144" s="4" t="s">
        <v>40</v>
      </c>
      <c r="M144">
        <v>1583</v>
      </c>
      <c r="N144">
        <v>11</v>
      </c>
      <c r="O144">
        <v>3358867.62</v>
      </c>
      <c r="P144">
        <v>773567.21770000004</v>
      </c>
      <c r="Q144">
        <v>0</v>
      </c>
      <c r="R144">
        <v>0</v>
      </c>
      <c r="S144" t="s">
        <v>10</v>
      </c>
      <c r="T144">
        <v>227.63789399999999</v>
      </c>
      <c r="U144">
        <v>1</v>
      </c>
      <c r="V144">
        <v>523.4063625</v>
      </c>
      <c r="W144" s="7">
        <v>1</v>
      </c>
      <c r="X144">
        <v>4560</v>
      </c>
      <c r="Z144">
        <v>3410</v>
      </c>
      <c r="AA144">
        <v>3410</v>
      </c>
      <c r="AB144">
        <v>-0.21343327221997763</v>
      </c>
      <c r="AD144">
        <v>-0.21343327221997763</v>
      </c>
      <c r="AE144" s="8">
        <v>0.32506059700396428</v>
      </c>
      <c r="AF144" s="8">
        <v>0.32506059700396428</v>
      </c>
      <c r="AG144" s="7">
        <v>19.854004629629632</v>
      </c>
      <c r="AH144" s="7">
        <v>-1.1341203703703719</v>
      </c>
      <c r="AI144" s="7">
        <v>1.1341203703703719</v>
      </c>
      <c r="AJ144" s="7">
        <v>-0.48947766697106487</v>
      </c>
      <c r="AK144" s="7">
        <v>-0.16486566150683329</v>
      </c>
      <c r="AL144" s="7">
        <v>0.16486566150683329</v>
      </c>
    </row>
    <row r="145" spans="1:39" x14ac:dyDescent="0.25">
      <c r="A145" s="1">
        <v>43938</v>
      </c>
      <c r="B145" s="2">
        <v>0.5625</v>
      </c>
      <c r="C145" s="5">
        <v>43938.5625</v>
      </c>
      <c r="D145">
        <v>0</v>
      </c>
      <c r="E145" s="10">
        <v>0</v>
      </c>
      <c r="F145" s="10" t="s">
        <v>56</v>
      </c>
      <c r="G145">
        <v>0</v>
      </c>
      <c r="H145">
        <v>4</v>
      </c>
      <c r="I145">
        <v>17</v>
      </c>
      <c r="J145">
        <v>2020</v>
      </c>
      <c r="K145">
        <v>117</v>
      </c>
      <c r="L145" s="4" t="s">
        <v>36</v>
      </c>
      <c r="M145">
        <v>1430</v>
      </c>
      <c r="N145">
        <v>0</v>
      </c>
      <c r="O145">
        <v>3363636.108</v>
      </c>
      <c r="P145">
        <v>759890.17559999996</v>
      </c>
      <c r="Q145">
        <v>1</v>
      </c>
      <c r="R145">
        <v>0</v>
      </c>
      <c r="S145" t="s">
        <v>10</v>
      </c>
      <c r="T145">
        <v>0</v>
      </c>
      <c r="U145">
        <v>2</v>
      </c>
      <c r="V145">
        <v>0</v>
      </c>
      <c r="W145" s="7">
        <v>0</v>
      </c>
      <c r="X145">
        <v>13700</v>
      </c>
      <c r="Z145">
        <v>0</v>
      </c>
      <c r="AA145">
        <v>0</v>
      </c>
      <c r="AB145">
        <v>1.093927187609226</v>
      </c>
      <c r="AD145">
        <v>1.093927187609226</v>
      </c>
      <c r="AE145" s="8">
        <v>0</v>
      </c>
      <c r="AF145" s="8">
        <v>0</v>
      </c>
      <c r="AG145" s="7">
        <v>18.320717592592601</v>
      </c>
      <c r="AH145" s="7">
        <v>0</v>
      </c>
      <c r="AI145" s="7">
        <v>0</v>
      </c>
      <c r="AJ145" s="7">
        <v>-0.71236968817548918</v>
      </c>
      <c r="AK145" s="7">
        <v>0</v>
      </c>
      <c r="AL145" s="7">
        <v>0</v>
      </c>
      <c r="AM145" t="s">
        <v>25</v>
      </c>
    </row>
    <row r="146" spans="1:39" x14ac:dyDescent="0.25">
      <c r="A146" s="1">
        <v>43964</v>
      </c>
      <c r="B146" s="2">
        <v>0.61597222222222225</v>
      </c>
      <c r="C146" s="5">
        <v>43964.615972222222</v>
      </c>
      <c r="D146">
        <v>26</v>
      </c>
      <c r="E146" s="10" t="s">
        <v>48</v>
      </c>
      <c r="F146" s="10" t="s">
        <v>81</v>
      </c>
      <c r="G146">
        <v>26</v>
      </c>
      <c r="H146">
        <v>5</v>
      </c>
      <c r="I146">
        <v>13</v>
      </c>
      <c r="J146">
        <v>2020</v>
      </c>
      <c r="K146">
        <v>117</v>
      </c>
      <c r="L146" s="4" t="s">
        <v>36</v>
      </c>
      <c r="M146">
        <v>1430</v>
      </c>
      <c r="N146">
        <v>1</v>
      </c>
      <c r="O146">
        <v>3371132.5529999998</v>
      </c>
      <c r="P146">
        <v>760264.29280000005</v>
      </c>
      <c r="Q146">
        <v>0</v>
      </c>
      <c r="R146">
        <v>0</v>
      </c>
      <c r="S146" t="s">
        <v>10</v>
      </c>
      <c r="T146">
        <v>15301.496590000001</v>
      </c>
      <c r="U146">
        <v>1</v>
      </c>
      <c r="V146">
        <v>15301.496590000001</v>
      </c>
      <c r="W146" s="7">
        <v>1</v>
      </c>
      <c r="X146">
        <v>1580</v>
      </c>
      <c r="Z146">
        <v>-12120</v>
      </c>
      <c r="AA146">
        <v>12120</v>
      </c>
      <c r="AB146">
        <v>-0.38532802596477456</v>
      </c>
      <c r="AD146">
        <v>-0.38532802596477456</v>
      </c>
      <c r="AE146" s="8">
        <v>-1.4792552135740005</v>
      </c>
      <c r="AF146" s="8">
        <v>1.4792552135740005</v>
      </c>
      <c r="AG146" s="7">
        <v>24.63631944444445</v>
      </c>
      <c r="AH146" s="7">
        <v>6.3156018518518486</v>
      </c>
      <c r="AI146" s="7">
        <v>6.3156018518518486</v>
      </c>
      <c r="AJ146" s="7">
        <v>0.20572146362994143</v>
      </c>
      <c r="AK146" s="7">
        <v>0.91809115180543066</v>
      </c>
      <c r="AL146" s="7">
        <v>0.91809115180543066</v>
      </c>
    </row>
    <row r="147" spans="1:39" x14ac:dyDescent="0.25">
      <c r="A147" s="1">
        <v>43986</v>
      </c>
      <c r="B147" s="2">
        <v>0.50972222222222219</v>
      </c>
      <c r="C147" s="5">
        <v>43986.509722222225</v>
      </c>
      <c r="D147">
        <v>22</v>
      </c>
      <c r="E147" s="10" t="s">
        <v>48</v>
      </c>
      <c r="F147" s="10" t="s">
        <v>81</v>
      </c>
      <c r="G147">
        <v>48</v>
      </c>
      <c r="H147">
        <v>6</v>
      </c>
      <c r="I147">
        <v>4</v>
      </c>
      <c r="J147">
        <v>2020</v>
      </c>
      <c r="K147">
        <v>117</v>
      </c>
      <c r="L147" s="4" t="s">
        <v>36</v>
      </c>
      <c r="M147">
        <v>1430</v>
      </c>
      <c r="N147">
        <v>2</v>
      </c>
      <c r="O147">
        <v>3371028.713</v>
      </c>
      <c r="P147">
        <v>760718.3075</v>
      </c>
      <c r="Q147">
        <v>0</v>
      </c>
      <c r="R147">
        <v>0</v>
      </c>
      <c r="S147" t="s">
        <v>10</v>
      </c>
      <c r="T147">
        <v>14614.20786</v>
      </c>
      <c r="U147">
        <v>1</v>
      </c>
      <c r="V147">
        <v>687.28873120000003</v>
      </c>
      <c r="W147" s="7">
        <v>4.4916438542956925E-2</v>
      </c>
      <c r="X147">
        <v>2640</v>
      </c>
      <c r="Z147">
        <v>1060</v>
      </c>
      <c r="AA147">
        <v>1060</v>
      </c>
      <c r="AB147">
        <v>-0.25595422015714747</v>
      </c>
      <c r="AD147">
        <v>-0.25595422015714747</v>
      </c>
      <c r="AE147" s="8">
        <v>0.12937380580762708</v>
      </c>
      <c r="AF147" s="8">
        <v>0.12937380580762708</v>
      </c>
      <c r="AG147" s="7">
        <v>28.864722222222227</v>
      </c>
      <c r="AH147" s="7">
        <v>4.2284027777777773</v>
      </c>
      <c r="AI147" s="7">
        <v>4.2284027777777773</v>
      </c>
      <c r="AJ147" s="7">
        <v>0.82039909334926764</v>
      </c>
      <c r="AK147" s="7">
        <v>0.61467762971932616</v>
      </c>
      <c r="AL147" s="7">
        <v>0.61467762971932616</v>
      </c>
    </row>
    <row r="148" spans="1:39" x14ac:dyDescent="0.25">
      <c r="A148" s="1">
        <v>43999</v>
      </c>
      <c r="B148" s="2">
        <v>0.6381944444444444</v>
      </c>
      <c r="C148" s="5">
        <v>43999.638194444444</v>
      </c>
      <c r="D148">
        <v>13</v>
      </c>
      <c r="E148" s="10" t="s">
        <v>48</v>
      </c>
      <c r="F148" s="10" t="s">
        <v>81</v>
      </c>
      <c r="G148">
        <v>61</v>
      </c>
      <c r="H148">
        <v>6</v>
      </c>
      <c r="I148">
        <v>17</v>
      </c>
      <c r="J148">
        <v>2020</v>
      </c>
      <c r="K148">
        <v>117</v>
      </c>
      <c r="L148" s="4" t="s">
        <v>36</v>
      </c>
      <c r="M148">
        <v>1430</v>
      </c>
      <c r="N148">
        <v>3</v>
      </c>
      <c r="O148">
        <v>3368389.3659999999</v>
      </c>
      <c r="P148">
        <v>760757.98629999999</v>
      </c>
      <c r="Q148">
        <v>0</v>
      </c>
      <c r="R148">
        <v>0</v>
      </c>
      <c r="S148" t="s">
        <v>10</v>
      </c>
      <c r="T148">
        <v>11717.09352</v>
      </c>
      <c r="U148">
        <v>1</v>
      </c>
      <c r="V148">
        <v>2897.1143360000001</v>
      </c>
      <c r="W148" s="7">
        <v>0.18933535807819959</v>
      </c>
      <c r="X148">
        <v>801</v>
      </c>
      <c r="Z148">
        <v>-1839</v>
      </c>
      <c r="AA148">
        <v>1839</v>
      </c>
      <c r="AB148">
        <v>-0.48040556815736091</v>
      </c>
      <c r="AD148">
        <v>-0.48040556815736091</v>
      </c>
      <c r="AE148" s="8">
        <v>-0.22445134800021344</v>
      </c>
      <c r="AF148" s="8">
        <v>0.22445134800021344</v>
      </c>
      <c r="AG148" s="7">
        <v>30.597314814814808</v>
      </c>
      <c r="AH148" s="7">
        <v>1.7325925925925816</v>
      </c>
      <c r="AI148" s="7">
        <v>1.7325925925925816</v>
      </c>
      <c r="AJ148" s="7">
        <v>1.0722639141939294</v>
      </c>
      <c r="AK148" s="7">
        <v>0.25186482084466177</v>
      </c>
      <c r="AL148" s="7">
        <v>0.25186482084466177</v>
      </c>
    </row>
    <row r="149" spans="1:39" x14ac:dyDescent="0.25">
      <c r="A149" s="1">
        <v>44084</v>
      </c>
      <c r="B149" s="2">
        <v>0.58888888888888891</v>
      </c>
      <c r="C149" s="5">
        <v>44084.588888888888</v>
      </c>
      <c r="D149">
        <v>85</v>
      </c>
      <c r="E149" s="10" t="s">
        <v>50</v>
      </c>
      <c r="F149" s="10" t="s">
        <v>82</v>
      </c>
      <c r="G149">
        <v>146</v>
      </c>
      <c r="H149">
        <v>9</v>
      </c>
      <c r="I149">
        <v>10</v>
      </c>
      <c r="J149">
        <v>2020</v>
      </c>
      <c r="K149">
        <v>117</v>
      </c>
      <c r="L149" s="4" t="s">
        <v>36</v>
      </c>
      <c r="M149">
        <v>1430</v>
      </c>
      <c r="N149">
        <v>4</v>
      </c>
      <c r="O149">
        <v>3368612.7080000001</v>
      </c>
      <c r="P149">
        <v>760960.35580000002</v>
      </c>
      <c r="Q149">
        <v>0</v>
      </c>
      <c r="R149">
        <v>1</v>
      </c>
      <c r="S149" t="s">
        <v>10</v>
      </c>
      <c r="T149">
        <v>12024.18922</v>
      </c>
      <c r="U149">
        <v>1</v>
      </c>
      <c r="V149">
        <v>307.09569429999999</v>
      </c>
      <c r="W149" s="7">
        <v>2.0069650866745708E-2</v>
      </c>
      <c r="X149">
        <v>2830</v>
      </c>
      <c r="Z149">
        <v>2029</v>
      </c>
      <c r="AA149">
        <v>2029</v>
      </c>
      <c r="AB149">
        <v>-0.23276457571993125</v>
      </c>
      <c r="AD149">
        <v>-0.23276457571993125</v>
      </c>
      <c r="AE149" s="8">
        <v>0.24764099243742965</v>
      </c>
      <c r="AF149" s="8">
        <v>0.24764099243742965</v>
      </c>
      <c r="AG149" s="7">
        <v>27.678819444444446</v>
      </c>
      <c r="AH149" s="7">
        <v>-2.918495370370362</v>
      </c>
      <c r="AI149" s="7">
        <v>2.918495370370362</v>
      </c>
      <c r="AJ149" s="7">
        <v>0.64800588796378</v>
      </c>
      <c r="AK149" s="7">
        <v>-0.42425802623014941</v>
      </c>
      <c r="AL149" s="7">
        <v>0.42425802623014941</v>
      </c>
    </row>
    <row r="150" spans="1:39" x14ac:dyDescent="0.25">
      <c r="A150" s="1">
        <v>44111</v>
      </c>
      <c r="B150" s="2">
        <v>0.57777777777777783</v>
      </c>
      <c r="C150" s="5">
        <v>44111.577777777777</v>
      </c>
      <c r="D150">
        <v>27</v>
      </c>
      <c r="E150" s="10" t="s">
        <v>48</v>
      </c>
      <c r="F150" s="10" t="s">
        <v>81</v>
      </c>
      <c r="G150">
        <v>173</v>
      </c>
      <c r="H150">
        <v>10</v>
      </c>
      <c r="I150">
        <v>7</v>
      </c>
      <c r="J150">
        <v>2020</v>
      </c>
      <c r="K150">
        <v>117</v>
      </c>
      <c r="L150" s="4" t="s">
        <v>36</v>
      </c>
      <c r="M150">
        <v>1430</v>
      </c>
      <c r="N150">
        <v>5</v>
      </c>
      <c r="O150">
        <v>3367868.0079999999</v>
      </c>
      <c r="P150">
        <v>760849.38789999997</v>
      </c>
      <c r="Q150">
        <v>0</v>
      </c>
      <c r="R150">
        <v>0</v>
      </c>
      <c r="S150" t="s">
        <v>10</v>
      </c>
      <c r="T150">
        <v>11142.15314</v>
      </c>
      <c r="U150">
        <v>1</v>
      </c>
      <c r="V150">
        <v>882.03607669999997</v>
      </c>
      <c r="W150" s="7">
        <v>5.7643778274370741E-2</v>
      </c>
      <c r="X150">
        <v>2080</v>
      </c>
      <c r="Z150">
        <v>-750</v>
      </c>
      <c r="AA150">
        <v>750</v>
      </c>
      <c r="AB150">
        <v>-0.32430264586683727</v>
      </c>
      <c r="AD150">
        <v>-0.32430264586683727</v>
      </c>
      <c r="AE150" s="8">
        <v>-9.1538070146906014E-2</v>
      </c>
      <c r="AF150" s="8">
        <v>9.1538070146906014E-2</v>
      </c>
      <c r="AG150" s="7">
        <v>24.614699074074078</v>
      </c>
      <c r="AH150" s="7">
        <v>-3.0641203703703681</v>
      </c>
      <c r="AI150" s="7">
        <v>3.0641203703703681</v>
      </c>
      <c r="AJ150" s="7">
        <v>0.2025785373971907</v>
      </c>
      <c r="AK150" s="7">
        <v>-0.44542735056658933</v>
      </c>
      <c r="AL150" s="7">
        <v>0.44542735056658933</v>
      </c>
    </row>
    <row r="151" spans="1:39" x14ac:dyDescent="0.25">
      <c r="A151" s="1">
        <v>44139</v>
      </c>
      <c r="B151" s="2">
        <v>0.53819444444444442</v>
      </c>
      <c r="C151" s="5">
        <v>44139.538194444445</v>
      </c>
      <c r="D151">
        <v>28</v>
      </c>
      <c r="E151" s="10" t="s">
        <v>48</v>
      </c>
      <c r="F151" s="10" t="s">
        <v>81</v>
      </c>
      <c r="G151">
        <v>201</v>
      </c>
      <c r="H151">
        <v>11</v>
      </c>
      <c r="I151">
        <v>4</v>
      </c>
      <c r="J151">
        <v>2020</v>
      </c>
      <c r="K151">
        <v>117</v>
      </c>
      <c r="L151" s="4" t="s">
        <v>36</v>
      </c>
      <c r="M151">
        <v>1430</v>
      </c>
      <c r="N151">
        <v>6</v>
      </c>
      <c r="O151">
        <v>3368866.3459999999</v>
      </c>
      <c r="P151">
        <v>761059.89509999997</v>
      </c>
      <c r="Q151">
        <v>0</v>
      </c>
      <c r="R151">
        <v>0</v>
      </c>
      <c r="S151" t="s">
        <v>10</v>
      </c>
      <c r="T151">
        <v>12297.29348</v>
      </c>
      <c r="U151">
        <v>1</v>
      </c>
      <c r="V151">
        <v>1155.1403379999999</v>
      </c>
      <c r="W151" s="7">
        <v>7.5491984147153274E-2</v>
      </c>
      <c r="X151">
        <v>489</v>
      </c>
      <c r="Z151">
        <v>-1591</v>
      </c>
      <c r="AA151">
        <v>1591</v>
      </c>
      <c r="AB151">
        <v>-0.51848540533847376</v>
      </c>
      <c r="AD151">
        <v>-0.51848540533847376</v>
      </c>
      <c r="AE151" s="8">
        <v>-0.19418275947163649</v>
      </c>
      <c r="AF151" s="8">
        <v>0.19418275947163649</v>
      </c>
      <c r="AG151" s="7">
        <v>17.37314814814815</v>
      </c>
      <c r="AH151" s="7">
        <v>-7.2415509259259281</v>
      </c>
      <c r="AI151" s="7">
        <v>7.2415509259259281</v>
      </c>
      <c r="AJ151" s="7">
        <v>-0.85011667461836493</v>
      </c>
      <c r="AK151" s="7">
        <v>-1.0526952120155557</v>
      </c>
      <c r="AL151" s="7">
        <v>1.0526952120155557</v>
      </c>
    </row>
    <row r="152" spans="1:39" ht="16.5" customHeight="1" x14ac:dyDescent="0.25">
      <c r="A152" s="1">
        <v>44169</v>
      </c>
      <c r="B152" s="2">
        <v>0.55208333333333337</v>
      </c>
      <c r="C152" s="5">
        <v>44169.552083333336</v>
      </c>
      <c r="D152">
        <v>30</v>
      </c>
      <c r="E152" s="10" t="s">
        <v>48</v>
      </c>
      <c r="F152" s="10" t="s">
        <v>81</v>
      </c>
      <c r="G152">
        <v>231</v>
      </c>
      <c r="H152">
        <v>12</v>
      </c>
      <c r="I152">
        <v>4</v>
      </c>
      <c r="J152">
        <v>2020</v>
      </c>
      <c r="K152">
        <v>117</v>
      </c>
      <c r="L152" s="4" t="s">
        <v>36</v>
      </c>
      <c r="M152">
        <v>1430</v>
      </c>
      <c r="N152">
        <v>7</v>
      </c>
      <c r="O152">
        <v>3368159.486</v>
      </c>
      <c r="P152">
        <v>760714.9155</v>
      </c>
      <c r="Q152">
        <v>0</v>
      </c>
      <c r="R152">
        <v>0</v>
      </c>
      <c r="S152" t="s">
        <v>10</v>
      </c>
      <c r="T152">
        <v>11483.12926</v>
      </c>
      <c r="U152">
        <v>1</v>
      </c>
      <c r="V152">
        <v>814.16421709999997</v>
      </c>
      <c r="W152" s="7">
        <v>5.3208142897086377E-2</v>
      </c>
      <c r="X152">
        <v>492</v>
      </c>
      <c r="Z152">
        <v>3</v>
      </c>
      <c r="AA152">
        <v>3</v>
      </c>
      <c r="AB152">
        <v>-0.5181192530578862</v>
      </c>
      <c r="AD152">
        <v>-0.5181192530578862</v>
      </c>
      <c r="AE152" s="8">
        <v>3.6615228058756166E-4</v>
      </c>
      <c r="AF152" s="8">
        <v>3.6615228058756166E-4</v>
      </c>
      <c r="AG152" s="7">
        <v>13.033495370370373</v>
      </c>
      <c r="AH152" s="7">
        <v>-4.3396527777777774</v>
      </c>
      <c r="AI152" s="7">
        <v>4.3396527777777774</v>
      </c>
      <c r="AJ152" s="7">
        <v>-1.4809665778650993</v>
      </c>
      <c r="AK152" s="7">
        <v>-0.6308499032467344</v>
      </c>
      <c r="AL152" s="7">
        <v>0.6308499032467344</v>
      </c>
    </row>
    <row r="153" spans="1:39" x14ac:dyDescent="0.25">
      <c r="A153" s="1">
        <v>44209</v>
      </c>
      <c r="B153" s="2">
        <v>0.58472222222222225</v>
      </c>
      <c r="C153" s="5">
        <v>44209.584722222222</v>
      </c>
      <c r="D153">
        <v>40</v>
      </c>
      <c r="E153" s="10" t="s">
        <v>49</v>
      </c>
      <c r="F153" s="10" t="s">
        <v>81</v>
      </c>
      <c r="G153">
        <v>271</v>
      </c>
      <c r="H153">
        <v>1</v>
      </c>
      <c r="I153">
        <v>13</v>
      </c>
      <c r="J153">
        <v>2021</v>
      </c>
      <c r="K153">
        <v>117</v>
      </c>
      <c r="L153" s="4" t="s">
        <v>36</v>
      </c>
      <c r="M153">
        <v>1430</v>
      </c>
      <c r="N153">
        <v>8</v>
      </c>
      <c r="O153">
        <v>3368909.53</v>
      </c>
      <c r="P153">
        <v>761072.3382</v>
      </c>
      <c r="Q153">
        <v>0</v>
      </c>
      <c r="R153">
        <v>0</v>
      </c>
      <c r="S153" t="s">
        <v>10</v>
      </c>
      <c r="T153">
        <v>12342.235000000001</v>
      </c>
      <c r="U153">
        <v>1</v>
      </c>
      <c r="V153">
        <v>859.10573929999998</v>
      </c>
      <c r="W153" s="7">
        <v>5.6145209996089664E-2</v>
      </c>
      <c r="X153">
        <v>2850</v>
      </c>
      <c r="Z153">
        <v>2358</v>
      </c>
      <c r="AA153">
        <v>2358</v>
      </c>
      <c r="AB153">
        <v>-0.23032356051601377</v>
      </c>
      <c r="AD153">
        <v>-0.23032356051601377</v>
      </c>
      <c r="AE153" s="8">
        <v>0.28779569254187243</v>
      </c>
      <c r="AF153" s="8">
        <v>0.28779569254187243</v>
      </c>
      <c r="AG153" s="7">
        <v>7.042638888888888</v>
      </c>
      <c r="AH153" s="7">
        <v>-5.9908564814814849</v>
      </c>
      <c r="AI153" s="7">
        <v>5.9908564814814849</v>
      </c>
      <c r="AJ153" s="7">
        <v>-2.3518499008490559</v>
      </c>
      <c r="AK153" s="7">
        <v>-0.87088332298395654</v>
      </c>
      <c r="AL153" s="7">
        <v>0.87088332298395654</v>
      </c>
    </row>
    <row r="154" spans="1:39" x14ac:dyDescent="0.25">
      <c r="A154" s="1">
        <v>44281</v>
      </c>
      <c r="B154" s="2">
        <v>0.59444444444444444</v>
      </c>
      <c r="C154" s="5">
        <v>44281.594444444447</v>
      </c>
      <c r="D154">
        <v>72</v>
      </c>
      <c r="E154" s="10" t="s">
        <v>50</v>
      </c>
      <c r="F154" s="10" t="s">
        <v>82</v>
      </c>
      <c r="G154">
        <v>343</v>
      </c>
      <c r="H154">
        <v>3</v>
      </c>
      <c r="I154">
        <v>26</v>
      </c>
      <c r="J154">
        <v>2021</v>
      </c>
      <c r="K154">
        <v>117</v>
      </c>
      <c r="L154" s="4" t="s">
        <v>36</v>
      </c>
      <c r="M154">
        <v>1430</v>
      </c>
      <c r="N154">
        <v>10</v>
      </c>
      <c r="O154">
        <v>3367855.3080000002</v>
      </c>
      <c r="P154">
        <v>760862.08790000004</v>
      </c>
      <c r="Q154">
        <v>0</v>
      </c>
      <c r="R154">
        <v>0</v>
      </c>
      <c r="S154" t="s">
        <v>10</v>
      </c>
      <c r="T154">
        <v>11124.19263</v>
      </c>
      <c r="U154">
        <v>1</v>
      </c>
      <c r="V154">
        <v>1218.0423719999999</v>
      </c>
      <c r="W154" s="7">
        <v>7.9602826091928036E-2</v>
      </c>
      <c r="X154">
        <v>859</v>
      </c>
      <c r="Z154">
        <v>-1991</v>
      </c>
      <c r="AA154">
        <v>1991</v>
      </c>
      <c r="AB154">
        <v>-0.47332662406600018</v>
      </c>
      <c r="AD154">
        <v>-0.47332662406600018</v>
      </c>
      <c r="AE154" s="8">
        <v>-0.24300306354998641</v>
      </c>
      <c r="AF154" s="8">
        <v>0.24300306354998641</v>
      </c>
      <c r="AG154" s="7">
        <v>20.259745370370378</v>
      </c>
      <c r="AH154" s="7">
        <v>13.21710648148149</v>
      </c>
      <c r="AI154" s="7">
        <v>13.21710648148149</v>
      </c>
      <c r="AJ154" s="7">
        <v>-0.4304956423376034</v>
      </c>
      <c r="AK154" s="7">
        <v>1.9213542585114525</v>
      </c>
      <c r="AL154" s="7">
        <v>1.9213542585114525</v>
      </c>
    </row>
    <row r="155" spans="1:39" x14ac:dyDescent="0.25">
      <c r="A155" s="1">
        <v>44314</v>
      </c>
      <c r="B155" s="2">
        <v>0.65416666666666667</v>
      </c>
      <c r="C155" s="5">
        <v>44314.654166666667</v>
      </c>
      <c r="D155">
        <v>33</v>
      </c>
      <c r="E155" s="10" t="s">
        <v>49</v>
      </c>
      <c r="F155" s="10" t="s">
        <v>81</v>
      </c>
      <c r="G155">
        <v>376</v>
      </c>
      <c r="H155">
        <v>4</v>
      </c>
      <c r="I155">
        <v>28</v>
      </c>
      <c r="J155">
        <v>2021</v>
      </c>
      <c r="K155">
        <v>117</v>
      </c>
      <c r="L155" s="4" t="s">
        <v>36</v>
      </c>
      <c r="M155">
        <v>1430</v>
      </c>
      <c r="N155">
        <v>11</v>
      </c>
      <c r="O155">
        <v>3368473.449</v>
      </c>
      <c r="P155">
        <v>760823.79909999995</v>
      </c>
      <c r="Q155">
        <v>0</v>
      </c>
      <c r="R155">
        <v>0</v>
      </c>
      <c r="S155" t="s">
        <v>10</v>
      </c>
      <c r="T155">
        <v>11825.72442</v>
      </c>
      <c r="U155">
        <v>1</v>
      </c>
      <c r="V155">
        <v>701.53179279999995</v>
      </c>
      <c r="W155" s="7">
        <v>4.5847266551591596E-2</v>
      </c>
      <c r="X155">
        <v>687</v>
      </c>
      <c r="Z155">
        <v>-172</v>
      </c>
      <c r="AA155">
        <v>172</v>
      </c>
      <c r="AB155">
        <v>-0.49431935481969064</v>
      </c>
      <c r="AD155">
        <v>-0.49431935481969064</v>
      </c>
      <c r="AE155" s="8">
        <v>-2.0992730753690458E-2</v>
      </c>
      <c r="AF155" s="8">
        <v>2.0992730753690458E-2</v>
      </c>
      <c r="AG155" s="7">
        <v>23.876249999999999</v>
      </c>
      <c r="AH155" s="7">
        <v>3.6165046296296204</v>
      </c>
      <c r="AI155" s="7">
        <v>3.6165046296296204</v>
      </c>
      <c r="AJ155" s="7">
        <v>9.5231117963596401E-2</v>
      </c>
      <c r="AK155" s="7">
        <v>0.5257267603011998</v>
      </c>
      <c r="AL155" s="7">
        <v>0.5257267603011998</v>
      </c>
    </row>
    <row r="156" spans="1:39" x14ac:dyDescent="0.25">
      <c r="A156" s="1">
        <v>44372</v>
      </c>
      <c r="B156" s="2">
        <v>0.44027777777777777</v>
      </c>
      <c r="C156" s="5">
        <v>44372.44027777778</v>
      </c>
      <c r="D156">
        <v>58</v>
      </c>
      <c r="E156" s="10" t="s">
        <v>49</v>
      </c>
      <c r="F156" s="10" t="s">
        <v>81</v>
      </c>
      <c r="G156">
        <v>434</v>
      </c>
      <c r="H156">
        <v>6</v>
      </c>
      <c r="I156">
        <v>25</v>
      </c>
      <c r="J156">
        <v>2021</v>
      </c>
      <c r="K156">
        <v>117</v>
      </c>
      <c r="L156" s="4" t="s">
        <v>36</v>
      </c>
      <c r="M156">
        <v>1430</v>
      </c>
      <c r="N156">
        <v>13</v>
      </c>
      <c r="O156">
        <v>3366543.3939999999</v>
      </c>
      <c r="P156">
        <v>758906.62459999998</v>
      </c>
      <c r="Q156">
        <v>0</v>
      </c>
      <c r="R156">
        <v>0</v>
      </c>
      <c r="S156" t="s">
        <v>10</v>
      </c>
      <c r="T156">
        <v>4165.3407129999996</v>
      </c>
      <c r="U156">
        <v>1</v>
      </c>
      <c r="V156">
        <v>10387.323410000001</v>
      </c>
      <c r="W156" s="7">
        <v>0.67884362479866422</v>
      </c>
      <c r="X156">
        <v>19900</v>
      </c>
      <c r="Z156">
        <v>19213</v>
      </c>
      <c r="AA156">
        <v>19213</v>
      </c>
      <c r="AB156">
        <v>1.8506419008236488</v>
      </c>
      <c r="AD156">
        <v>1.8506419008236488</v>
      </c>
      <c r="AE156" s="8">
        <v>2.3449612556433395</v>
      </c>
      <c r="AF156" s="8">
        <v>2.3449612556433395</v>
      </c>
      <c r="AG156" s="7">
        <v>27.756365740740748</v>
      </c>
      <c r="AH156" s="7">
        <v>3.8801157407407487</v>
      </c>
      <c r="AI156" s="7">
        <v>3.8801157407407487</v>
      </c>
      <c r="AJ156" s="7">
        <v>0.65927869618617307</v>
      </c>
      <c r="AK156" s="7">
        <v>0.56404757822257667</v>
      </c>
      <c r="AL156" s="7">
        <v>0.56404757822257667</v>
      </c>
    </row>
    <row r="157" spans="1:39" x14ac:dyDescent="0.25">
      <c r="A157" s="1">
        <v>44401</v>
      </c>
      <c r="B157" s="2">
        <v>0.64583333333333337</v>
      </c>
      <c r="C157" s="5">
        <v>44401.645833333336</v>
      </c>
      <c r="D157">
        <v>29</v>
      </c>
      <c r="E157" s="10" t="s">
        <v>48</v>
      </c>
      <c r="F157" s="10" t="s">
        <v>81</v>
      </c>
      <c r="G157">
        <v>463</v>
      </c>
      <c r="H157">
        <v>7</v>
      </c>
      <c r="I157">
        <v>24</v>
      </c>
      <c r="J157">
        <v>2021</v>
      </c>
      <c r="K157">
        <v>117</v>
      </c>
      <c r="L157" s="4" t="s">
        <v>36</v>
      </c>
      <c r="M157">
        <v>1430</v>
      </c>
      <c r="N157">
        <v>14</v>
      </c>
      <c r="O157">
        <v>3366107.0159999998</v>
      </c>
      <c r="P157">
        <v>759304.90390000003</v>
      </c>
      <c r="Q157">
        <v>0</v>
      </c>
      <c r="R157">
        <v>0</v>
      </c>
      <c r="S157" t="s">
        <v>10</v>
      </c>
      <c r="T157">
        <v>3824.7083050000001</v>
      </c>
      <c r="U157">
        <v>1</v>
      </c>
      <c r="V157">
        <v>2386.3072969999998</v>
      </c>
      <c r="W157" s="7">
        <v>0.15595254248264351</v>
      </c>
      <c r="X157">
        <v>5520</v>
      </c>
      <c r="Z157">
        <v>-14380</v>
      </c>
      <c r="AA157">
        <v>14380</v>
      </c>
      <c r="AB157">
        <v>9.5551969206971496E-2</v>
      </c>
      <c r="AD157">
        <v>9.5551969206971496E-2</v>
      </c>
      <c r="AE157" s="8">
        <v>-1.7550899316166773</v>
      </c>
      <c r="AF157" s="8">
        <v>1.7550899316166773</v>
      </c>
      <c r="AG157" s="7">
        <v>29.878564814814823</v>
      </c>
      <c r="AH157" s="7">
        <v>2.122199074074075</v>
      </c>
      <c r="AI157" s="7">
        <v>2.122199074074075</v>
      </c>
      <c r="AJ157" s="7">
        <v>0.96778012455056361</v>
      </c>
      <c r="AK157" s="7">
        <v>0.30850142836439054</v>
      </c>
      <c r="AL157" s="7">
        <v>0.30850142836439054</v>
      </c>
    </row>
    <row r="158" spans="1:39" x14ac:dyDescent="0.25">
      <c r="A158" s="1">
        <v>43978</v>
      </c>
      <c r="B158" s="2">
        <v>0.4861111111111111</v>
      </c>
      <c r="C158" s="5">
        <v>43978.486111111109</v>
      </c>
      <c r="D158">
        <v>0</v>
      </c>
      <c r="E158" s="10">
        <v>0</v>
      </c>
      <c r="F158" s="10" t="s">
        <v>56</v>
      </c>
      <c r="G158">
        <v>0</v>
      </c>
      <c r="H158">
        <v>5</v>
      </c>
      <c r="I158">
        <v>27</v>
      </c>
      <c r="J158">
        <v>2020</v>
      </c>
      <c r="K158">
        <v>118</v>
      </c>
      <c r="L158" s="4" t="s">
        <v>37</v>
      </c>
      <c r="M158">
        <v>2130</v>
      </c>
      <c r="N158">
        <v>1</v>
      </c>
      <c r="O158">
        <v>3370675.1749999998</v>
      </c>
      <c r="P158">
        <v>779893.01879999996</v>
      </c>
      <c r="Q158">
        <v>1</v>
      </c>
      <c r="R158">
        <v>0</v>
      </c>
      <c r="S158" t="s">
        <v>10</v>
      </c>
      <c r="T158">
        <v>0</v>
      </c>
      <c r="U158">
        <v>2</v>
      </c>
      <c r="V158">
        <v>0</v>
      </c>
      <c r="W158" s="7">
        <v>0</v>
      </c>
      <c r="X158">
        <v>1160</v>
      </c>
      <c r="Z158">
        <v>0</v>
      </c>
      <c r="AA158">
        <v>0</v>
      </c>
      <c r="AB158">
        <v>0.20618896344355922</v>
      </c>
      <c r="AD158">
        <v>0.20618896344355922</v>
      </c>
      <c r="AE158" s="8">
        <v>0</v>
      </c>
      <c r="AF158" s="8">
        <v>0</v>
      </c>
      <c r="AG158" s="7">
        <v>25.764375000000001</v>
      </c>
      <c r="AH158" s="7">
        <v>0</v>
      </c>
      <c r="AI158" s="7">
        <v>0</v>
      </c>
      <c r="AJ158" s="7">
        <v>0.36970549058326141</v>
      </c>
      <c r="AK158" s="7">
        <v>0</v>
      </c>
      <c r="AL158" s="7">
        <v>0</v>
      </c>
      <c r="AM158" t="s">
        <v>25</v>
      </c>
    </row>
    <row r="159" spans="1:39" x14ac:dyDescent="0.25">
      <c r="A159" s="1">
        <v>43987</v>
      </c>
      <c r="B159" s="2">
        <v>0.56944444444444442</v>
      </c>
      <c r="C159" s="5">
        <v>43987.569444444445</v>
      </c>
      <c r="D159">
        <v>9</v>
      </c>
      <c r="E159" s="10" t="s">
        <v>48</v>
      </c>
      <c r="F159" s="10" t="s">
        <v>81</v>
      </c>
      <c r="G159">
        <v>9</v>
      </c>
      <c r="H159">
        <v>6</v>
      </c>
      <c r="I159">
        <v>5</v>
      </c>
      <c r="J159">
        <v>2020</v>
      </c>
      <c r="K159">
        <v>118</v>
      </c>
      <c r="L159" s="4" t="s">
        <v>37</v>
      </c>
      <c r="M159">
        <v>2130</v>
      </c>
      <c r="N159">
        <v>2</v>
      </c>
      <c r="O159">
        <v>3371027.7889999999</v>
      </c>
      <c r="P159">
        <v>778667.91299999994</v>
      </c>
      <c r="Q159">
        <v>0</v>
      </c>
      <c r="R159">
        <v>0</v>
      </c>
      <c r="S159" t="s">
        <v>10</v>
      </c>
      <c r="T159">
        <v>1731.6891700000001</v>
      </c>
      <c r="U159">
        <v>1</v>
      </c>
      <c r="V159">
        <v>1731.6891700000001</v>
      </c>
      <c r="W159" s="7">
        <v>0.97729704946797202</v>
      </c>
      <c r="X159">
        <v>87.8</v>
      </c>
      <c r="Z159">
        <v>-1072.2</v>
      </c>
      <c r="AA159">
        <v>1072.2</v>
      </c>
      <c r="AB159">
        <v>-0.34068420497271551</v>
      </c>
      <c r="AD159">
        <v>-0.34068420497271551</v>
      </c>
      <c r="AE159" s="8">
        <v>-0.54687316841627476</v>
      </c>
      <c r="AF159" s="8">
        <v>0.54687316841627476</v>
      </c>
      <c r="AG159" s="7">
        <v>29.646944444444443</v>
      </c>
      <c r="AH159" s="7">
        <v>3.8825694444444423</v>
      </c>
      <c r="AI159" s="7">
        <v>3.8825694444444423</v>
      </c>
      <c r="AJ159" s="7">
        <v>0.93410976064809736</v>
      </c>
      <c r="AK159" s="7">
        <v>0.56440427006483596</v>
      </c>
      <c r="AL159" s="7">
        <v>0.56440427006483596</v>
      </c>
    </row>
    <row r="160" spans="1:39" x14ac:dyDescent="0.25">
      <c r="A160" s="1">
        <v>44086</v>
      </c>
      <c r="B160" s="2">
        <v>0.46875</v>
      </c>
      <c r="C160" s="5">
        <v>44086.46875</v>
      </c>
      <c r="D160">
        <v>99</v>
      </c>
      <c r="E160" s="10" t="s">
        <v>51</v>
      </c>
      <c r="F160" s="10" t="s">
        <v>82</v>
      </c>
      <c r="G160">
        <v>108</v>
      </c>
      <c r="H160">
        <v>9</v>
      </c>
      <c r="I160">
        <v>12</v>
      </c>
      <c r="J160">
        <v>2020</v>
      </c>
      <c r="K160">
        <v>118</v>
      </c>
      <c r="L160" s="4" t="s">
        <v>37</v>
      </c>
      <c r="M160">
        <v>2130</v>
      </c>
      <c r="N160">
        <v>4</v>
      </c>
      <c r="O160">
        <v>3370901.7409999999</v>
      </c>
      <c r="P160">
        <v>779437.81570000004</v>
      </c>
      <c r="Q160">
        <v>0</v>
      </c>
      <c r="R160">
        <v>1</v>
      </c>
      <c r="S160" t="s">
        <v>10</v>
      </c>
      <c r="T160">
        <v>535.57454419999999</v>
      </c>
      <c r="U160">
        <v>1</v>
      </c>
      <c r="V160">
        <v>1196.114626</v>
      </c>
      <c r="W160" s="7">
        <v>0.67503990616011467</v>
      </c>
      <c r="X160">
        <v>962</v>
      </c>
      <c r="Z160">
        <v>874.2</v>
      </c>
      <c r="AA160">
        <v>874.2</v>
      </c>
      <c r="AB160">
        <v>0.10519951432359802</v>
      </c>
      <c r="AD160">
        <v>0.10519951432359802</v>
      </c>
      <c r="AE160" s="8">
        <v>0.44588371929631354</v>
      </c>
      <c r="AF160" s="8">
        <v>0.44588371929631354</v>
      </c>
      <c r="AG160" s="7">
        <v>26.220393518518524</v>
      </c>
      <c r="AH160" s="7">
        <v>-3.4265509259259197</v>
      </c>
      <c r="AI160" s="7">
        <v>3.4265509259259197</v>
      </c>
      <c r="AJ160" s="7">
        <v>0.43599633296568863</v>
      </c>
      <c r="AK160" s="7">
        <v>-0.49811342768240874</v>
      </c>
      <c r="AL160" s="7">
        <v>0.49811342768240874</v>
      </c>
    </row>
    <row r="161" spans="1:39" x14ac:dyDescent="0.25">
      <c r="A161" s="1">
        <v>44113</v>
      </c>
      <c r="B161" s="2">
        <v>0.45208333333333334</v>
      </c>
      <c r="C161" s="5">
        <v>44113.45208333333</v>
      </c>
      <c r="D161">
        <v>27</v>
      </c>
      <c r="E161" s="10" t="s">
        <v>48</v>
      </c>
      <c r="F161" s="10" t="s">
        <v>81</v>
      </c>
      <c r="G161">
        <v>135</v>
      </c>
      <c r="H161">
        <v>10</v>
      </c>
      <c r="I161">
        <v>9</v>
      </c>
      <c r="J161">
        <v>2020</v>
      </c>
      <c r="K161">
        <v>118</v>
      </c>
      <c r="L161" s="4" t="s">
        <v>37</v>
      </c>
      <c r="M161">
        <v>2130</v>
      </c>
      <c r="N161">
        <v>5</v>
      </c>
      <c r="O161">
        <v>3370752.014</v>
      </c>
      <c r="P161">
        <v>779712.9963</v>
      </c>
      <c r="Q161">
        <v>0</v>
      </c>
      <c r="R161">
        <v>0</v>
      </c>
      <c r="S161" t="s">
        <v>10</v>
      </c>
      <c r="T161">
        <v>218.82023219999999</v>
      </c>
      <c r="U161">
        <v>1</v>
      </c>
      <c r="V161">
        <v>316.75431200000003</v>
      </c>
      <c r="W161" s="7">
        <v>0.17876363719700195</v>
      </c>
      <c r="X161">
        <v>28</v>
      </c>
      <c r="Z161">
        <v>-934</v>
      </c>
      <c r="AA161">
        <v>934</v>
      </c>
      <c r="AB161">
        <v>-0.37118505879783503</v>
      </c>
      <c r="AD161">
        <v>-0.37118505879783503</v>
      </c>
      <c r="AE161" s="8">
        <v>-0.47638457312143306</v>
      </c>
      <c r="AF161" s="8">
        <v>0.47638457312143306</v>
      </c>
      <c r="AG161" s="7">
        <v>25.329652777777778</v>
      </c>
      <c r="AH161" s="7">
        <v>-0.89074074074074616</v>
      </c>
      <c r="AI161" s="7">
        <v>0.89074074074074616</v>
      </c>
      <c r="AJ161" s="7">
        <v>0.30651046419026767</v>
      </c>
      <c r="AK161" s="7">
        <v>-0.12948586877542095</v>
      </c>
      <c r="AL161" s="7">
        <v>0.12948586877542095</v>
      </c>
    </row>
    <row r="162" spans="1:39" x14ac:dyDescent="0.25">
      <c r="A162" s="1">
        <v>44140</v>
      </c>
      <c r="B162" s="2">
        <v>0.39861111111111108</v>
      </c>
      <c r="C162" s="5">
        <v>44140.398611111108</v>
      </c>
      <c r="D162">
        <v>27</v>
      </c>
      <c r="E162" s="10" t="s">
        <v>48</v>
      </c>
      <c r="F162" s="10" t="s">
        <v>81</v>
      </c>
      <c r="G162">
        <v>162</v>
      </c>
      <c r="H162">
        <v>11</v>
      </c>
      <c r="I162">
        <v>5</v>
      </c>
      <c r="J162">
        <v>2020</v>
      </c>
      <c r="K162">
        <v>118</v>
      </c>
      <c r="L162" s="4" t="s">
        <v>37</v>
      </c>
      <c r="M162">
        <v>2130</v>
      </c>
      <c r="N162">
        <v>6</v>
      </c>
      <c r="O162">
        <v>3370947.8829999999</v>
      </c>
      <c r="P162">
        <v>778934.64450000005</v>
      </c>
      <c r="Q162">
        <v>0</v>
      </c>
      <c r="R162">
        <v>0</v>
      </c>
      <c r="S162" t="s">
        <v>10</v>
      </c>
      <c r="T162">
        <v>1292.0196169999999</v>
      </c>
      <c r="U162">
        <v>1</v>
      </c>
      <c r="V162">
        <v>1073.1993849999999</v>
      </c>
      <c r="W162" s="7">
        <v>0.60567139335481435</v>
      </c>
      <c r="X162">
        <v>30.5</v>
      </c>
      <c r="Z162">
        <v>2.5</v>
      </c>
      <c r="AA162">
        <v>2.5</v>
      </c>
      <c r="AB162">
        <v>-0.36990993949076484</v>
      </c>
      <c r="AD162">
        <v>-0.36990993949076484</v>
      </c>
      <c r="AE162" s="8">
        <v>1.2751193070701938E-3</v>
      </c>
      <c r="AF162" s="8">
        <v>1.2751193070701938E-3</v>
      </c>
      <c r="AG162" s="7">
        <v>18.503194444444446</v>
      </c>
      <c r="AH162" s="7">
        <v>-6.8264583333333313</v>
      </c>
      <c r="AI162" s="7">
        <v>6.8264583333333313</v>
      </c>
      <c r="AJ162" s="7">
        <v>-0.68584325617038</v>
      </c>
      <c r="AK162" s="7">
        <v>-0.99235372036064762</v>
      </c>
      <c r="AL162" s="7">
        <v>0.99235372036064762</v>
      </c>
    </row>
    <row r="163" spans="1:39" x14ac:dyDescent="0.25">
      <c r="A163" s="1">
        <v>44212</v>
      </c>
      <c r="B163" s="2">
        <v>0.46180555555555558</v>
      </c>
      <c r="C163" s="5">
        <v>44212.461805555555</v>
      </c>
      <c r="D163">
        <v>72</v>
      </c>
      <c r="E163" s="10" t="s">
        <v>50</v>
      </c>
      <c r="F163" s="10" t="s">
        <v>82</v>
      </c>
      <c r="G163">
        <v>234</v>
      </c>
      <c r="H163">
        <v>1</v>
      </c>
      <c r="I163">
        <v>16</v>
      </c>
      <c r="J163">
        <v>2021</v>
      </c>
      <c r="K163">
        <v>118</v>
      </c>
      <c r="L163" s="4" t="s">
        <v>37</v>
      </c>
      <c r="M163">
        <v>2130</v>
      </c>
      <c r="N163">
        <v>8</v>
      </c>
      <c r="O163">
        <v>3370510.142</v>
      </c>
      <c r="P163">
        <v>779881.24569999997</v>
      </c>
      <c r="Q163">
        <v>0</v>
      </c>
      <c r="R163">
        <v>0</v>
      </c>
      <c r="S163" t="s">
        <v>10</v>
      </c>
      <c r="T163">
        <v>191.01176810000001</v>
      </c>
      <c r="U163">
        <v>-1</v>
      </c>
      <c r="V163">
        <v>1420.2835299999999</v>
      </c>
      <c r="W163" s="7">
        <v>0.80155199173357172</v>
      </c>
      <c r="X163">
        <v>998</v>
      </c>
      <c r="Z163">
        <v>967.5</v>
      </c>
      <c r="AA163">
        <v>967.5</v>
      </c>
      <c r="AB163">
        <v>0.12356123234540915</v>
      </c>
      <c r="AD163">
        <v>0.12356123234540915</v>
      </c>
      <c r="AE163" s="8">
        <v>0.49347117183617401</v>
      </c>
      <c r="AF163" s="8">
        <v>0.49347117183617401</v>
      </c>
      <c r="AG163" s="7">
        <v>8.4747222222222209</v>
      </c>
      <c r="AH163" s="7">
        <v>-10.028472222222225</v>
      </c>
      <c r="AI163" s="7">
        <v>10.028472222222225</v>
      </c>
      <c r="AJ163" s="7">
        <v>-2.1436697356291976</v>
      </c>
      <c r="AK163" s="7">
        <v>-1.4578264794588176</v>
      </c>
      <c r="AL163" s="7">
        <v>1.4578264794588176</v>
      </c>
    </row>
    <row r="164" spans="1:39" x14ac:dyDescent="0.25">
      <c r="A164" s="1">
        <v>44253</v>
      </c>
      <c r="B164" s="2">
        <v>0.4152777777777778</v>
      </c>
      <c r="C164" s="5">
        <v>44253.415277777778</v>
      </c>
      <c r="D164">
        <v>41</v>
      </c>
      <c r="E164" s="10" t="s">
        <v>49</v>
      </c>
      <c r="F164" s="10" t="s">
        <v>81</v>
      </c>
      <c r="G164">
        <v>275</v>
      </c>
      <c r="H164">
        <v>2</v>
      </c>
      <c r="I164">
        <v>26</v>
      </c>
      <c r="J164">
        <v>2021</v>
      </c>
      <c r="K164">
        <v>118</v>
      </c>
      <c r="L164" s="4" t="s">
        <v>37</v>
      </c>
      <c r="M164">
        <v>2130</v>
      </c>
      <c r="N164">
        <v>9</v>
      </c>
      <c r="O164">
        <v>3370826.6159999999</v>
      </c>
      <c r="P164">
        <v>779580.13309999998</v>
      </c>
      <c r="Q164">
        <v>0</v>
      </c>
      <c r="R164">
        <v>0</v>
      </c>
      <c r="S164" t="s">
        <v>10</v>
      </c>
      <c r="T164">
        <v>373.58283829999999</v>
      </c>
      <c r="U164">
        <v>1</v>
      </c>
      <c r="V164">
        <v>501.84675170000003</v>
      </c>
      <c r="W164" s="7">
        <v>0.28322250795244969</v>
      </c>
      <c r="X164">
        <v>786</v>
      </c>
      <c r="Z164">
        <v>-212</v>
      </c>
      <c r="AA164">
        <v>212</v>
      </c>
      <c r="AB164">
        <v>1.5431115105854746E-2</v>
      </c>
      <c r="AD164">
        <v>1.5431115105854746E-2</v>
      </c>
      <c r="AE164" s="8">
        <v>-0.1081301172395544</v>
      </c>
      <c r="AF164" s="8">
        <v>0.1081301172395544</v>
      </c>
      <c r="AG164" s="7">
        <v>13.864027777777778</v>
      </c>
      <c r="AH164" s="7">
        <v>5.3893055555555573</v>
      </c>
      <c r="AI164" s="7">
        <v>5.3893055555555573</v>
      </c>
      <c r="AJ164" s="7">
        <v>-1.3602331192945878</v>
      </c>
      <c r="AK164" s="7">
        <v>0.78343661633460981</v>
      </c>
      <c r="AL164" s="7">
        <v>0.78343661633460981</v>
      </c>
    </row>
    <row r="165" spans="1:39" x14ac:dyDescent="0.25">
      <c r="A165" s="1">
        <v>44282</v>
      </c>
      <c r="B165" s="2">
        <v>0.46388888888888885</v>
      </c>
      <c r="C165" s="5">
        <v>44282.463888888888</v>
      </c>
      <c r="D165">
        <v>29</v>
      </c>
      <c r="E165" s="10" t="s">
        <v>48</v>
      </c>
      <c r="F165" s="10" t="s">
        <v>81</v>
      </c>
      <c r="G165">
        <v>304</v>
      </c>
      <c r="H165">
        <v>3</v>
      </c>
      <c r="I165">
        <v>27</v>
      </c>
      <c r="J165">
        <v>2021</v>
      </c>
      <c r="K165">
        <v>118</v>
      </c>
      <c r="L165" s="4" t="s">
        <v>37</v>
      </c>
      <c r="M165">
        <v>2130</v>
      </c>
      <c r="N165">
        <v>10</v>
      </c>
      <c r="O165">
        <v>3370753.0460000001</v>
      </c>
      <c r="P165">
        <v>779710.23049999995</v>
      </c>
      <c r="Q165">
        <v>0</v>
      </c>
      <c r="R165">
        <v>0</v>
      </c>
      <c r="S165" t="s">
        <v>10</v>
      </c>
      <c r="T165">
        <v>221.7722598</v>
      </c>
      <c r="U165">
        <v>1</v>
      </c>
      <c r="V165">
        <v>151.81057849999999</v>
      </c>
      <c r="W165" s="7">
        <v>8.5675901320140455E-2</v>
      </c>
      <c r="X165">
        <v>95.6</v>
      </c>
      <c r="Z165">
        <v>-690.4</v>
      </c>
      <c r="AA165">
        <v>690.4</v>
      </c>
      <c r="AB165">
        <v>-0.33670583273465637</v>
      </c>
      <c r="AD165">
        <v>-0.33670583273465637</v>
      </c>
      <c r="AE165" s="8">
        <v>-0.35213694784051114</v>
      </c>
      <c r="AF165" s="8">
        <v>0.35213694784051114</v>
      </c>
      <c r="AG165" s="7">
        <v>21.16138888888889</v>
      </c>
      <c r="AH165" s="7">
        <v>7.2973611111111119</v>
      </c>
      <c r="AI165" s="7">
        <v>7.2973611111111119</v>
      </c>
      <c r="AJ165" s="7">
        <v>-0.29942485037628963</v>
      </c>
      <c r="AK165" s="7">
        <v>1.060808268918298</v>
      </c>
      <c r="AL165" s="7">
        <v>1.060808268918298</v>
      </c>
    </row>
    <row r="166" spans="1:39" x14ac:dyDescent="0.25">
      <c r="A166" s="1">
        <v>44310</v>
      </c>
      <c r="B166" s="2">
        <v>0.45208333333333334</v>
      </c>
      <c r="C166" s="5">
        <v>44310.45208333333</v>
      </c>
      <c r="D166">
        <v>28</v>
      </c>
      <c r="E166" s="10" t="s">
        <v>48</v>
      </c>
      <c r="F166" s="10" t="s">
        <v>81</v>
      </c>
      <c r="G166">
        <v>332</v>
      </c>
      <c r="H166">
        <v>4</v>
      </c>
      <c r="I166">
        <v>24</v>
      </c>
      <c r="J166">
        <v>2021</v>
      </c>
      <c r="K166">
        <v>118</v>
      </c>
      <c r="L166" s="4" t="s">
        <v>37</v>
      </c>
      <c r="M166">
        <v>2130</v>
      </c>
      <c r="N166">
        <v>11</v>
      </c>
      <c r="O166">
        <v>3371179.2340000002</v>
      </c>
      <c r="P166">
        <v>778477.78520000004</v>
      </c>
      <c r="Q166">
        <v>0</v>
      </c>
      <c r="R166">
        <v>0</v>
      </c>
      <c r="S166" t="s">
        <v>10</v>
      </c>
      <c r="T166">
        <v>1993.6891720000001</v>
      </c>
      <c r="U166">
        <v>1</v>
      </c>
      <c r="V166">
        <v>1771.9169119999999</v>
      </c>
      <c r="W166" s="7">
        <v>1</v>
      </c>
      <c r="X166">
        <v>59.8</v>
      </c>
      <c r="Z166">
        <v>-35.799999999999997</v>
      </c>
      <c r="AA166">
        <v>35.799999999999997</v>
      </c>
      <c r="AB166">
        <v>-0.35496554121190194</v>
      </c>
      <c r="AD166">
        <v>-0.35496554121190194</v>
      </c>
      <c r="AE166" s="8">
        <v>-1.8259708477245562E-2</v>
      </c>
      <c r="AF166" s="8">
        <v>1.8259708477245562E-2</v>
      </c>
      <c r="AG166" s="7">
        <v>19.854004629629632</v>
      </c>
      <c r="AH166" s="7">
        <v>-1.3073842592592584</v>
      </c>
      <c r="AI166" s="7">
        <v>1.3073842592592584</v>
      </c>
      <c r="AJ166" s="7">
        <v>-0.48947766697106487</v>
      </c>
      <c r="AK166" s="7">
        <v>-0.19005281659477524</v>
      </c>
      <c r="AL166" s="7">
        <v>0.19005281659477524</v>
      </c>
    </row>
    <row r="167" spans="1:39" x14ac:dyDescent="0.25">
      <c r="A167" s="1">
        <v>44371</v>
      </c>
      <c r="B167" s="2">
        <v>0.43263888888888885</v>
      </c>
      <c r="C167" s="5">
        <v>44371.432638888888</v>
      </c>
      <c r="D167">
        <v>61</v>
      </c>
      <c r="E167" s="10" t="s">
        <v>50</v>
      </c>
      <c r="F167" s="10" t="s">
        <v>82</v>
      </c>
      <c r="G167">
        <v>393</v>
      </c>
      <c r="H167">
        <v>6</v>
      </c>
      <c r="I167">
        <v>24</v>
      </c>
      <c r="J167">
        <v>2021</v>
      </c>
      <c r="K167">
        <v>118</v>
      </c>
      <c r="L167" s="4" t="s">
        <v>37</v>
      </c>
      <c r="M167">
        <v>2130</v>
      </c>
      <c r="N167">
        <v>13</v>
      </c>
      <c r="O167">
        <v>3371018.1880000001</v>
      </c>
      <c r="P167">
        <v>779328.64679999999</v>
      </c>
      <c r="Q167">
        <v>0</v>
      </c>
      <c r="R167">
        <v>0</v>
      </c>
      <c r="S167" t="s">
        <v>10</v>
      </c>
      <c r="T167">
        <v>696.2680421</v>
      </c>
      <c r="U167">
        <v>1</v>
      </c>
      <c r="V167">
        <v>1297.4211299999999</v>
      </c>
      <c r="W167" s="7">
        <v>0.73221330030400433</v>
      </c>
      <c r="X167">
        <v>503</v>
      </c>
      <c r="Z167">
        <v>443.2</v>
      </c>
      <c r="AA167">
        <v>443.2</v>
      </c>
      <c r="AB167">
        <v>-0.12891239045449382</v>
      </c>
      <c r="AD167">
        <v>-0.12891239045449382</v>
      </c>
      <c r="AE167" s="8">
        <v>0.22605315075740812</v>
      </c>
      <c r="AF167" s="8">
        <v>0.22605315075740812</v>
      </c>
      <c r="AG167" s="7">
        <v>27.219606481481478</v>
      </c>
      <c r="AH167" s="7">
        <v>7.3656018518518458</v>
      </c>
      <c r="AI167" s="7">
        <v>7.3656018518518458</v>
      </c>
      <c r="AJ167" s="7">
        <v>0.58125067318293755</v>
      </c>
      <c r="AK167" s="7">
        <v>1.0707283401540024</v>
      </c>
      <c r="AL167" s="7">
        <v>1.0707283401540024</v>
      </c>
    </row>
    <row r="168" spans="1:39" x14ac:dyDescent="0.25">
      <c r="A168" s="1">
        <v>43936</v>
      </c>
      <c r="B168" s="2">
        <v>0.45555555555555555</v>
      </c>
      <c r="C168" s="5">
        <v>43936.455555555556</v>
      </c>
      <c r="D168">
        <v>0</v>
      </c>
      <c r="E168" s="10">
        <v>0</v>
      </c>
      <c r="F168" s="10" t="s">
        <v>56</v>
      </c>
      <c r="G168">
        <v>0</v>
      </c>
      <c r="H168">
        <v>4</v>
      </c>
      <c r="I168">
        <v>15</v>
      </c>
      <c r="J168">
        <v>2020</v>
      </c>
      <c r="K168">
        <v>119</v>
      </c>
      <c r="L168" s="4" t="s">
        <v>36</v>
      </c>
      <c r="M168">
        <v>1240</v>
      </c>
      <c r="N168">
        <v>0</v>
      </c>
      <c r="O168">
        <v>3363635.5090000001</v>
      </c>
      <c r="P168">
        <v>759895.79790000001</v>
      </c>
      <c r="Q168">
        <v>1</v>
      </c>
      <c r="R168">
        <v>0</v>
      </c>
      <c r="S168" t="s">
        <v>10</v>
      </c>
      <c r="T168">
        <v>0</v>
      </c>
      <c r="U168">
        <v>2</v>
      </c>
      <c r="V168">
        <v>0</v>
      </c>
      <c r="W168" s="7">
        <v>0</v>
      </c>
      <c r="X168">
        <v>18900</v>
      </c>
      <c r="Z168">
        <v>0</v>
      </c>
      <c r="AA168">
        <v>0</v>
      </c>
      <c r="AB168">
        <v>1.7285911406277741</v>
      </c>
      <c r="AD168">
        <v>1.7285911406277741</v>
      </c>
      <c r="AE168" s="8">
        <v>0</v>
      </c>
      <c r="AF168" s="8">
        <v>0</v>
      </c>
      <c r="AG168" s="7">
        <v>19.226458333333337</v>
      </c>
      <c r="AH168" s="7">
        <v>0</v>
      </c>
      <c r="AI168" s="7">
        <v>0</v>
      </c>
      <c r="AJ168" s="7">
        <v>-0.58070328813794725</v>
      </c>
      <c r="AK168" s="7">
        <v>0</v>
      </c>
      <c r="AL168" s="7">
        <v>0</v>
      </c>
      <c r="AM168" t="s">
        <v>25</v>
      </c>
    </row>
    <row r="169" spans="1:39" x14ac:dyDescent="0.25">
      <c r="A169" s="1">
        <v>43986</v>
      </c>
      <c r="B169" s="2">
        <v>0.52777777777777779</v>
      </c>
      <c r="C169" s="5">
        <v>43986.527777777781</v>
      </c>
      <c r="D169">
        <v>50</v>
      </c>
      <c r="E169" s="10" t="s">
        <v>49</v>
      </c>
      <c r="F169" s="10" t="s">
        <v>81</v>
      </c>
      <c r="G169">
        <v>50</v>
      </c>
      <c r="H169">
        <v>6</v>
      </c>
      <c r="I169">
        <v>4</v>
      </c>
      <c r="J169">
        <v>2020</v>
      </c>
      <c r="K169">
        <v>119</v>
      </c>
      <c r="L169" s="4" t="s">
        <v>36</v>
      </c>
      <c r="M169">
        <v>1240</v>
      </c>
      <c r="N169">
        <v>2</v>
      </c>
      <c r="O169">
        <v>3369221.7429999998</v>
      </c>
      <c r="P169">
        <v>761033.24280000001</v>
      </c>
      <c r="Q169">
        <v>0</v>
      </c>
      <c r="R169">
        <v>0</v>
      </c>
      <c r="S169" t="s">
        <v>10</v>
      </c>
      <c r="T169">
        <v>12663.37621</v>
      </c>
      <c r="U169">
        <v>1</v>
      </c>
      <c r="V169">
        <v>12663.37621</v>
      </c>
      <c r="W169" s="7">
        <v>1</v>
      </c>
      <c r="X169">
        <v>2640</v>
      </c>
      <c r="Z169">
        <v>-16260</v>
      </c>
      <c r="AA169">
        <v>16260</v>
      </c>
      <c r="AB169">
        <v>-0.25595422015714747</v>
      </c>
      <c r="AD169">
        <v>-0.25595422015714747</v>
      </c>
      <c r="AE169" s="8">
        <v>-1.9845453607849215</v>
      </c>
      <c r="AF169" s="8">
        <v>1.9845453607849215</v>
      </c>
      <c r="AG169" s="7">
        <v>28.864722222222227</v>
      </c>
      <c r="AH169" s="7">
        <v>9.6382638888888899</v>
      </c>
      <c r="AI169" s="7">
        <v>9.6382638888888899</v>
      </c>
      <c r="AJ169" s="7">
        <v>0.82039909334926764</v>
      </c>
      <c r="AK169" s="7">
        <v>1.401102381487215</v>
      </c>
      <c r="AL169" s="7">
        <v>1.401102381487215</v>
      </c>
    </row>
    <row r="170" spans="1:39" x14ac:dyDescent="0.25">
      <c r="A170" s="1">
        <v>44084</v>
      </c>
      <c r="B170" s="2">
        <v>0.55972222222222223</v>
      </c>
      <c r="C170" s="5">
        <v>44084.55972222222</v>
      </c>
      <c r="D170">
        <v>98</v>
      </c>
      <c r="E170" s="10" t="s">
        <v>51</v>
      </c>
      <c r="F170" s="10" t="s">
        <v>82</v>
      </c>
      <c r="G170">
        <v>148</v>
      </c>
      <c r="H170">
        <v>9</v>
      </c>
      <c r="I170">
        <v>10</v>
      </c>
      <c r="J170">
        <v>2020</v>
      </c>
      <c r="K170">
        <v>119</v>
      </c>
      <c r="L170" s="4" t="s">
        <v>36</v>
      </c>
      <c r="M170">
        <v>1240</v>
      </c>
      <c r="N170">
        <v>4</v>
      </c>
      <c r="O170">
        <v>3371128.5120000001</v>
      </c>
      <c r="P170">
        <v>760722.94940000004</v>
      </c>
      <c r="Q170">
        <v>0</v>
      </c>
      <c r="R170">
        <v>1</v>
      </c>
      <c r="S170" t="s">
        <v>10</v>
      </c>
      <c r="T170">
        <v>14708.409009999999</v>
      </c>
      <c r="U170">
        <v>1</v>
      </c>
      <c r="V170">
        <v>2045.0327990000001</v>
      </c>
      <c r="W170" s="7">
        <v>0.16149190903647645</v>
      </c>
      <c r="X170">
        <v>2830</v>
      </c>
      <c r="Z170">
        <v>190</v>
      </c>
      <c r="AA170">
        <v>190</v>
      </c>
      <c r="AB170">
        <v>-0.23276457571993125</v>
      </c>
      <c r="AD170">
        <v>-0.23276457571993125</v>
      </c>
      <c r="AE170" s="8">
        <v>2.3189644437216217E-2</v>
      </c>
      <c r="AF170" s="8">
        <v>2.3189644437216217E-2</v>
      </c>
      <c r="AG170" s="7">
        <v>27.678819444444446</v>
      </c>
      <c r="AH170" s="7">
        <v>-1.1859027777777804</v>
      </c>
      <c r="AI170" s="7">
        <v>1.1859027777777804</v>
      </c>
      <c r="AJ170" s="7">
        <v>0.64800588796378</v>
      </c>
      <c r="AK170" s="7">
        <v>-0.17239320538548764</v>
      </c>
      <c r="AL170" s="7">
        <v>0.17239320538548764</v>
      </c>
    </row>
    <row r="171" spans="1:39" x14ac:dyDescent="0.25">
      <c r="A171" s="1">
        <v>43938</v>
      </c>
      <c r="B171" s="2">
        <v>0.57847222222222217</v>
      </c>
      <c r="C171" s="5">
        <v>43938.578472222223</v>
      </c>
      <c r="D171">
        <v>0</v>
      </c>
      <c r="E171" s="10">
        <v>0</v>
      </c>
      <c r="F171" s="10" t="s">
        <v>56</v>
      </c>
      <c r="G171">
        <v>0</v>
      </c>
      <c r="H171">
        <v>4</v>
      </c>
      <c r="I171">
        <v>17</v>
      </c>
      <c r="J171">
        <v>2020</v>
      </c>
      <c r="K171">
        <v>120</v>
      </c>
      <c r="L171" s="4" t="s">
        <v>36</v>
      </c>
      <c r="M171">
        <v>1590</v>
      </c>
      <c r="N171">
        <v>0</v>
      </c>
      <c r="O171">
        <v>3363636.108</v>
      </c>
      <c r="P171">
        <v>759890.17559999996</v>
      </c>
      <c r="Q171">
        <v>1</v>
      </c>
      <c r="R171">
        <v>0</v>
      </c>
      <c r="S171" t="s">
        <v>10</v>
      </c>
      <c r="T171">
        <v>0</v>
      </c>
      <c r="U171">
        <v>2</v>
      </c>
      <c r="V171">
        <v>0</v>
      </c>
      <c r="W171" s="7">
        <v>0</v>
      </c>
      <c r="X171">
        <v>13700</v>
      </c>
      <c r="Z171">
        <v>0</v>
      </c>
      <c r="AA171">
        <v>0</v>
      </c>
      <c r="AB171">
        <v>1.093927187609226</v>
      </c>
      <c r="AD171">
        <v>1.093927187609226</v>
      </c>
      <c r="AE171" s="8">
        <v>0</v>
      </c>
      <c r="AF171" s="8">
        <v>0</v>
      </c>
      <c r="AG171" s="7">
        <v>18.320717592592601</v>
      </c>
      <c r="AH171" s="7">
        <v>0</v>
      </c>
      <c r="AI171" s="7">
        <v>0</v>
      </c>
      <c r="AJ171" s="7">
        <v>-0.71236968817548918</v>
      </c>
      <c r="AK171" s="7">
        <v>0</v>
      </c>
      <c r="AL171" s="7">
        <v>0</v>
      </c>
      <c r="AM171" t="s">
        <v>25</v>
      </c>
    </row>
    <row r="172" spans="1:39" x14ac:dyDescent="0.25">
      <c r="A172" s="1">
        <v>43963</v>
      </c>
      <c r="B172" s="2">
        <v>0.4375</v>
      </c>
      <c r="C172" s="5">
        <v>43963.4375</v>
      </c>
      <c r="D172">
        <v>25</v>
      </c>
      <c r="E172" s="10" t="s">
        <v>48</v>
      </c>
      <c r="F172" s="10" t="s">
        <v>81</v>
      </c>
      <c r="G172">
        <v>25</v>
      </c>
      <c r="H172">
        <v>5</v>
      </c>
      <c r="I172">
        <v>12</v>
      </c>
      <c r="J172">
        <v>2020</v>
      </c>
      <c r="K172">
        <v>120</v>
      </c>
      <c r="L172" s="4" t="s">
        <v>36</v>
      </c>
      <c r="M172">
        <v>1590</v>
      </c>
      <c r="N172">
        <v>1</v>
      </c>
      <c r="O172">
        <v>3363791.1519999998</v>
      </c>
      <c r="P172">
        <v>759565.20510000002</v>
      </c>
      <c r="Q172">
        <v>0</v>
      </c>
      <c r="R172">
        <v>0</v>
      </c>
      <c r="S172" t="s">
        <v>10</v>
      </c>
      <c r="T172">
        <v>604.31105339999999</v>
      </c>
      <c r="U172">
        <v>1</v>
      </c>
      <c r="V172">
        <v>604.31105339999999</v>
      </c>
      <c r="W172" s="7">
        <v>2.7481720249421623E-2</v>
      </c>
      <c r="X172">
        <v>1300</v>
      </c>
      <c r="Y172">
        <v>0.31</v>
      </c>
      <c r="Z172">
        <v>-12400</v>
      </c>
      <c r="AA172">
        <v>12400</v>
      </c>
      <c r="AB172">
        <v>-0.41950223881961946</v>
      </c>
      <c r="AC172">
        <v>-0.44516918735808519</v>
      </c>
      <c r="AD172">
        <v>-0.44516918735808519</v>
      </c>
      <c r="AE172" s="8">
        <v>-1.5134294264288455</v>
      </c>
      <c r="AF172" s="8">
        <v>1.5134294264288455</v>
      </c>
      <c r="AG172" s="7">
        <v>24.048101851851843</v>
      </c>
      <c r="AH172" s="7">
        <v>5.7273842592592423</v>
      </c>
      <c r="AI172" s="7">
        <v>5.7273842592592423</v>
      </c>
      <c r="AJ172" s="7">
        <v>0.12021300699136868</v>
      </c>
      <c r="AK172" s="7">
        <v>0.8325826951668579</v>
      </c>
      <c r="AL172" s="7">
        <v>0.8325826951668579</v>
      </c>
    </row>
    <row r="173" spans="1:39" x14ac:dyDescent="0.25">
      <c r="A173" s="1">
        <v>43986</v>
      </c>
      <c r="B173" s="2">
        <v>0.62430555555555556</v>
      </c>
      <c r="C173" s="5">
        <v>43986.624305555553</v>
      </c>
      <c r="D173">
        <v>23</v>
      </c>
      <c r="E173" s="10" t="s">
        <v>48</v>
      </c>
      <c r="F173" s="10" t="s">
        <v>81</v>
      </c>
      <c r="G173">
        <v>48</v>
      </c>
      <c r="H173">
        <v>6</v>
      </c>
      <c r="I173">
        <v>4</v>
      </c>
      <c r="J173">
        <v>2020</v>
      </c>
      <c r="K173">
        <v>120</v>
      </c>
      <c r="L173" s="4" t="s">
        <v>36</v>
      </c>
      <c r="M173">
        <v>1590</v>
      </c>
      <c r="N173">
        <v>2</v>
      </c>
      <c r="O173">
        <v>3364713.8390000002</v>
      </c>
      <c r="P173">
        <v>759692.72420000006</v>
      </c>
      <c r="Q173">
        <v>0</v>
      </c>
      <c r="R173">
        <v>0</v>
      </c>
      <c r="S173" t="s">
        <v>10</v>
      </c>
      <c r="T173">
        <v>1598.792232</v>
      </c>
      <c r="U173">
        <v>1</v>
      </c>
      <c r="V173">
        <v>2203.1032850000001</v>
      </c>
      <c r="W173" s="7">
        <v>0.10018858304561967</v>
      </c>
      <c r="X173">
        <v>97</v>
      </c>
      <c r="Y173">
        <v>2640</v>
      </c>
      <c r="Z173">
        <v>96.69</v>
      </c>
      <c r="AA173">
        <v>96.69</v>
      </c>
      <c r="AB173">
        <v>-0.20958214511001408</v>
      </c>
      <c r="AC173">
        <v>-0.25595422015714747</v>
      </c>
      <c r="AD173">
        <v>-0.25595422015714747</v>
      </c>
      <c r="AE173" s="8">
        <v>0.23558704224807112</v>
      </c>
      <c r="AF173" s="8">
        <v>0.23558704224807112</v>
      </c>
      <c r="AG173" s="7">
        <v>28.864722222222227</v>
      </c>
      <c r="AH173" s="7">
        <v>4.8166203703703836</v>
      </c>
      <c r="AI173" s="7">
        <v>4.8166203703703836</v>
      </c>
      <c r="AJ173" s="7">
        <v>0.82039909334926764</v>
      </c>
      <c r="AK173" s="7">
        <v>0.70018608635789892</v>
      </c>
      <c r="AL173" s="7">
        <v>0.70018608635789892</v>
      </c>
    </row>
    <row r="174" spans="1:39" x14ac:dyDescent="0.25">
      <c r="A174" s="1">
        <v>44084</v>
      </c>
      <c r="B174" s="2">
        <v>0.6958333333333333</v>
      </c>
      <c r="C174" s="5">
        <v>44084.695833333331</v>
      </c>
      <c r="D174">
        <v>98</v>
      </c>
      <c r="E174" s="10" t="s">
        <v>51</v>
      </c>
      <c r="F174" s="10" t="s">
        <v>82</v>
      </c>
      <c r="G174">
        <v>146</v>
      </c>
      <c r="H174">
        <v>9</v>
      </c>
      <c r="I174">
        <v>10</v>
      </c>
      <c r="J174">
        <v>2020</v>
      </c>
      <c r="K174">
        <v>120</v>
      </c>
      <c r="L174" s="4" t="s">
        <v>36</v>
      </c>
      <c r="M174">
        <v>1590</v>
      </c>
      <c r="N174">
        <v>4</v>
      </c>
      <c r="O174">
        <v>3363649.2609999999</v>
      </c>
      <c r="P174">
        <v>759573.41830000002</v>
      </c>
      <c r="Q174">
        <v>0</v>
      </c>
      <c r="R174">
        <v>1</v>
      </c>
      <c r="S174" t="s">
        <v>10</v>
      </c>
      <c r="T174">
        <v>459.65212250000002</v>
      </c>
      <c r="U174">
        <v>1</v>
      </c>
      <c r="V174">
        <v>2058.4443540000002</v>
      </c>
      <c r="W174" s="7">
        <v>9.3610056555072471E-2</v>
      </c>
      <c r="X174">
        <v>2830</v>
      </c>
      <c r="Y174">
        <v>0.23</v>
      </c>
      <c r="Z174">
        <v>190</v>
      </c>
      <c r="AA174">
        <v>190</v>
      </c>
      <c r="AB174">
        <v>-0.23276457571993125</v>
      </c>
      <c r="AC174">
        <v>-0.4453641088947472</v>
      </c>
      <c r="AD174">
        <v>-0.4453641088947472</v>
      </c>
      <c r="AE174" s="8">
        <v>2.3189644437216217E-2</v>
      </c>
      <c r="AF174" s="8">
        <v>2.3189644437216217E-2</v>
      </c>
      <c r="AG174" s="7">
        <v>27.678819444444446</v>
      </c>
      <c r="AH174" s="7">
        <v>-1.1859027777777804</v>
      </c>
      <c r="AI174" s="7">
        <v>1.1859027777777804</v>
      </c>
      <c r="AJ174" s="7">
        <v>0.64800588796378</v>
      </c>
      <c r="AK174" s="7">
        <v>-0.17239320538548764</v>
      </c>
      <c r="AL174" s="7">
        <v>0.17239320538548764</v>
      </c>
    </row>
    <row r="175" spans="1:39" x14ac:dyDescent="0.25">
      <c r="A175" s="1">
        <v>44111</v>
      </c>
      <c r="B175" s="2">
        <v>0.63402777777777775</v>
      </c>
      <c r="C175" s="5">
        <v>44111.634027777778</v>
      </c>
      <c r="D175">
        <v>27</v>
      </c>
      <c r="E175" s="10" t="s">
        <v>48</v>
      </c>
      <c r="F175" s="10" t="s">
        <v>81</v>
      </c>
      <c r="G175">
        <v>173</v>
      </c>
      <c r="H175">
        <v>10</v>
      </c>
      <c r="I175">
        <v>7</v>
      </c>
      <c r="J175">
        <v>2020</v>
      </c>
      <c r="K175">
        <v>120</v>
      </c>
      <c r="L175" s="4" t="s">
        <v>36</v>
      </c>
      <c r="M175">
        <v>1590</v>
      </c>
      <c r="N175">
        <v>5</v>
      </c>
      <c r="O175">
        <v>3365164.3650000002</v>
      </c>
      <c r="P175">
        <v>758795.14159999997</v>
      </c>
      <c r="Q175">
        <v>0</v>
      </c>
      <c r="R175">
        <v>0</v>
      </c>
      <c r="S175" t="s">
        <v>10</v>
      </c>
      <c r="T175">
        <v>2655.677964</v>
      </c>
      <c r="U175">
        <v>1</v>
      </c>
      <c r="V175">
        <v>3115.3300859999999</v>
      </c>
      <c r="W175" s="7">
        <v>0.14167311590011469</v>
      </c>
      <c r="X175">
        <v>0.04</v>
      </c>
      <c r="Y175">
        <v>2080</v>
      </c>
      <c r="Z175">
        <v>-0.19</v>
      </c>
      <c r="AA175">
        <v>0.19</v>
      </c>
      <c r="AB175">
        <v>-0.32430264586683727</v>
      </c>
      <c r="AC175">
        <v>-0.32430264586683727</v>
      </c>
      <c r="AD175">
        <v>-0.32430264586683727</v>
      </c>
      <c r="AE175" s="8">
        <v>0.12106146302790993</v>
      </c>
      <c r="AF175" s="8">
        <v>0.12106146302790993</v>
      </c>
      <c r="AG175" s="7">
        <v>24.614699074074078</v>
      </c>
      <c r="AH175" s="7">
        <v>-3.0641203703703681</v>
      </c>
      <c r="AI175" s="7">
        <v>3.0641203703703681</v>
      </c>
      <c r="AJ175" s="7">
        <v>0.2025785373971907</v>
      </c>
      <c r="AK175" s="7">
        <v>-0.44542735056658933</v>
      </c>
      <c r="AL175" s="7">
        <v>0.44542735056658933</v>
      </c>
    </row>
    <row r="176" spans="1:39" x14ac:dyDescent="0.25">
      <c r="A176" s="1">
        <v>44139</v>
      </c>
      <c r="B176" s="2">
        <v>0.57500000000000007</v>
      </c>
      <c r="C176" s="5">
        <v>44139.574999999997</v>
      </c>
      <c r="D176">
        <v>28</v>
      </c>
      <c r="E176" s="10" t="s">
        <v>48</v>
      </c>
      <c r="F176" s="10" t="s">
        <v>81</v>
      </c>
      <c r="G176">
        <v>201</v>
      </c>
      <c r="H176">
        <v>11</v>
      </c>
      <c r="I176">
        <v>4</v>
      </c>
      <c r="J176">
        <v>2020</v>
      </c>
      <c r="K176">
        <v>120</v>
      </c>
      <c r="L176" s="4" t="s">
        <v>36</v>
      </c>
      <c r="M176">
        <v>1590</v>
      </c>
      <c r="N176">
        <v>6</v>
      </c>
      <c r="O176">
        <v>3366390.571</v>
      </c>
      <c r="P176">
        <v>761571.39320000005</v>
      </c>
      <c r="Q176">
        <v>0</v>
      </c>
      <c r="R176">
        <v>0</v>
      </c>
      <c r="S176" t="s">
        <v>10</v>
      </c>
      <c r="T176">
        <v>8095.26379</v>
      </c>
      <c r="U176">
        <v>1</v>
      </c>
      <c r="V176">
        <v>5439.5858260000005</v>
      </c>
      <c r="W176" s="7">
        <v>0.24737124218031234</v>
      </c>
      <c r="X176">
        <v>489</v>
      </c>
      <c r="Z176">
        <v>488.96</v>
      </c>
      <c r="AA176">
        <v>488.96</v>
      </c>
      <c r="AB176">
        <v>-0.51848540533847376</v>
      </c>
      <c r="AD176">
        <v>-0.51848540533847376</v>
      </c>
      <c r="AE176" s="8">
        <v>-0.19418275947163649</v>
      </c>
      <c r="AF176" s="8">
        <v>0.19418275947163649</v>
      </c>
      <c r="AG176" s="7">
        <v>17.37314814814815</v>
      </c>
      <c r="AH176" s="7">
        <v>-7.2415509259259281</v>
      </c>
      <c r="AI176" s="7">
        <v>7.2415509259259281</v>
      </c>
      <c r="AJ176" s="7">
        <v>-0.85011667461836493</v>
      </c>
      <c r="AK176" s="7">
        <v>-1.0526952120155557</v>
      </c>
      <c r="AL176" s="7">
        <v>1.0526952120155557</v>
      </c>
    </row>
    <row r="177" spans="1:39" x14ac:dyDescent="0.25">
      <c r="A177" s="1">
        <v>44169</v>
      </c>
      <c r="B177" s="2">
        <v>0.45624999999999999</v>
      </c>
      <c r="C177" s="5">
        <v>44169.456250000003</v>
      </c>
      <c r="D177">
        <v>30</v>
      </c>
      <c r="E177" s="10" t="s">
        <v>48</v>
      </c>
      <c r="F177" s="10" t="s">
        <v>81</v>
      </c>
      <c r="G177">
        <v>231</v>
      </c>
      <c r="H177">
        <v>12</v>
      </c>
      <c r="I177">
        <v>4</v>
      </c>
      <c r="J177">
        <v>2020</v>
      </c>
      <c r="K177">
        <v>120</v>
      </c>
      <c r="L177" s="4" t="s">
        <v>36</v>
      </c>
      <c r="M177">
        <v>1590</v>
      </c>
      <c r="N177">
        <v>7</v>
      </c>
      <c r="O177">
        <v>3375020.8539999998</v>
      </c>
      <c r="P177">
        <v>756167.90430000005</v>
      </c>
      <c r="Q177">
        <v>0</v>
      </c>
      <c r="R177">
        <v>0</v>
      </c>
      <c r="S177" t="s">
        <v>10</v>
      </c>
      <c r="T177">
        <v>25043.66244</v>
      </c>
      <c r="U177">
        <v>1</v>
      </c>
      <c r="V177">
        <v>16948.398649999999</v>
      </c>
      <c r="W177" s="7">
        <v>0.77074736223081486</v>
      </c>
      <c r="X177">
        <v>492</v>
      </c>
      <c r="Z177">
        <v>3</v>
      </c>
      <c r="AA177">
        <v>3</v>
      </c>
      <c r="AB177">
        <v>-0.5181192530578862</v>
      </c>
      <c r="AD177">
        <v>-0.5181192530578862</v>
      </c>
      <c r="AE177" s="8">
        <v>3.6615228058756166E-4</v>
      </c>
      <c r="AF177" s="8">
        <v>3.6615228058756166E-4</v>
      </c>
      <c r="AG177" s="7">
        <v>13.033495370370373</v>
      </c>
      <c r="AH177" s="7">
        <v>-4.3396527777777774</v>
      </c>
      <c r="AI177" s="7">
        <v>4.3396527777777774</v>
      </c>
      <c r="AJ177" s="7">
        <v>-1.4809665778650993</v>
      </c>
      <c r="AK177" s="7">
        <v>-0.6308499032467344</v>
      </c>
      <c r="AL177" s="7">
        <v>0.6308499032467344</v>
      </c>
    </row>
    <row r="178" spans="1:39" x14ac:dyDescent="0.25">
      <c r="A178" s="1">
        <v>44209</v>
      </c>
      <c r="B178" s="2">
        <v>0.51041666666666663</v>
      </c>
      <c r="C178" s="5">
        <v>44209.510416666664</v>
      </c>
      <c r="D178">
        <v>40</v>
      </c>
      <c r="E178" s="10" t="s">
        <v>49</v>
      </c>
      <c r="F178" s="10" t="s">
        <v>81</v>
      </c>
      <c r="G178">
        <v>271</v>
      </c>
      <c r="H178">
        <v>1</v>
      </c>
      <c r="I178">
        <v>13</v>
      </c>
      <c r="J178">
        <v>2021</v>
      </c>
      <c r="K178">
        <v>120</v>
      </c>
      <c r="L178" s="4" t="s">
        <v>36</v>
      </c>
      <c r="M178">
        <v>1590</v>
      </c>
      <c r="N178">
        <v>8</v>
      </c>
      <c r="O178">
        <v>3374763.2030000002</v>
      </c>
      <c r="P178">
        <v>756317.24529999995</v>
      </c>
      <c r="Q178">
        <v>0</v>
      </c>
      <c r="R178">
        <v>0</v>
      </c>
      <c r="S178" t="s">
        <v>10</v>
      </c>
      <c r="T178">
        <v>24743.611430000001</v>
      </c>
      <c r="U178">
        <v>1</v>
      </c>
      <c r="V178">
        <v>300.05101089999999</v>
      </c>
      <c r="W178" s="7">
        <v>1.3645154917680938E-2</v>
      </c>
      <c r="X178">
        <v>2850</v>
      </c>
      <c r="Z178">
        <v>2358</v>
      </c>
      <c r="AA178">
        <v>2358</v>
      </c>
      <c r="AB178">
        <v>-0.23032356051601377</v>
      </c>
      <c r="AD178">
        <v>-0.23032356051601377</v>
      </c>
      <c r="AE178" s="8">
        <v>0.28779569254187243</v>
      </c>
      <c r="AF178" s="8">
        <v>0.28779569254187243</v>
      </c>
      <c r="AG178" s="7">
        <v>7.042638888888888</v>
      </c>
      <c r="AH178" s="7">
        <v>-5.9908564814814849</v>
      </c>
      <c r="AI178" s="7">
        <v>5.9908564814814849</v>
      </c>
      <c r="AJ178" s="7">
        <v>-2.3518499008490559</v>
      </c>
      <c r="AK178" s="7">
        <v>-0.87088332298395654</v>
      </c>
      <c r="AL178" s="7">
        <v>0.87088332298395654</v>
      </c>
    </row>
    <row r="179" spans="1:39" x14ac:dyDescent="0.25">
      <c r="A179" s="1">
        <v>44281</v>
      </c>
      <c r="B179" s="2">
        <v>0.51874999999999993</v>
      </c>
      <c r="C179" s="5">
        <v>44281.518750000003</v>
      </c>
      <c r="D179">
        <v>72</v>
      </c>
      <c r="E179" s="10" t="s">
        <v>50</v>
      </c>
      <c r="F179" s="10" t="s">
        <v>82</v>
      </c>
      <c r="G179">
        <v>343</v>
      </c>
      <c r="H179">
        <v>3</v>
      </c>
      <c r="I179">
        <v>26</v>
      </c>
      <c r="J179">
        <v>2021</v>
      </c>
      <c r="K179">
        <v>120</v>
      </c>
      <c r="L179" s="4" t="s">
        <v>36</v>
      </c>
      <c r="M179">
        <v>1590</v>
      </c>
      <c r="N179">
        <v>10</v>
      </c>
      <c r="O179">
        <v>3373123.713</v>
      </c>
      <c r="P179">
        <v>756347.34550000005</v>
      </c>
      <c r="Q179">
        <v>0</v>
      </c>
      <c r="R179">
        <v>0</v>
      </c>
      <c r="S179" t="s">
        <v>10</v>
      </c>
      <c r="T179">
        <v>21331.46718</v>
      </c>
      <c r="U179">
        <v>1</v>
      </c>
      <c r="V179">
        <v>3412.1442520000001</v>
      </c>
      <c r="W179" s="7">
        <v>0.15517107167998062</v>
      </c>
      <c r="X179">
        <v>859</v>
      </c>
      <c r="Z179">
        <v>-1991</v>
      </c>
      <c r="AA179">
        <v>1991</v>
      </c>
      <c r="AB179">
        <v>-0.47332662406600018</v>
      </c>
      <c r="AD179">
        <v>-0.47332662406600018</v>
      </c>
      <c r="AE179" s="8">
        <v>-0.24300306354998641</v>
      </c>
      <c r="AF179" s="8">
        <v>0.24300306354998641</v>
      </c>
      <c r="AG179" s="7">
        <v>20.259745370370378</v>
      </c>
      <c r="AH179" s="7">
        <v>13.21710648148149</v>
      </c>
      <c r="AI179" s="7">
        <v>13.21710648148149</v>
      </c>
      <c r="AJ179" s="7">
        <v>-0.4304956423376034</v>
      </c>
      <c r="AK179" s="7">
        <v>1.9213542585114525</v>
      </c>
      <c r="AL179" s="7">
        <v>1.9213542585114525</v>
      </c>
    </row>
    <row r="180" spans="1:39" x14ac:dyDescent="0.25">
      <c r="A180" s="1">
        <v>44314</v>
      </c>
      <c r="B180" s="2">
        <v>0.50763888888888886</v>
      </c>
      <c r="C180" s="5">
        <v>44314.507638888892</v>
      </c>
      <c r="D180">
        <v>33</v>
      </c>
      <c r="E180" s="10" t="s">
        <v>49</v>
      </c>
      <c r="F180" s="10" t="s">
        <v>81</v>
      </c>
      <c r="G180">
        <v>376</v>
      </c>
      <c r="H180">
        <v>4</v>
      </c>
      <c r="I180">
        <v>28</v>
      </c>
      <c r="J180">
        <v>2021</v>
      </c>
      <c r="K180">
        <v>120</v>
      </c>
      <c r="L180" s="4" t="s">
        <v>36</v>
      </c>
      <c r="M180">
        <v>1590</v>
      </c>
      <c r="N180">
        <v>11</v>
      </c>
      <c r="O180">
        <v>3363844.8459999999</v>
      </c>
      <c r="P180">
        <v>759562.69350000005</v>
      </c>
      <c r="Q180">
        <v>0</v>
      </c>
      <c r="R180">
        <v>0</v>
      </c>
      <c r="S180" t="s">
        <v>10</v>
      </c>
      <c r="T180">
        <v>658.09707739999999</v>
      </c>
      <c r="U180">
        <v>1</v>
      </c>
      <c r="V180">
        <v>21989.564259999999</v>
      </c>
      <c r="W180" s="7">
        <v>1</v>
      </c>
      <c r="X180">
        <v>687</v>
      </c>
      <c r="Y180">
        <v>0.19</v>
      </c>
      <c r="Z180">
        <v>-172</v>
      </c>
      <c r="AA180">
        <v>172</v>
      </c>
      <c r="AB180">
        <v>-0.49431935481969064</v>
      </c>
      <c r="AC180">
        <v>-0.44546156966307821</v>
      </c>
      <c r="AD180">
        <v>-0.44546156966307821</v>
      </c>
      <c r="AE180" s="8">
        <v>-2.0992730753690458E-2</v>
      </c>
      <c r="AF180" s="8">
        <v>2.0992730753690458E-2</v>
      </c>
      <c r="AG180" s="7">
        <v>23.876249999999999</v>
      </c>
      <c r="AH180" s="7">
        <v>3.6165046296296204</v>
      </c>
      <c r="AI180" s="7">
        <v>3.6165046296296204</v>
      </c>
      <c r="AJ180" s="7">
        <v>9.5231117963596401E-2</v>
      </c>
      <c r="AK180" s="7">
        <v>0.5257267603011998</v>
      </c>
      <c r="AL180" s="7">
        <v>0.5257267603011998</v>
      </c>
    </row>
    <row r="181" spans="1:39" x14ac:dyDescent="0.25">
      <c r="A181" s="1">
        <v>44342</v>
      </c>
      <c r="B181" s="2">
        <v>0.3833333333333333</v>
      </c>
      <c r="C181" s="5">
        <v>44342.383333333331</v>
      </c>
      <c r="D181">
        <v>28</v>
      </c>
      <c r="E181" s="10" t="s">
        <v>48</v>
      </c>
      <c r="F181" s="10" t="s">
        <v>81</v>
      </c>
      <c r="G181">
        <v>404</v>
      </c>
      <c r="H181">
        <v>5</v>
      </c>
      <c r="I181">
        <v>26</v>
      </c>
      <c r="J181">
        <v>2021</v>
      </c>
      <c r="K181">
        <v>120</v>
      </c>
      <c r="L181" s="4" t="s">
        <v>36</v>
      </c>
      <c r="M181">
        <v>1590</v>
      </c>
      <c r="N181">
        <v>12</v>
      </c>
      <c r="O181">
        <v>3362664.6340000001</v>
      </c>
      <c r="P181">
        <v>754836.22970000003</v>
      </c>
      <c r="Q181">
        <v>0</v>
      </c>
      <c r="R181">
        <v>0</v>
      </c>
      <c r="S181" t="s">
        <v>10</v>
      </c>
      <c r="T181">
        <v>7121.3577839999998</v>
      </c>
      <c r="U181">
        <v>1</v>
      </c>
      <c r="V181">
        <v>6463.260706</v>
      </c>
      <c r="W181" s="7">
        <v>0.29392400092970283</v>
      </c>
      <c r="X181">
        <v>535</v>
      </c>
      <c r="Z181">
        <v>534.80999999999995</v>
      </c>
      <c r="AA181">
        <v>534.80999999999995</v>
      </c>
      <c r="AB181">
        <v>0.85761326811426108</v>
      </c>
      <c r="AD181">
        <v>0.85761326811426108</v>
      </c>
      <c r="AE181" s="8">
        <v>1.3030748377773393</v>
      </c>
      <c r="AF181" s="8">
        <v>1.3030748377773393</v>
      </c>
      <c r="AG181" s="7">
        <v>23.316458333333333</v>
      </c>
      <c r="AH181" s="7">
        <v>-0.55979166666666558</v>
      </c>
      <c r="AI181" s="7">
        <v>0.55979166666666558</v>
      </c>
      <c r="AJ181" s="7">
        <v>1.3854902667443075E-2</v>
      </c>
      <c r="AK181" s="7">
        <v>-8.1376215296153326E-2</v>
      </c>
      <c r="AL181" s="7">
        <v>8.1376215296153326E-2</v>
      </c>
    </row>
    <row r="182" spans="1:39" x14ac:dyDescent="0.25">
      <c r="A182" s="1">
        <v>44370</v>
      </c>
      <c r="B182" s="2">
        <v>0.64652777777777781</v>
      </c>
      <c r="C182" s="5">
        <v>44370.646527777775</v>
      </c>
      <c r="D182">
        <v>28</v>
      </c>
      <c r="E182" s="10" t="s">
        <v>48</v>
      </c>
      <c r="F182" s="10" t="s">
        <v>81</v>
      </c>
      <c r="G182">
        <v>432</v>
      </c>
      <c r="H182">
        <v>6</v>
      </c>
      <c r="I182">
        <v>23</v>
      </c>
      <c r="J182">
        <v>2021</v>
      </c>
      <c r="K182">
        <v>120</v>
      </c>
      <c r="L182" s="4" t="s">
        <v>36</v>
      </c>
      <c r="M182">
        <v>1590</v>
      </c>
      <c r="N182">
        <v>13</v>
      </c>
      <c r="O182">
        <v>3363142.44</v>
      </c>
      <c r="P182">
        <v>756462.88199999998</v>
      </c>
      <c r="Q182">
        <v>0</v>
      </c>
      <c r="R182">
        <v>0</v>
      </c>
      <c r="S182" t="s">
        <v>10</v>
      </c>
      <c r="T182">
        <v>4996.8090609999999</v>
      </c>
      <c r="U182">
        <v>1</v>
      </c>
      <c r="V182">
        <v>2124.5487229999999</v>
      </c>
      <c r="W182" s="7">
        <v>9.6616226582745393E-2</v>
      </c>
      <c r="X182">
        <v>1600</v>
      </c>
      <c r="Z182">
        <v>1065</v>
      </c>
      <c r="AA182">
        <v>1065</v>
      </c>
      <c r="AB182">
        <v>3.4525062249267107</v>
      </c>
      <c r="AD182">
        <v>3.4525062249267107</v>
      </c>
      <c r="AE182" s="8">
        <v>2.5948929568124495</v>
      </c>
      <c r="AF182" s="8">
        <v>2.5948929568124495</v>
      </c>
      <c r="AG182" s="7">
        <v>27.153078703703709</v>
      </c>
      <c r="AH182" s="7">
        <v>3.8366203703703761</v>
      </c>
      <c r="AI182" s="7">
        <v>3.8366203703703761</v>
      </c>
      <c r="AJ182" s="7">
        <v>0.57157961323334017</v>
      </c>
      <c r="AK182" s="7">
        <v>0.55772471056589712</v>
      </c>
      <c r="AL182" s="7">
        <v>0.55772471056589712</v>
      </c>
    </row>
    <row r="183" spans="1:39" x14ac:dyDescent="0.25">
      <c r="A183" s="1">
        <v>44399</v>
      </c>
      <c r="B183" s="2">
        <v>0.37222222222222223</v>
      </c>
      <c r="C183" s="5">
        <v>44399.37222222222</v>
      </c>
      <c r="D183">
        <v>29</v>
      </c>
      <c r="E183" s="10" t="s">
        <v>48</v>
      </c>
      <c r="F183" s="10" t="s">
        <v>81</v>
      </c>
      <c r="G183">
        <v>461</v>
      </c>
      <c r="H183">
        <v>7</v>
      </c>
      <c r="I183">
        <v>22</v>
      </c>
      <c r="J183">
        <v>2021</v>
      </c>
      <c r="K183">
        <v>120</v>
      </c>
      <c r="L183" s="4" t="s">
        <v>36</v>
      </c>
      <c r="M183">
        <v>1590</v>
      </c>
      <c r="N183">
        <v>14</v>
      </c>
      <c r="O183">
        <v>3363159.3450000002</v>
      </c>
      <c r="P183">
        <v>756643.9473</v>
      </c>
      <c r="Q183">
        <v>0</v>
      </c>
      <c r="R183">
        <v>0</v>
      </c>
      <c r="S183" t="s">
        <v>10</v>
      </c>
      <c r="T183">
        <v>4802.1735619999999</v>
      </c>
      <c r="U183">
        <v>1</v>
      </c>
      <c r="V183">
        <v>194.63549889999999</v>
      </c>
      <c r="W183" s="7">
        <v>8.8512667462924983E-3</v>
      </c>
      <c r="X183">
        <v>828</v>
      </c>
      <c r="Z183">
        <v>-772</v>
      </c>
      <c r="AA183">
        <v>772</v>
      </c>
      <c r="AB183">
        <v>1.5715133961387191</v>
      </c>
      <c r="AD183">
        <v>1.5715133961387191</v>
      </c>
      <c r="AE183" s="8">
        <v>-1.8809928287879916</v>
      </c>
      <c r="AF183" s="8">
        <v>1.8809928287879916</v>
      </c>
      <c r="AG183" s="7">
        <v>29.596250000000001</v>
      </c>
      <c r="AH183" s="7">
        <v>2.4431712962962919</v>
      </c>
      <c r="AI183" s="7">
        <v>2.4431712962962919</v>
      </c>
      <c r="AJ183" s="7">
        <v>0.92674037258629494</v>
      </c>
      <c r="AK183" s="7">
        <v>0.35516075935295477</v>
      </c>
      <c r="AL183" s="7">
        <v>0.35516075935295477</v>
      </c>
    </row>
    <row r="184" spans="1:39" x14ac:dyDescent="0.25">
      <c r="A184" s="1">
        <v>43935</v>
      </c>
      <c r="B184" s="2">
        <v>0.59722222222222221</v>
      </c>
      <c r="C184" s="5">
        <v>43935.597222222219</v>
      </c>
      <c r="D184">
        <v>0</v>
      </c>
      <c r="E184" s="10">
        <v>0</v>
      </c>
      <c r="F184" s="10" t="s">
        <v>56</v>
      </c>
      <c r="G184">
        <v>0</v>
      </c>
      <c r="H184">
        <v>4</v>
      </c>
      <c r="I184">
        <v>14</v>
      </c>
      <c r="J184">
        <v>2020</v>
      </c>
      <c r="K184">
        <v>122</v>
      </c>
      <c r="L184" s="4" t="s">
        <v>36</v>
      </c>
      <c r="M184">
        <v>1680</v>
      </c>
      <c r="N184">
        <v>0</v>
      </c>
      <c r="O184">
        <v>3363635.7629999998</v>
      </c>
      <c r="P184">
        <v>759902.02760000003</v>
      </c>
      <c r="Q184">
        <v>1</v>
      </c>
      <c r="R184">
        <v>0</v>
      </c>
      <c r="S184" t="s">
        <v>10</v>
      </c>
      <c r="T184">
        <v>0</v>
      </c>
      <c r="U184">
        <v>2</v>
      </c>
      <c r="V184">
        <v>0</v>
      </c>
      <c r="W184" s="7">
        <v>0</v>
      </c>
      <c r="X184">
        <v>23900</v>
      </c>
      <c r="Z184">
        <v>0</v>
      </c>
      <c r="AA184">
        <v>0</v>
      </c>
      <c r="AB184">
        <v>2.3388449416071473</v>
      </c>
      <c r="AD184">
        <v>2.3388449416071473</v>
      </c>
      <c r="AE184" s="8">
        <v>0</v>
      </c>
      <c r="AF184" s="8">
        <v>0</v>
      </c>
      <c r="AG184" s="7">
        <v>20.453958333333333</v>
      </c>
      <c r="AH184" s="7">
        <v>0</v>
      </c>
      <c r="AI184" s="7">
        <v>0</v>
      </c>
      <c r="AJ184" s="7">
        <v>-0.40226314652092654</v>
      </c>
      <c r="AK184" s="7">
        <v>0</v>
      </c>
      <c r="AL184" s="7">
        <v>0</v>
      </c>
      <c r="AM184" t="s">
        <v>25</v>
      </c>
    </row>
    <row r="185" spans="1:39" x14ac:dyDescent="0.25">
      <c r="A185" s="1">
        <v>43986</v>
      </c>
      <c r="B185" s="2">
        <v>0.56041666666666667</v>
      </c>
      <c r="C185" s="5">
        <v>43986.560416666667</v>
      </c>
      <c r="D185">
        <v>51</v>
      </c>
      <c r="E185" s="10" t="s">
        <v>49</v>
      </c>
      <c r="F185" s="10" t="s">
        <v>81</v>
      </c>
      <c r="G185">
        <v>51</v>
      </c>
      <c r="H185">
        <v>6</v>
      </c>
      <c r="I185">
        <v>4</v>
      </c>
      <c r="J185">
        <v>2020</v>
      </c>
      <c r="K185">
        <v>122</v>
      </c>
      <c r="L185" s="4" t="s">
        <v>36</v>
      </c>
      <c r="M185">
        <v>1680</v>
      </c>
      <c r="N185">
        <v>2</v>
      </c>
      <c r="O185">
        <v>3367263.6150000002</v>
      </c>
      <c r="P185">
        <v>762207.41130000004</v>
      </c>
      <c r="Q185">
        <v>0</v>
      </c>
      <c r="R185">
        <v>0</v>
      </c>
      <c r="S185" t="s">
        <v>10</v>
      </c>
      <c r="T185">
        <v>9273.6089950000005</v>
      </c>
      <c r="U185">
        <v>1</v>
      </c>
      <c r="V185">
        <v>9273.6089950000005</v>
      </c>
      <c r="W185" s="7">
        <v>1</v>
      </c>
      <c r="X185">
        <v>2640</v>
      </c>
      <c r="Z185">
        <v>-21260</v>
      </c>
      <c r="AA185">
        <v>21260</v>
      </c>
      <c r="AB185">
        <v>-0.25595422015714747</v>
      </c>
      <c r="AD185">
        <v>-0.25595422015714747</v>
      </c>
      <c r="AE185" s="8">
        <v>-2.5947991617642949</v>
      </c>
      <c r="AF185" s="8">
        <v>2.5947991617642949</v>
      </c>
      <c r="AG185" s="7">
        <v>28.864722222222227</v>
      </c>
      <c r="AH185" s="7">
        <v>8.4107638888888943</v>
      </c>
      <c r="AI185" s="7">
        <v>8.4107638888888943</v>
      </c>
      <c r="AJ185" s="7">
        <v>0.82039909334926764</v>
      </c>
      <c r="AK185" s="7">
        <v>1.2226622398701941</v>
      </c>
      <c r="AL185" s="7">
        <v>1.2226622398701941</v>
      </c>
    </row>
    <row r="186" spans="1:39" x14ac:dyDescent="0.25">
      <c r="A186" s="1">
        <v>43999</v>
      </c>
      <c r="B186" s="2">
        <v>0.66527777777777775</v>
      </c>
      <c r="C186" s="5">
        <v>43999.665277777778</v>
      </c>
      <c r="D186">
        <v>13</v>
      </c>
      <c r="E186" s="10" t="s">
        <v>48</v>
      </c>
      <c r="F186" s="10" t="s">
        <v>81</v>
      </c>
      <c r="G186">
        <v>64</v>
      </c>
      <c r="H186">
        <v>6</v>
      </c>
      <c r="I186">
        <v>17</v>
      </c>
      <c r="J186">
        <v>2020</v>
      </c>
      <c r="K186">
        <v>122</v>
      </c>
      <c r="L186" s="4" t="s">
        <v>36</v>
      </c>
      <c r="M186">
        <v>1680</v>
      </c>
      <c r="N186">
        <v>3</v>
      </c>
      <c r="O186">
        <v>3366406.6880000001</v>
      </c>
      <c r="P186">
        <v>761451.31140000001</v>
      </c>
      <c r="Q186">
        <v>0</v>
      </c>
      <c r="R186">
        <v>0</v>
      </c>
      <c r="S186" t="s">
        <v>10</v>
      </c>
      <c r="T186">
        <v>7961.6293519999999</v>
      </c>
      <c r="U186">
        <v>1</v>
      </c>
      <c r="V186">
        <v>1311.979644</v>
      </c>
      <c r="W186" s="7">
        <v>0.14147454833467452</v>
      </c>
      <c r="X186">
        <v>801</v>
      </c>
      <c r="Z186">
        <v>-1839</v>
      </c>
      <c r="AA186">
        <v>1839</v>
      </c>
      <c r="AB186">
        <v>-0.48040556815736091</v>
      </c>
      <c r="AD186">
        <v>-0.48040556815736091</v>
      </c>
      <c r="AE186" s="8">
        <v>-0.22445134800021344</v>
      </c>
      <c r="AF186" s="8">
        <v>0.22445134800021344</v>
      </c>
      <c r="AG186" s="7">
        <v>30.597314814814808</v>
      </c>
      <c r="AH186" s="7">
        <v>1.7325925925925816</v>
      </c>
      <c r="AI186" s="7">
        <v>1.7325925925925816</v>
      </c>
      <c r="AJ186" s="7">
        <v>1.0722639141939294</v>
      </c>
      <c r="AK186" s="7">
        <v>0.25186482084466177</v>
      </c>
      <c r="AL186" s="7">
        <v>0.25186482084466177</v>
      </c>
    </row>
    <row r="187" spans="1:39" x14ac:dyDescent="0.25">
      <c r="A187" s="1">
        <v>44032</v>
      </c>
      <c r="B187" s="2">
        <v>0.55833333333333335</v>
      </c>
      <c r="C187" s="5">
        <v>44032.558333333334</v>
      </c>
      <c r="D187">
        <v>0</v>
      </c>
      <c r="E187" s="10">
        <v>0</v>
      </c>
      <c r="F187" s="10" t="s">
        <v>56</v>
      </c>
      <c r="G187">
        <v>0</v>
      </c>
      <c r="H187">
        <v>7</v>
      </c>
      <c r="I187">
        <v>20</v>
      </c>
      <c r="J187">
        <v>2020</v>
      </c>
      <c r="K187">
        <v>123</v>
      </c>
      <c r="L187" s="4" t="s">
        <v>38</v>
      </c>
      <c r="M187">
        <v>1460</v>
      </c>
      <c r="N187">
        <v>3</v>
      </c>
      <c r="O187">
        <v>3358124.4270000001</v>
      </c>
      <c r="P187">
        <v>774291.33739999996</v>
      </c>
      <c r="Q187">
        <v>1</v>
      </c>
      <c r="R187">
        <v>0</v>
      </c>
      <c r="S187" t="s">
        <v>10</v>
      </c>
      <c r="T187">
        <v>0</v>
      </c>
      <c r="U187">
        <v>2</v>
      </c>
      <c r="V187">
        <v>0</v>
      </c>
      <c r="W187" s="7">
        <v>0</v>
      </c>
      <c r="X187">
        <v>2010</v>
      </c>
      <c r="Z187">
        <v>0</v>
      </c>
      <c r="AA187">
        <v>0</v>
      </c>
      <c r="AB187">
        <v>-0.48379047837633576</v>
      </c>
      <c r="AD187">
        <v>-0.48379047837633576</v>
      </c>
      <c r="AE187" s="8">
        <v>0</v>
      </c>
      <c r="AF187" s="8">
        <v>0</v>
      </c>
      <c r="AG187" s="7">
        <v>30.879050925925927</v>
      </c>
      <c r="AH187" s="7">
        <v>0</v>
      </c>
      <c r="AI187" s="7">
        <v>0</v>
      </c>
      <c r="AJ187" s="7">
        <v>1.1132195407237029</v>
      </c>
      <c r="AK187" s="7">
        <v>0</v>
      </c>
      <c r="AL187" s="7">
        <v>0</v>
      </c>
      <c r="AM187" t="s">
        <v>25</v>
      </c>
    </row>
    <row r="188" spans="1:39" x14ac:dyDescent="0.25">
      <c r="A188" s="1">
        <v>44100</v>
      </c>
      <c r="B188" s="2">
        <v>0.42986111111111108</v>
      </c>
      <c r="C188" s="5">
        <v>44100.429861111108</v>
      </c>
      <c r="D188">
        <v>68</v>
      </c>
      <c r="E188" s="10" t="s">
        <v>50</v>
      </c>
      <c r="F188" s="10" t="s">
        <v>82</v>
      </c>
      <c r="G188">
        <v>68</v>
      </c>
      <c r="H188">
        <v>9</v>
      </c>
      <c r="I188">
        <v>26</v>
      </c>
      <c r="J188">
        <v>2020</v>
      </c>
      <c r="K188">
        <v>123</v>
      </c>
      <c r="L188" s="4" t="s">
        <v>38</v>
      </c>
      <c r="M188">
        <v>1460</v>
      </c>
      <c r="N188">
        <v>4</v>
      </c>
      <c r="O188">
        <v>3358998.6269999999</v>
      </c>
      <c r="P188">
        <v>773598.49179999996</v>
      </c>
      <c r="Q188">
        <v>0</v>
      </c>
      <c r="R188">
        <v>0</v>
      </c>
      <c r="S188" t="s">
        <v>10</v>
      </c>
      <c r="T188">
        <v>1200.7623000000001</v>
      </c>
      <c r="U188">
        <v>1</v>
      </c>
      <c r="V188">
        <v>1200.7623000000001</v>
      </c>
      <c r="W188" s="7">
        <v>4.9819406821744419E-2</v>
      </c>
      <c r="X188">
        <v>4090</v>
      </c>
      <c r="Y188">
        <v>66.8</v>
      </c>
      <c r="Z188">
        <v>2080</v>
      </c>
      <c r="AA188">
        <v>2080</v>
      </c>
      <c r="AB188">
        <v>-0.25823634570732751</v>
      </c>
      <c r="AC188">
        <v>-0.35139520715210532</v>
      </c>
      <c r="AD188">
        <v>-0.35139520715210532</v>
      </c>
      <c r="AE188" s="8">
        <v>0.22555413266900826</v>
      </c>
      <c r="AF188" s="8">
        <v>0.22555413266900826</v>
      </c>
      <c r="AG188" s="7">
        <v>24.640810185185185</v>
      </c>
      <c r="AH188" s="7">
        <v>-6.2382407407407428</v>
      </c>
      <c r="AI188" s="7">
        <v>6.2382407407407428</v>
      </c>
      <c r="AJ188" s="7">
        <v>0.20637427700162539</v>
      </c>
      <c r="AK188" s="7">
        <v>-0.90684526372207752</v>
      </c>
      <c r="AL188" s="7">
        <v>0.90684526372207752</v>
      </c>
    </row>
    <row r="189" spans="1:39" x14ac:dyDescent="0.25">
      <c r="A189" s="1">
        <v>44113</v>
      </c>
      <c r="B189" s="2">
        <v>0.70347222222222217</v>
      </c>
      <c r="C189" s="5">
        <v>44113.703472222223</v>
      </c>
      <c r="D189">
        <v>13</v>
      </c>
      <c r="E189" s="10" t="s">
        <v>48</v>
      </c>
      <c r="F189" s="10" t="s">
        <v>81</v>
      </c>
      <c r="G189">
        <v>81</v>
      </c>
      <c r="H189">
        <v>10</v>
      </c>
      <c r="I189">
        <v>9</v>
      </c>
      <c r="J189">
        <v>2020</v>
      </c>
      <c r="K189">
        <v>123</v>
      </c>
      <c r="L189" s="4" t="s">
        <v>38</v>
      </c>
      <c r="M189">
        <v>1460</v>
      </c>
      <c r="N189">
        <v>5</v>
      </c>
      <c r="O189">
        <v>3358518.1060000001</v>
      </c>
      <c r="P189">
        <v>773785.87950000004</v>
      </c>
      <c r="Q189">
        <v>0</v>
      </c>
      <c r="R189">
        <v>0</v>
      </c>
      <c r="S189" t="s">
        <v>10</v>
      </c>
      <c r="T189">
        <v>643.75432790000002</v>
      </c>
      <c r="U189">
        <v>1</v>
      </c>
      <c r="V189">
        <v>557.00797190000003</v>
      </c>
      <c r="W189" s="7">
        <v>2.3110158234515593E-2</v>
      </c>
      <c r="X189">
        <v>28</v>
      </c>
      <c r="Y189">
        <v>1900</v>
      </c>
      <c r="Z189">
        <v>-38.799999999999997</v>
      </c>
      <c r="AA189">
        <v>38.799999999999997</v>
      </c>
      <c r="AB189">
        <v>-0.37118505879783503</v>
      </c>
      <c r="AC189">
        <v>-0.46699960302072396</v>
      </c>
      <c r="AD189">
        <v>-0.46699960302072396</v>
      </c>
      <c r="AE189" s="8">
        <v>-1.9789851645729717E-2</v>
      </c>
      <c r="AF189" s="8">
        <v>1.9789851645729717E-2</v>
      </c>
      <c r="AG189" s="7">
        <v>25.329652777777778</v>
      </c>
      <c r="AH189" s="7">
        <v>0.68884259259259295</v>
      </c>
      <c r="AI189" s="7">
        <v>0.68884259259259295</v>
      </c>
      <c r="AJ189" s="7">
        <v>0.30651046419026767</v>
      </c>
      <c r="AK189" s="7">
        <v>0.10013618718864228</v>
      </c>
      <c r="AL189" s="7">
        <v>0.10013618718864228</v>
      </c>
    </row>
    <row r="190" spans="1:39" x14ac:dyDescent="0.25">
      <c r="A190" s="1">
        <v>44140</v>
      </c>
      <c r="B190" s="2">
        <v>0.70208333333333339</v>
      </c>
      <c r="C190" s="5">
        <v>44140.70208333333</v>
      </c>
      <c r="D190">
        <v>27</v>
      </c>
      <c r="E190" s="10" t="s">
        <v>48</v>
      </c>
      <c r="F190" s="10" t="s">
        <v>81</v>
      </c>
      <c r="G190">
        <v>108</v>
      </c>
      <c r="H190">
        <v>11</v>
      </c>
      <c r="I190">
        <v>5</v>
      </c>
      <c r="J190">
        <v>2020</v>
      </c>
      <c r="K190">
        <v>123</v>
      </c>
      <c r="L190" s="4" t="s">
        <v>38</v>
      </c>
      <c r="M190">
        <v>1460</v>
      </c>
      <c r="N190">
        <v>6</v>
      </c>
      <c r="O190">
        <v>3358165.622</v>
      </c>
      <c r="P190">
        <v>774223.14159999997</v>
      </c>
      <c r="Q190">
        <v>0</v>
      </c>
      <c r="R190">
        <v>0</v>
      </c>
      <c r="S190" t="s">
        <v>10</v>
      </c>
      <c r="T190">
        <v>79.959316959999995</v>
      </c>
      <c r="U190">
        <v>1</v>
      </c>
      <c r="V190">
        <v>563.79501089999997</v>
      </c>
      <c r="W190" s="7">
        <v>2.3391751233443059E-2</v>
      </c>
      <c r="X190">
        <v>782</v>
      </c>
      <c r="Z190">
        <v>-1118</v>
      </c>
      <c r="AA190">
        <v>1118</v>
      </c>
      <c r="AB190">
        <v>-0.57357372250765415</v>
      </c>
      <c r="AD190">
        <v>-0.57357372250765415</v>
      </c>
      <c r="AE190" s="8">
        <v>-0.10657411948693019</v>
      </c>
      <c r="AF190" s="8">
        <v>0.10657411948693019</v>
      </c>
      <c r="AG190" s="7">
        <v>18.503194444444446</v>
      </c>
      <c r="AH190" s="7">
        <v>-6.8264583333333313</v>
      </c>
      <c r="AI190" s="7">
        <v>6.8264583333333313</v>
      </c>
      <c r="AJ190" s="7">
        <v>-0.68584325617038</v>
      </c>
      <c r="AK190" s="7">
        <v>-0.99235372036064762</v>
      </c>
      <c r="AL190" s="7">
        <v>0.99235372036064762</v>
      </c>
    </row>
    <row r="191" spans="1:39" x14ac:dyDescent="0.25">
      <c r="A191" s="1">
        <v>44212</v>
      </c>
      <c r="B191" s="2">
        <v>0.64236111111111105</v>
      </c>
      <c r="C191" s="5">
        <v>44212.642361111109</v>
      </c>
      <c r="D191">
        <v>72</v>
      </c>
      <c r="E191" s="10" t="s">
        <v>50</v>
      </c>
      <c r="F191" s="10" t="s">
        <v>82</v>
      </c>
      <c r="G191">
        <v>180</v>
      </c>
      <c r="H191">
        <v>1</v>
      </c>
      <c r="I191">
        <v>16</v>
      </c>
      <c r="J191">
        <v>2021</v>
      </c>
      <c r="K191">
        <v>123</v>
      </c>
      <c r="L191" s="4" t="s">
        <v>38</v>
      </c>
      <c r="M191">
        <v>1460</v>
      </c>
      <c r="N191">
        <v>8</v>
      </c>
      <c r="O191">
        <v>3359221.92</v>
      </c>
      <c r="P191">
        <v>773601.96629999997</v>
      </c>
      <c r="Q191">
        <v>0</v>
      </c>
      <c r="R191">
        <v>0</v>
      </c>
      <c r="S191" t="s">
        <v>10</v>
      </c>
      <c r="T191">
        <v>1432.872492</v>
      </c>
      <c r="U191">
        <v>1</v>
      </c>
      <c r="V191">
        <v>1352.9131749999999</v>
      </c>
      <c r="W191" s="7">
        <v>5.6132118621498105E-2</v>
      </c>
      <c r="X191">
        <v>6260</v>
      </c>
      <c r="Y191">
        <v>998</v>
      </c>
      <c r="Z191">
        <v>5478</v>
      </c>
      <c r="AA191">
        <v>5478</v>
      </c>
      <c r="AB191">
        <v>-5.1379602159350252E-2</v>
      </c>
      <c r="AC191">
        <v>0.12356123234540915</v>
      </c>
      <c r="AD191">
        <v>0.12356123234540915</v>
      </c>
      <c r="AE191" s="8">
        <v>0.52219412034830393</v>
      </c>
      <c r="AF191" s="8">
        <v>0.52219412034830393</v>
      </c>
      <c r="AG191" s="7">
        <v>8.4747222222222209</v>
      </c>
      <c r="AH191" s="7">
        <v>-10.028472222222225</v>
      </c>
      <c r="AI191" s="7">
        <v>10.028472222222225</v>
      </c>
      <c r="AJ191" s="7">
        <v>-2.1436697356291976</v>
      </c>
      <c r="AK191" s="7">
        <v>-1.4578264794588176</v>
      </c>
      <c r="AL191" s="7">
        <v>1.4578264794588176</v>
      </c>
    </row>
    <row r="192" spans="1:39" x14ac:dyDescent="0.25">
      <c r="A192" s="1">
        <v>44253</v>
      </c>
      <c r="B192" s="2">
        <v>0.48958333333333331</v>
      </c>
      <c r="C192" s="5">
        <v>44253.489583333336</v>
      </c>
      <c r="D192">
        <v>41</v>
      </c>
      <c r="E192" s="10" t="s">
        <v>49</v>
      </c>
      <c r="F192" s="10" t="s">
        <v>81</v>
      </c>
      <c r="G192">
        <v>221</v>
      </c>
      <c r="H192">
        <v>2</v>
      </c>
      <c r="I192">
        <v>26</v>
      </c>
      <c r="J192">
        <v>2021</v>
      </c>
      <c r="K192">
        <v>123</v>
      </c>
      <c r="L192" s="4" t="s">
        <v>38</v>
      </c>
      <c r="M192">
        <v>1460</v>
      </c>
      <c r="N192">
        <v>9</v>
      </c>
      <c r="O192">
        <v>3358323.7620000001</v>
      </c>
      <c r="P192">
        <v>773996.77500000002</v>
      </c>
      <c r="Q192">
        <v>0</v>
      </c>
      <c r="R192">
        <v>0</v>
      </c>
      <c r="S192" t="s">
        <v>10</v>
      </c>
      <c r="T192">
        <v>356.75068759999999</v>
      </c>
      <c r="U192">
        <v>1</v>
      </c>
      <c r="V192">
        <v>1076.1218040000001</v>
      </c>
      <c r="W192" s="7">
        <v>4.4648095583301968E-2</v>
      </c>
      <c r="X192">
        <v>786</v>
      </c>
      <c r="Y192">
        <v>3050</v>
      </c>
      <c r="Z192">
        <v>-212</v>
      </c>
      <c r="AA192">
        <v>212</v>
      </c>
      <c r="AB192">
        <v>1.5431115105854746E-2</v>
      </c>
      <c r="AC192">
        <v>-0.35737506150912313</v>
      </c>
      <c r="AD192">
        <v>-0.35737506150912313</v>
      </c>
      <c r="AE192" s="8">
        <v>-0.1081301172395544</v>
      </c>
      <c r="AF192" s="8">
        <v>0.1081301172395544</v>
      </c>
      <c r="AG192" s="7">
        <v>13.864027777777778</v>
      </c>
      <c r="AH192" s="7">
        <v>5.3893055555555573</v>
      </c>
      <c r="AI192" s="7">
        <v>5.3893055555555573</v>
      </c>
      <c r="AJ192" s="7">
        <v>-1.3602331192945878</v>
      </c>
      <c r="AK192" s="7">
        <v>0.78343661633460981</v>
      </c>
      <c r="AL192" s="7">
        <v>0.78343661633460981</v>
      </c>
    </row>
    <row r="193" spans="1:39" x14ac:dyDescent="0.25">
      <c r="A193" s="1">
        <v>44282</v>
      </c>
      <c r="B193" s="2">
        <v>0.69097222222222221</v>
      </c>
      <c r="C193" s="5">
        <v>44282.690972222219</v>
      </c>
      <c r="D193">
        <v>29</v>
      </c>
      <c r="E193" s="10" t="s">
        <v>48</v>
      </c>
      <c r="F193" s="10" t="s">
        <v>81</v>
      </c>
      <c r="G193">
        <v>250</v>
      </c>
      <c r="H193">
        <v>3</v>
      </c>
      <c r="I193">
        <v>27</v>
      </c>
      <c r="J193">
        <v>2021</v>
      </c>
      <c r="K193">
        <v>123</v>
      </c>
      <c r="L193" s="4" t="s">
        <v>38</v>
      </c>
      <c r="M193">
        <v>1460</v>
      </c>
      <c r="N193">
        <v>10</v>
      </c>
      <c r="O193">
        <v>3358249.6919999998</v>
      </c>
      <c r="P193">
        <v>774093.69319999998</v>
      </c>
      <c r="Q193">
        <v>0</v>
      </c>
      <c r="R193">
        <v>0</v>
      </c>
      <c r="S193" t="s">
        <v>10</v>
      </c>
      <c r="T193">
        <v>234.43808759999999</v>
      </c>
      <c r="U193">
        <v>1</v>
      </c>
      <c r="V193">
        <v>122.3126001</v>
      </c>
      <c r="W193" s="7">
        <v>5.0747272660102974E-3</v>
      </c>
      <c r="X193">
        <v>1230</v>
      </c>
      <c r="Z193">
        <v>-1820</v>
      </c>
      <c r="AA193">
        <v>1820</v>
      </c>
      <c r="AB193">
        <v>-0.53086781416226536</v>
      </c>
      <c r="AD193">
        <v>-0.53086781416226536</v>
      </c>
      <c r="AE193" s="8">
        <v>-0.17349275265314223</v>
      </c>
      <c r="AF193" s="8">
        <v>0.17349275265314223</v>
      </c>
      <c r="AG193" s="7">
        <v>21.16138888888889</v>
      </c>
      <c r="AH193" s="7">
        <v>7.2973611111111119</v>
      </c>
      <c r="AI193" s="7">
        <v>7.2973611111111119</v>
      </c>
      <c r="AJ193" s="7">
        <v>-0.29942485037628963</v>
      </c>
      <c r="AK193" s="7">
        <v>1.060808268918298</v>
      </c>
      <c r="AL193" s="7">
        <v>1.060808268918298</v>
      </c>
    </row>
    <row r="194" spans="1:39" x14ac:dyDescent="0.25">
      <c r="A194" s="1">
        <v>44312</v>
      </c>
      <c r="B194" s="2">
        <v>0.61249999999999993</v>
      </c>
      <c r="C194" s="5">
        <v>44312.612500000003</v>
      </c>
      <c r="D194">
        <v>30</v>
      </c>
      <c r="E194" s="10" t="s">
        <v>48</v>
      </c>
      <c r="F194" s="10" t="s">
        <v>81</v>
      </c>
      <c r="G194">
        <v>280</v>
      </c>
      <c r="H194">
        <v>4</v>
      </c>
      <c r="I194">
        <v>26</v>
      </c>
      <c r="J194">
        <v>2021</v>
      </c>
      <c r="K194">
        <v>123</v>
      </c>
      <c r="L194" s="4" t="s">
        <v>38</v>
      </c>
      <c r="M194">
        <v>1460</v>
      </c>
      <c r="N194">
        <v>11</v>
      </c>
      <c r="O194">
        <v>3347685.0430000001</v>
      </c>
      <c r="P194">
        <v>779810.26399999997</v>
      </c>
      <c r="Q194">
        <v>0</v>
      </c>
      <c r="R194">
        <v>0</v>
      </c>
      <c r="S194" t="s">
        <v>10</v>
      </c>
      <c r="T194">
        <v>23743.55329</v>
      </c>
      <c r="U194">
        <v>-1</v>
      </c>
      <c r="V194">
        <v>23977.991379999999</v>
      </c>
      <c r="W194" s="7">
        <v>0.99484244910795483</v>
      </c>
      <c r="X194">
        <v>4080</v>
      </c>
      <c r="Z194">
        <v>-2850</v>
      </c>
      <c r="AA194">
        <v>2850</v>
      </c>
      <c r="AB194">
        <v>-0.25918960259003709</v>
      </c>
      <c r="AD194">
        <v>-0.25918960259003709</v>
      </c>
      <c r="AE194" s="8">
        <v>-0.27167821157222827</v>
      </c>
      <c r="AF194" s="8">
        <v>0.27167821157222827</v>
      </c>
      <c r="AG194" s="7">
        <v>22.224212962962962</v>
      </c>
      <c r="AH194" s="7">
        <v>1.0628240740740722</v>
      </c>
      <c r="AI194" s="7">
        <v>1.0628240740740722</v>
      </c>
      <c r="AJ194" s="7">
        <v>-0.14492344239929819</v>
      </c>
      <c r="AK194" s="7">
        <v>0.15450140797699144</v>
      </c>
      <c r="AL194" s="7">
        <v>0.15450140797699144</v>
      </c>
    </row>
    <row r="195" spans="1:39" x14ac:dyDescent="0.25">
      <c r="A195" s="1">
        <v>44379</v>
      </c>
      <c r="B195" s="2">
        <v>0.58194444444444449</v>
      </c>
      <c r="C195" s="5">
        <v>44379.581944444442</v>
      </c>
      <c r="D195">
        <v>67</v>
      </c>
      <c r="E195" s="10" t="s">
        <v>50</v>
      </c>
      <c r="F195" s="10" t="s">
        <v>82</v>
      </c>
      <c r="G195">
        <v>347</v>
      </c>
      <c r="H195">
        <v>7</v>
      </c>
      <c r="I195">
        <v>2</v>
      </c>
      <c r="J195">
        <v>2021</v>
      </c>
      <c r="K195">
        <v>123</v>
      </c>
      <c r="L195" s="4" t="s">
        <v>38</v>
      </c>
      <c r="M195">
        <v>1460</v>
      </c>
      <c r="N195">
        <v>13</v>
      </c>
      <c r="O195">
        <v>3347684.031</v>
      </c>
      <c r="P195">
        <v>779815.14709999994</v>
      </c>
      <c r="Q195">
        <v>0</v>
      </c>
      <c r="R195">
        <v>0</v>
      </c>
      <c r="S195" t="s">
        <v>10</v>
      </c>
      <c r="T195">
        <v>23748.540199999999</v>
      </c>
      <c r="U195">
        <v>-1</v>
      </c>
      <c r="V195">
        <v>4.986904301</v>
      </c>
      <c r="W195" s="7">
        <v>2.0690574158817776E-4</v>
      </c>
      <c r="X195">
        <v>16400</v>
      </c>
      <c r="Z195">
        <v>-12320</v>
      </c>
      <c r="AA195">
        <v>12320</v>
      </c>
      <c r="AB195">
        <v>0.91522287690815651</v>
      </c>
      <c r="AD195">
        <v>0.91522287690815651</v>
      </c>
      <c r="AE195" s="8">
        <v>-1.1744124794981936</v>
      </c>
      <c r="AF195" s="8">
        <v>1.1744124794981936</v>
      </c>
      <c r="AG195" s="7">
        <v>28.337777777777777</v>
      </c>
      <c r="AH195" s="7">
        <v>6.113564814814815</v>
      </c>
      <c r="AI195" s="7">
        <v>6.113564814814815</v>
      </c>
      <c r="AJ195" s="7">
        <v>0.74379783771507602</v>
      </c>
      <c r="AK195" s="7">
        <v>0.88872128011437423</v>
      </c>
      <c r="AL195" s="7">
        <v>0.88872128011437423</v>
      </c>
    </row>
    <row r="196" spans="1:39" x14ac:dyDescent="0.25">
      <c r="A196" s="1">
        <v>44400</v>
      </c>
      <c r="B196" s="2">
        <v>0.69652777777777775</v>
      </c>
      <c r="C196" s="5">
        <v>44400.696527777778</v>
      </c>
      <c r="D196">
        <v>21</v>
      </c>
      <c r="E196" s="10" t="s">
        <v>48</v>
      </c>
      <c r="F196" s="10" t="s">
        <v>81</v>
      </c>
      <c r="G196">
        <v>368</v>
      </c>
      <c r="H196">
        <v>7</v>
      </c>
      <c r="I196">
        <v>23</v>
      </c>
      <c r="J196">
        <v>2021</v>
      </c>
      <c r="K196">
        <v>123</v>
      </c>
      <c r="L196" s="4" t="s">
        <v>38</v>
      </c>
      <c r="M196">
        <v>1460</v>
      </c>
      <c r="N196">
        <v>14</v>
      </c>
      <c r="O196">
        <v>3358321.7050000001</v>
      </c>
      <c r="P196">
        <v>773998.94609999994</v>
      </c>
      <c r="Q196">
        <v>0</v>
      </c>
      <c r="R196">
        <v>0</v>
      </c>
      <c r="S196" t="s">
        <v>10</v>
      </c>
      <c r="T196">
        <v>353.76001860000002</v>
      </c>
      <c r="U196">
        <v>1</v>
      </c>
      <c r="V196">
        <v>24102.300220000001</v>
      </c>
      <c r="W196" s="7">
        <v>1</v>
      </c>
      <c r="X196">
        <v>12700</v>
      </c>
      <c r="Z196">
        <v>3700</v>
      </c>
      <c r="AA196">
        <v>3700</v>
      </c>
      <c r="AB196">
        <v>0.56251783030561464</v>
      </c>
      <c r="AD196">
        <v>0.56251783030561464</v>
      </c>
      <c r="AE196" s="8">
        <v>0.35270504660254187</v>
      </c>
      <c r="AF196" s="8">
        <v>0.35270504660254187</v>
      </c>
      <c r="AG196" s="7">
        <v>29.559930555555557</v>
      </c>
      <c r="AH196" s="7">
        <v>1.2221527777777794</v>
      </c>
      <c r="AI196" s="7">
        <v>1.2221527777777794</v>
      </c>
      <c r="AJ196" s="7">
        <v>0.92146066031735951</v>
      </c>
      <c r="AK196" s="7">
        <v>0.1776628226022835</v>
      </c>
      <c r="AL196" s="7">
        <v>0.1776628226022835</v>
      </c>
    </row>
    <row r="197" spans="1:39" x14ac:dyDescent="0.25">
      <c r="A197" s="1">
        <v>44432</v>
      </c>
      <c r="B197" s="2">
        <v>0.63194444444444442</v>
      </c>
      <c r="C197" s="5">
        <v>44432.631944444445</v>
      </c>
      <c r="D197">
        <v>32</v>
      </c>
      <c r="E197" s="10" t="s">
        <v>49</v>
      </c>
      <c r="F197" s="10" t="s">
        <v>81</v>
      </c>
      <c r="G197">
        <v>400</v>
      </c>
      <c r="H197">
        <v>8</v>
      </c>
      <c r="I197">
        <v>24</v>
      </c>
      <c r="J197">
        <v>2021</v>
      </c>
      <c r="K197">
        <v>123</v>
      </c>
      <c r="L197" s="4" t="s">
        <v>38</v>
      </c>
      <c r="M197">
        <v>1460</v>
      </c>
      <c r="N197">
        <v>15</v>
      </c>
      <c r="O197">
        <v>3359445.969</v>
      </c>
      <c r="P197">
        <v>774288.83570000005</v>
      </c>
      <c r="Q197">
        <v>0</v>
      </c>
      <c r="R197">
        <v>0</v>
      </c>
      <c r="S197" t="s">
        <v>10</v>
      </c>
      <c r="T197">
        <v>2167.978028</v>
      </c>
      <c r="U197">
        <v>1</v>
      </c>
      <c r="V197">
        <v>1814.2180089999999</v>
      </c>
      <c r="W197" s="7">
        <v>7.52715712791001E-2</v>
      </c>
      <c r="X197">
        <v>2810</v>
      </c>
      <c r="Z197">
        <v>9890</v>
      </c>
      <c r="AA197">
        <v>9890</v>
      </c>
      <c r="AB197">
        <v>-0.38025322669415285</v>
      </c>
      <c r="AD197">
        <v>-0.38025322669415285</v>
      </c>
      <c r="AE197" s="8">
        <v>0.94277105699976749</v>
      </c>
      <c r="AF197" s="8">
        <v>0.94277105699976749</v>
      </c>
      <c r="AG197" s="7">
        <v>30.943819444444443</v>
      </c>
      <c r="AH197" s="7">
        <v>1.3838888888888867</v>
      </c>
      <c r="AI197" s="7">
        <v>1.3838888888888867</v>
      </c>
      <c r="AJ197" s="7">
        <v>1.1226348593524351</v>
      </c>
      <c r="AK197" s="7">
        <v>0.20117419903507561</v>
      </c>
      <c r="AL197" s="7">
        <v>0.20117419903507561</v>
      </c>
    </row>
    <row r="198" spans="1:39" x14ac:dyDescent="0.25">
      <c r="A198" s="1">
        <v>43970</v>
      </c>
      <c r="B198" s="2">
        <v>0.4826388888888889</v>
      </c>
      <c r="C198" s="5">
        <v>43970.482638888891</v>
      </c>
      <c r="D198">
        <v>0</v>
      </c>
      <c r="E198" s="10">
        <v>0</v>
      </c>
      <c r="F198" s="10" t="s">
        <v>56</v>
      </c>
      <c r="G198">
        <v>0</v>
      </c>
      <c r="H198">
        <v>5</v>
      </c>
      <c r="I198">
        <v>19</v>
      </c>
      <c r="J198">
        <v>2020</v>
      </c>
      <c r="K198">
        <v>124</v>
      </c>
      <c r="L198" s="4" t="s">
        <v>37</v>
      </c>
      <c r="M198">
        <v>1370</v>
      </c>
      <c r="N198">
        <v>1</v>
      </c>
      <c r="O198">
        <v>3382455.9739999999</v>
      </c>
      <c r="P198">
        <v>751676.65240000002</v>
      </c>
      <c r="Q198">
        <v>1</v>
      </c>
      <c r="R198">
        <v>0</v>
      </c>
      <c r="S198" t="s">
        <v>10</v>
      </c>
      <c r="T198">
        <v>0</v>
      </c>
      <c r="U198">
        <v>2</v>
      </c>
      <c r="V198">
        <v>0</v>
      </c>
      <c r="W198" s="7">
        <v>0</v>
      </c>
      <c r="X198">
        <v>6090</v>
      </c>
      <c r="Z198">
        <v>0</v>
      </c>
      <c r="AA198">
        <v>0</v>
      </c>
      <c r="AB198">
        <v>0.16512090251862005</v>
      </c>
      <c r="AD198">
        <v>0.16512090251862005</v>
      </c>
      <c r="AE198" s="8">
        <v>0</v>
      </c>
      <c r="AF198" s="8">
        <v>0</v>
      </c>
      <c r="AG198" s="7">
        <v>25.755185185185184</v>
      </c>
      <c r="AH198" s="7">
        <v>0</v>
      </c>
      <c r="AI198" s="7">
        <v>0</v>
      </c>
      <c r="AJ198" s="7">
        <v>0.36836957868347303</v>
      </c>
      <c r="AK198" s="7">
        <v>0</v>
      </c>
      <c r="AL198" s="7">
        <v>0</v>
      </c>
      <c r="AM198" t="s">
        <v>25</v>
      </c>
    </row>
    <row r="199" spans="1:39" x14ac:dyDescent="0.25">
      <c r="A199" s="1">
        <v>43986</v>
      </c>
      <c r="B199" s="2">
        <v>0.38541666666666669</v>
      </c>
      <c r="C199" s="5">
        <v>43986.385416666664</v>
      </c>
      <c r="D199">
        <v>16</v>
      </c>
      <c r="E199" s="10" t="s">
        <v>48</v>
      </c>
      <c r="F199" s="10" t="s">
        <v>81</v>
      </c>
      <c r="G199">
        <v>16</v>
      </c>
      <c r="H199">
        <v>6</v>
      </c>
      <c r="I199">
        <v>4</v>
      </c>
      <c r="J199">
        <v>2020</v>
      </c>
      <c r="K199">
        <v>124</v>
      </c>
      <c r="L199" s="4" t="s">
        <v>37</v>
      </c>
      <c r="M199">
        <v>1370</v>
      </c>
      <c r="N199">
        <v>2</v>
      </c>
      <c r="O199">
        <v>3382068.3319999999</v>
      </c>
      <c r="P199">
        <v>752331.59360000002</v>
      </c>
      <c r="Q199">
        <v>0</v>
      </c>
      <c r="R199">
        <v>0</v>
      </c>
      <c r="S199" t="s">
        <v>10</v>
      </c>
      <c r="T199">
        <v>859.11244739999995</v>
      </c>
      <c r="U199">
        <v>-1</v>
      </c>
      <c r="V199">
        <v>859.11244739999995</v>
      </c>
      <c r="W199" s="7">
        <v>1</v>
      </c>
      <c r="X199">
        <v>2640</v>
      </c>
      <c r="Z199">
        <v>-3450</v>
      </c>
      <c r="AA199">
        <v>3450</v>
      </c>
      <c r="AB199">
        <v>-0.25595422015714747</v>
      </c>
      <c r="AD199">
        <v>-0.25595422015714747</v>
      </c>
      <c r="AE199" s="8">
        <v>-0.42107512267576752</v>
      </c>
      <c r="AF199" s="8">
        <v>0.42107512267576752</v>
      </c>
      <c r="AG199" s="7">
        <v>28.864722222222227</v>
      </c>
      <c r="AH199" s="7">
        <v>3.1095370370370432</v>
      </c>
      <c r="AI199" s="7">
        <v>3.1095370370370432</v>
      </c>
      <c r="AJ199" s="7">
        <v>0.82039909334926764</v>
      </c>
      <c r="AK199" s="7">
        <v>0.45202951466579461</v>
      </c>
      <c r="AL199" s="7">
        <v>0.45202951466579461</v>
      </c>
    </row>
    <row r="200" spans="1:39" x14ac:dyDescent="0.25">
      <c r="A200" s="1">
        <v>43999</v>
      </c>
      <c r="B200" s="2">
        <v>0.4513888888888889</v>
      </c>
      <c r="C200" s="5">
        <v>43999.451388888891</v>
      </c>
      <c r="D200">
        <v>13</v>
      </c>
      <c r="E200" s="10" t="s">
        <v>48</v>
      </c>
      <c r="F200" s="10" t="s">
        <v>81</v>
      </c>
      <c r="G200">
        <v>29</v>
      </c>
      <c r="H200">
        <v>6</v>
      </c>
      <c r="I200">
        <v>17</v>
      </c>
      <c r="J200">
        <v>2020</v>
      </c>
      <c r="K200">
        <v>124</v>
      </c>
      <c r="L200" s="4" t="s">
        <v>37</v>
      </c>
      <c r="M200">
        <v>1370</v>
      </c>
      <c r="N200">
        <v>3</v>
      </c>
      <c r="O200">
        <v>3382265.585</v>
      </c>
      <c r="P200">
        <v>752048.11620000005</v>
      </c>
      <c r="Q200">
        <v>0</v>
      </c>
      <c r="R200">
        <v>0</v>
      </c>
      <c r="S200" t="s">
        <v>10</v>
      </c>
      <c r="T200">
        <v>509.94980609999999</v>
      </c>
      <c r="U200">
        <v>-1</v>
      </c>
      <c r="V200">
        <v>349.16264130000002</v>
      </c>
      <c r="W200" s="7">
        <v>0.40642251472051022</v>
      </c>
      <c r="X200">
        <v>801</v>
      </c>
      <c r="Z200">
        <v>-1839</v>
      </c>
      <c r="AA200">
        <v>1839</v>
      </c>
      <c r="AB200">
        <v>-0.48040556815736091</v>
      </c>
      <c r="AD200">
        <v>-0.48040556815736091</v>
      </c>
      <c r="AE200" s="8">
        <v>-0.22445134800021344</v>
      </c>
      <c r="AF200" s="8">
        <v>0.22445134800021344</v>
      </c>
      <c r="AG200" s="7">
        <v>30.597314814814808</v>
      </c>
      <c r="AH200" s="7">
        <v>1.7325925925925816</v>
      </c>
      <c r="AI200" s="7">
        <v>1.7325925925925816</v>
      </c>
      <c r="AJ200" s="7">
        <v>1.0722639141939294</v>
      </c>
      <c r="AK200" s="7">
        <v>0.25186482084466177</v>
      </c>
      <c r="AL200" s="7">
        <v>0.25186482084466177</v>
      </c>
    </row>
    <row r="201" spans="1:39" x14ac:dyDescent="0.25">
      <c r="A201" s="1">
        <v>44084</v>
      </c>
      <c r="B201" s="2">
        <v>0.43472222222222223</v>
      </c>
      <c r="C201" s="5">
        <v>44084.43472222222</v>
      </c>
      <c r="D201">
        <v>85</v>
      </c>
      <c r="E201" s="10" t="s">
        <v>50</v>
      </c>
      <c r="F201" s="10" t="s">
        <v>82</v>
      </c>
      <c r="G201">
        <v>114</v>
      </c>
      <c r="H201">
        <v>9</v>
      </c>
      <c r="I201">
        <v>10</v>
      </c>
      <c r="J201">
        <v>2020</v>
      </c>
      <c r="K201">
        <v>124</v>
      </c>
      <c r="L201" s="4" t="s">
        <v>37</v>
      </c>
      <c r="M201">
        <v>1370</v>
      </c>
      <c r="N201">
        <v>4</v>
      </c>
      <c r="O201">
        <v>3382367.9569999999</v>
      </c>
      <c r="P201">
        <v>751687.24750000006</v>
      </c>
      <c r="Q201">
        <v>0</v>
      </c>
      <c r="R201">
        <v>1</v>
      </c>
      <c r="S201" t="s">
        <v>10</v>
      </c>
      <c r="T201">
        <v>92.444583859999995</v>
      </c>
      <c r="U201">
        <v>-1</v>
      </c>
      <c r="V201">
        <v>417.50522219999999</v>
      </c>
      <c r="W201" s="7">
        <v>0.48597273088468118</v>
      </c>
      <c r="X201">
        <v>2830</v>
      </c>
      <c r="Z201">
        <v>2029</v>
      </c>
      <c r="AA201">
        <v>2029</v>
      </c>
      <c r="AB201">
        <v>-0.23276457571993125</v>
      </c>
      <c r="AD201">
        <v>-0.23276457571993125</v>
      </c>
      <c r="AE201" s="8">
        <v>0.24764099243742965</v>
      </c>
      <c r="AF201" s="8">
        <v>0.24764099243742965</v>
      </c>
      <c r="AG201" s="7">
        <v>27.678819444444446</v>
      </c>
      <c r="AH201" s="7">
        <v>-2.918495370370362</v>
      </c>
      <c r="AI201" s="7">
        <v>2.918495370370362</v>
      </c>
      <c r="AJ201" s="7">
        <v>0.64800588796378</v>
      </c>
      <c r="AK201" s="7">
        <v>-0.42425802623014941</v>
      </c>
      <c r="AL201" s="7">
        <v>0.42425802623014941</v>
      </c>
    </row>
    <row r="202" spans="1:39" x14ac:dyDescent="0.25">
      <c r="A202" s="1">
        <v>44111</v>
      </c>
      <c r="B202" s="2">
        <v>0.38611111111111113</v>
      </c>
      <c r="C202" s="5">
        <v>44111.386111111111</v>
      </c>
      <c r="D202">
        <v>27</v>
      </c>
      <c r="E202" s="10" t="s">
        <v>48</v>
      </c>
      <c r="F202" s="10" t="s">
        <v>81</v>
      </c>
      <c r="G202">
        <v>141</v>
      </c>
      <c r="H202">
        <v>10</v>
      </c>
      <c r="I202">
        <v>7</v>
      </c>
      <c r="J202">
        <v>2020</v>
      </c>
      <c r="K202">
        <v>124</v>
      </c>
      <c r="L202" s="4" t="s">
        <v>37</v>
      </c>
      <c r="M202">
        <v>1370</v>
      </c>
      <c r="N202">
        <v>5</v>
      </c>
      <c r="O202">
        <v>3382306.977</v>
      </c>
      <c r="P202">
        <v>751655.99179999996</v>
      </c>
      <c r="Q202">
        <v>0</v>
      </c>
      <c r="R202">
        <v>0</v>
      </c>
      <c r="S202" t="s">
        <v>10</v>
      </c>
      <c r="T202">
        <v>163.08063609999999</v>
      </c>
      <c r="U202">
        <v>-1</v>
      </c>
      <c r="V202">
        <v>70.636052289999995</v>
      </c>
      <c r="W202" s="7">
        <v>8.2219798471982894E-2</v>
      </c>
      <c r="X202">
        <v>2080</v>
      </c>
      <c r="Z202">
        <v>-750</v>
      </c>
      <c r="AA202">
        <v>750</v>
      </c>
      <c r="AB202">
        <v>-0.32430264586683727</v>
      </c>
      <c r="AD202">
        <v>-0.32430264586683727</v>
      </c>
      <c r="AE202" s="8">
        <v>-9.1538070146906014E-2</v>
      </c>
      <c r="AF202" s="8">
        <v>9.1538070146906014E-2</v>
      </c>
      <c r="AG202" s="7">
        <v>24.614699074074078</v>
      </c>
      <c r="AH202" s="7">
        <v>-3.0641203703703681</v>
      </c>
      <c r="AI202" s="7">
        <v>3.0641203703703681</v>
      </c>
      <c r="AJ202" s="7">
        <v>0.2025785373971907</v>
      </c>
      <c r="AK202" s="7">
        <v>-0.44542735056658933</v>
      </c>
      <c r="AL202" s="7">
        <v>0.44542735056658933</v>
      </c>
    </row>
    <row r="203" spans="1:39" x14ac:dyDescent="0.25">
      <c r="A203" s="1">
        <v>44139</v>
      </c>
      <c r="B203" s="2">
        <v>0.35347222222222219</v>
      </c>
      <c r="C203" s="5">
        <v>44139.353472222225</v>
      </c>
      <c r="D203">
        <v>28</v>
      </c>
      <c r="E203" s="10" t="s">
        <v>48</v>
      </c>
      <c r="F203" s="10" t="s">
        <v>81</v>
      </c>
      <c r="G203">
        <v>169</v>
      </c>
      <c r="H203">
        <v>11</v>
      </c>
      <c r="I203">
        <v>4</v>
      </c>
      <c r="J203">
        <v>2020</v>
      </c>
      <c r="K203">
        <v>124</v>
      </c>
      <c r="L203" s="4" t="s">
        <v>37</v>
      </c>
      <c r="M203">
        <v>1370</v>
      </c>
      <c r="N203">
        <v>6</v>
      </c>
      <c r="O203">
        <v>3382327.3709999998</v>
      </c>
      <c r="P203">
        <v>751673.27509999997</v>
      </c>
      <c r="Q203">
        <v>0</v>
      </c>
      <c r="R203">
        <v>0</v>
      </c>
      <c r="S203" t="s">
        <v>10</v>
      </c>
      <c r="T203">
        <v>136.34788599999999</v>
      </c>
      <c r="U203">
        <v>-1</v>
      </c>
      <c r="V203">
        <v>26.732750190000001</v>
      </c>
      <c r="W203" s="7">
        <v>3.111670686521123E-2</v>
      </c>
      <c r="X203">
        <v>489</v>
      </c>
      <c r="Z203">
        <v>-1591</v>
      </c>
      <c r="AA203">
        <v>1591</v>
      </c>
      <c r="AB203">
        <v>-0.51848540533847376</v>
      </c>
      <c r="AD203">
        <v>-0.51848540533847376</v>
      </c>
      <c r="AE203" s="8">
        <v>-0.19418275947163649</v>
      </c>
      <c r="AF203" s="8">
        <v>0.19418275947163649</v>
      </c>
      <c r="AG203" s="7">
        <v>17.37314814814815</v>
      </c>
      <c r="AH203" s="7">
        <v>-7.2415509259259281</v>
      </c>
      <c r="AI203" s="7">
        <v>7.2415509259259281</v>
      </c>
      <c r="AJ203" s="7">
        <v>-0.85011667461836493</v>
      </c>
      <c r="AK203" s="7">
        <v>-1.0526952120155557</v>
      </c>
      <c r="AL203" s="7">
        <v>1.0526952120155557</v>
      </c>
    </row>
    <row r="204" spans="1:39" x14ac:dyDescent="0.25">
      <c r="A204" s="1">
        <v>43944</v>
      </c>
      <c r="B204" s="2">
        <v>0.42986111111111108</v>
      </c>
      <c r="C204" s="5">
        <v>43944.429861111108</v>
      </c>
      <c r="D204">
        <v>0</v>
      </c>
      <c r="E204" s="10">
        <v>0</v>
      </c>
      <c r="F204" s="10" t="s">
        <v>56</v>
      </c>
      <c r="G204">
        <v>0</v>
      </c>
      <c r="H204">
        <v>4</v>
      </c>
      <c r="I204">
        <v>23</v>
      </c>
      <c r="J204">
        <v>2020</v>
      </c>
      <c r="K204">
        <v>125</v>
      </c>
      <c r="L204" s="4" t="s">
        <v>36</v>
      </c>
      <c r="M204">
        <v>1240</v>
      </c>
      <c r="N204">
        <v>0</v>
      </c>
      <c r="O204">
        <v>3363628.673</v>
      </c>
      <c r="P204">
        <v>759846.96369999996</v>
      </c>
      <c r="Q204">
        <v>1</v>
      </c>
      <c r="R204">
        <v>0</v>
      </c>
      <c r="S204" t="s">
        <v>10</v>
      </c>
      <c r="T204">
        <v>0</v>
      </c>
      <c r="U204">
        <v>2</v>
      </c>
      <c r="V204">
        <v>0</v>
      </c>
      <c r="W204" s="7">
        <v>0</v>
      </c>
      <c r="X204">
        <v>8000</v>
      </c>
      <c r="Z204">
        <v>0</v>
      </c>
      <c r="AA204">
        <v>0</v>
      </c>
      <c r="AB204">
        <v>0.39823785449274057</v>
      </c>
      <c r="AD204">
        <v>0.39823785449274057</v>
      </c>
      <c r="AE204" s="8">
        <v>0</v>
      </c>
      <c r="AF204" s="8">
        <v>0</v>
      </c>
      <c r="AG204" s="7">
        <v>22.420208333333331</v>
      </c>
      <c r="AH204" s="7">
        <v>0</v>
      </c>
      <c r="AI204" s="7">
        <v>0</v>
      </c>
      <c r="AJ204" s="7">
        <v>-0.11643184024437421</v>
      </c>
      <c r="AK204" s="7">
        <v>0</v>
      </c>
      <c r="AL204" s="7">
        <v>0</v>
      </c>
      <c r="AM204" t="s">
        <v>25</v>
      </c>
    </row>
    <row r="205" spans="1:39" x14ac:dyDescent="0.25">
      <c r="A205" s="1">
        <v>43964</v>
      </c>
      <c r="B205" s="2">
        <v>0.67638888888888893</v>
      </c>
      <c r="C205" s="5">
        <v>43964.676388888889</v>
      </c>
      <c r="D205">
        <v>20</v>
      </c>
      <c r="E205" s="10" t="s">
        <v>48</v>
      </c>
      <c r="F205" s="10" t="s">
        <v>81</v>
      </c>
      <c r="G205">
        <v>20</v>
      </c>
      <c r="H205">
        <v>5</v>
      </c>
      <c r="I205">
        <v>13</v>
      </c>
      <c r="J205">
        <v>2020</v>
      </c>
      <c r="K205">
        <v>125</v>
      </c>
      <c r="L205" s="4" t="s">
        <v>36</v>
      </c>
      <c r="M205">
        <v>1240</v>
      </c>
      <c r="N205">
        <v>1</v>
      </c>
      <c r="O205">
        <v>3371130.5079999999</v>
      </c>
      <c r="P205">
        <v>760723.04220000003</v>
      </c>
      <c r="Q205">
        <v>0</v>
      </c>
      <c r="R205">
        <v>0</v>
      </c>
      <c r="S205" t="s">
        <v>10</v>
      </c>
      <c r="T205">
        <v>14760.133750000001</v>
      </c>
      <c r="U205">
        <v>1</v>
      </c>
      <c r="V205">
        <v>14760.133750000001</v>
      </c>
      <c r="W205" s="7">
        <v>0.36806747697965769</v>
      </c>
      <c r="X205">
        <v>1580</v>
      </c>
      <c r="Z205">
        <v>-6420</v>
      </c>
      <c r="AA205">
        <v>6420</v>
      </c>
      <c r="AB205">
        <v>-0.38532802596477456</v>
      </c>
      <c r="AD205">
        <v>-0.38532802596477456</v>
      </c>
      <c r="AE205" s="8">
        <v>-0.78356588045751518</v>
      </c>
      <c r="AF205" s="8">
        <v>0.78356588045751518</v>
      </c>
      <c r="AG205" s="7">
        <v>24.63631944444445</v>
      </c>
      <c r="AH205" s="7">
        <v>2.2161111111111182</v>
      </c>
      <c r="AI205" s="7">
        <v>2.2161111111111182</v>
      </c>
      <c r="AJ205" s="7">
        <v>0.20572146362994143</v>
      </c>
      <c r="AK205" s="7">
        <v>0.32215330387431562</v>
      </c>
      <c r="AL205" s="7">
        <v>0.32215330387431562</v>
      </c>
    </row>
    <row r="206" spans="1:39" x14ac:dyDescent="0.25">
      <c r="A206" s="1">
        <v>43986</v>
      </c>
      <c r="B206" s="2">
        <v>0.5</v>
      </c>
      <c r="C206" s="5">
        <v>43986.5</v>
      </c>
      <c r="D206">
        <v>22</v>
      </c>
      <c r="E206" s="10" t="s">
        <v>48</v>
      </c>
      <c r="F206" s="10" t="s">
        <v>81</v>
      </c>
      <c r="G206">
        <v>42</v>
      </c>
      <c r="H206">
        <v>6</v>
      </c>
      <c r="I206">
        <v>4</v>
      </c>
      <c r="J206">
        <v>2020</v>
      </c>
      <c r="K206">
        <v>125</v>
      </c>
      <c r="L206" s="4" t="s">
        <v>36</v>
      </c>
      <c r="M206">
        <v>1240</v>
      </c>
      <c r="N206">
        <v>2</v>
      </c>
      <c r="O206">
        <v>3371188.1830000002</v>
      </c>
      <c r="P206">
        <v>760722.18339999998</v>
      </c>
      <c r="Q206">
        <v>0</v>
      </c>
      <c r="R206">
        <v>0</v>
      </c>
      <c r="S206" t="s">
        <v>10</v>
      </c>
      <c r="T206">
        <v>14817.881530000001</v>
      </c>
      <c r="U206">
        <v>1</v>
      </c>
      <c r="V206">
        <v>57.74777718</v>
      </c>
      <c r="W206" s="7">
        <v>1.4400329297711175E-3</v>
      </c>
      <c r="X206">
        <v>2640</v>
      </c>
      <c r="Z206">
        <v>1060</v>
      </c>
      <c r="AA206">
        <v>1060</v>
      </c>
      <c r="AB206">
        <v>-0.25595422015714747</v>
      </c>
      <c r="AD206">
        <v>-0.25595422015714747</v>
      </c>
      <c r="AE206" s="8">
        <v>0.12937380580762708</v>
      </c>
      <c r="AF206" s="8">
        <v>0.12937380580762708</v>
      </c>
      <c r="AG206" s="7">
        <v>28.864722222222227</v>
      </c>
      <c r="AH206" s="7">
        <v>4.2284027777777773</v>
      </c>
      <c r="AI206" s="7">
        <v>4.2284027777777773</v>
      </c>
      <c r="AJ206" s="7">
        <v>0.82039909334926764</v>
      </c>
      <c r="AK206" s="7">
        <v>0.61467762971932616</v>
      </c>
      <c r="AL206" s="7">
        <v>0.61467762971932616</v>
      </c>
    </row>
    <row r="207" spans="1:39" x14ac:dyDescent="0.25">
      <c r="A207" s="1">
        <v>43999</v>
      </c>
      <c r="B207" s="2">
        <v>0.5854166666666667</v>
      </c>
      <c r="C207" s="5">
        <v>43999.585416666669</v>
      </c>
      <c r="D207">
        <v>13</v>
      </c>
      <c r="E207" s="10" t="s">
        <v>48</v>
      </c>
      <c r="F207" s="10" t="s">
        <v>81</v>
      </c>
      <c r="G207">
        <v>55</v>
      </c>
      <c r="H207">
        <v>6</v>
      </c>
      <c r="I207">
        <v>17</v>
      </c>
      <c r="J207">
        <v>2020</v>
      </c>
      <c r="K207">
        <v>125</v>
      </c>
      <c r="L207" s="4" t="s">
        <v>36</v>
      </c>
      <c r="M207">
        <v>1240</v>
      </c>
      <c r="N207">
        <v>3</v>
      </c>
      <c r="O207">
        <v>3371421.1</v>
      </c>
      <c r="P207">
        <v>759144.91110000003</v>
      </c>
      <c r="Q207">
        <v>0</v>
      </c>
      <c r="R207">
        <v>0</v>
      </c>
      <c r="S207" t="s">
        <v>10</v>
      </c>
      <c r="T207">
        <v>16526.961960000001</v>
      </c>
      <c r="U207">
        <v>1</v>
      </c>
      <c r="V207">
        <v>1709.08043</v>
      </c>
      <c r="W207" s="7">
        <v>4.2618646448607453E-2</v>
      </c>
      <c r="X207">
        <v>801</v>
      </c>
      <c r="Z207">
        <v>-1839</v>
      </c>
      <c r="AA207">
        <v>1839</v>
      </c>
      <c r="AB207">
        <v>-0.48040556815736091</v>
      </c>
      <c r="AD207">
        <v>-0.48040556815736091</v>
      </c>
      <c r="AE207" s="8">
        <v>-0.22445134800021344</v>
      </c>
      <c r="AF207" s="8">
        <v>0.22445134800021344</v>
      </c>
      <c r="AG207" s="7">
        <v>30.597314814814808</v>
      </c>
      <c r="AH207" s="7">
        <v>1.7325925925925816</v>
      </c>
      <c r="AI207" s="7">
        <v>1.7325925925925816</v>
      </c>
      <c r="AJ207" s="7">
        <v>1.0722639141939294</v>
      </c>
      <c r="AK207" s="7">
        <v>0.25186482084466177</v>
      </c>
      <c r="AL207" s="7">
        <v>0.25186482084466177</v>
      </c>
    </row>
    <row r="208" spans="1:39" x14ac:dyDescent="0.25">
      <c r="A208" s="1">
        <v>44084</v>
      </c>
      <c r="B208" s="2">
        <v>0.67291666666666661</v>
      </c>
      <c r="C208" s="5">
        <v>44084.67291666667</v>
      </c>
      <c r="D208">
        <v>85</v>
      </c>
      <c r="E208" s="10" t="s">
        <v>50</v>
      </c>
      <c r="F208" s="10" t="s">
        <v>82</v>
      </c>
      <c r="G208">
        <v>140</v>
      </c>
      <c r="H208">
        <v>9</v>
      </c>
      <c r="I208">
        <v>10</v>
      </c>
      <c r="J208">
        <v>2020</v>
      </c>
      <c r="K208">
        <v>125</v>
      </c>
      <c r="L208" s="4" t="s">
        <v>36</v>
      </c>
      <c r="M208">
        <v>1240</v>
      </c>
      <c r="N208">
        <v>4</v>
      </c>
      <c r="O208">
        <v>3364693.9509999999</v>
      </c>
      <c r="P208">
        <v>759718.91799999995</v>
      </c>
      <c r="Q208">
        <v>0</v>
      </c>
      <c r="R208">
        <v>1</v>
      </c>
      <c r="S208" t="s">
        <v>10</v>
      </c>
      <c r="T208">
        <v>1609.924518</v>
      </c>
      <c r="U208">
        <v>1</v>
      </c>
      <c r="V208">
        <v>14917.03744</v>
      </c>
      <c r="W208" s="7">
        <v>0.37198012074598524</v>
      </c>
      <c r="X208">
        <v>2830</v>
      </c>
      <c r="Z208">
        <v>2029</v>
      </c>
      <c r="AA208">
        <v>2029</v>
      </c>
      <c r="AB208">
        <v>-0.23276457571993125</v>
      </c>
      <c r="AD208">
        <v>-0.23276457571993125</v>
      </c>
      <c r="AE208" s="8">
        <v>0.24764099243742965</v>
      </c>
      <c r="AF208" s="8">
        <v>0.24764099243742965</v>
      </c>
      <c r="AG208" s="7">
        <v>27.678819444444446</v>
      </c>
      <c r="AH208" s="7">
        <v>-2.918495370370362</v>
      </c>
      <c r="AI208" s="7">
        <v>2.918495370370362</v>
      </c>
      <c r="AJ208" s="7">
        <v>0.64800588796378</v>
      </c>
      <c r="AK208" s="7">
        <v>-0.42425802623014941</v>
      </c>
      <c r="AL208" s="7">
        <v>0.42425802623014941</v>
      </c>
    </row>
    <row r="209" spans="1:39" x14ac:dyDescent="0.25">
      <c r="A209" s="1">
        <v>44111</v>
      </c>
      <c r="B209" s="2">
        <v>0.54166666666666663</v>
      </c>
      <c r="C209" s="5">
        <v>44111.541666666664</v>
      </c>
      <c r="D209">
        <v>27</v>
      </c>
      <c r="E209" s="10" t="s">
        <v>48</v>
      </c>
      <c r="F209" s="10" t="s">
        <v>81</v>
      </c>
      <c r="G209">
        <v>167</v>
      </c>
      <c r="H209">
        <v>10</v>
      </c>
      <c r="I209">
        <v>7</v>
      </c>
      <c r="J209">
        <v>2020</v>
      </c>
      <c r="K209">
        <v>125</v>
      </c>
      <c r="L209" s="4" t="s">
        <v>36</v>
      </c>
      <c r="M209">
        <v>1240</v>
      </c>
      <c r="N209">
        <v>5</v>
      </c>
      <c r="O209">
        <v>3371164.773</v>
      </c>
      <c r="P209">
        <v>759944.22919999994</v>
      </c>
      <c r="Q209">
        <v>0</v>
      </c>
      <c r="R209">
        <v>0</v>
      </c>
      <c r="S209" t="s">
        <v>10</v>
      </c>
      <c r="T209">
        <v>15682.145930000001</v>
      </c>
      <c r="U209">
        <v>1</v>
      </c>
      <c r="V209">
        <v>14072.22141</v>
      </c>
      <c r="W209" s="7">
        <v>0.35091328558440882</v>
      </c>
      <c r="X209">
        <v>2080</v>
      </c>
      <c r="Z209">
        <v>-750</v>
      </c>
      <c r="AA209">
        <v>750</v>
      </c>
      <c r="AB209">
        <v>-0.32430264586683727</v>
      </c>
      <c r="AD209">
        <v>-0.32430264586683727</v>
      </c>
      <c r="AE209" s="8">
        <v>-9.1538070146906014E-2</v>
      </c>
      <c r="AF209" s="8">
        <v>9.1538070146906014E-2</v>
      </c>
      <c r="AG209" s="7">
        <v>24.614699074074078</v>
      </c>
      <c r="AH209" s="7">
        <v>-3.0641203703703681</v>
      </c>
      <c r="AI209" s="7">
        <v>3.0641203703703681</v>
      </c>
      <c r="AJ209" s="7">
        <v>0.2025785373971907</v>
      </c>
      <c r="AK209" s="7">
        <v>-0.44542735056658933</v>
      </c>
      <c r="AL209" s="7">
        <v>0.44542735056658933</v>
      </c>
    </row>
    <row r="210" spans="1:39" x14ac:dyDescent="0.25">
      <c r="A210" s="1">
        <v>44139</v>
      </c>
      <c r="B210" s="2">
        <v>0.51041666666666663</v>
      </c>
      <c r="C210" s="5">
        <v>44139.510416666664</v>
      </c>
      <c r="D210">
        <v>28</v>
      </c>
      <c r="E210" s="10" t="s">
        <v>48</v>
      </c>
      <c r="F210" s="10" t="s">
        <v>81</v>
      </c>
      <c r="G210">
        <v>195</v>
      </c>
      <c r="H210">
        <v>11</v>
      </c>
      <c r="I210">
        <v>4</v>
      </c>
      <c r="J210">
        <v>2020</v>
      </c>
      <c r="K210">
        <v>125</v>
      </c>
      <c r="L210" s="4" t="s">
        <v>36</v>
      </c>
      <c r="M210">
        <v>1240</v>
      </c>
      <c r="N210">
        <v>6</v>
      </c>
      <c r="O210">
        <v>3371139.051</v>
      </c>
      <c r="P210">
        <v>760282.09950000001</v>
      </c>
      <c r="Q210">
        <v>0</v>
      </c>
      <c r="R210">
        <v>0</v>
      </c>
      <c r="S210" t="s">
        <v>10</v>
      </c>
      <c r="T210">
        <v>15326.561320000001</v>
      </c>
      <c r="U210">
        <v>1</v>
      </c>
      <c r="V210">
        <v>355.58460919999999</v>
      </c>
      <c r="W210" s="7">
        <v>8.8670693760509837E-3</v>
      </c>
      <c r="X210">
        <v>489</v>
      </c>
      <c r="Z210">
        <v>-1591</v>
      </c>
      <c r="AA210">
        <v>1591</v>
      </c>
      <c r="AB210">
        <v>-0.51848540533847376</v>
      </c>
      <c r="AD210">
        <v>-0.51848540533847376</v>
      </c>
      <c r="AE210" s="8">
        <v>-0.19418275947163649</v>
      </c>
      <c r="AF210" s="8">
        <v>0.19418275947163649</v>
      </c>
      <c r="AG210" s="7">
        <v>17.37314814814815</v>
      </c>
      <c r="AH210" s="7">
        <v>-7.2415509259259281</v>
      </c>
      <c r="AI210" s="7">
        <v>7.2415509259259281</v>
      </c>
      <c r="AJ210" s="7">
        <v>-0.85011667461836493</v>
      </c>
      <c r="AK210" s="7">
        <v>-1.0526952120155557</v>
      </c>
      <c r="AL210" s="7">
        <v>1.0526952120155557</v>
      </c>
    </row>
    <row r="211" spans="1:39" x14ac:dyDescent="0.25">
      <c r="A211" s="1">
        <v>44169</v>
      </c>
      <c r="B211" s="2">
        <v>0.52083333333333337</v>
      </c>
      <c r="C211" s="5">
        <v>44169.520833333336</v>
      </c>
      <c r="D211">
        <v>30</v>
      </c>
      <c r="E211" s="10" t="s">
        <v>48</v>
      </c>
      <c r="F211" s="10" t="s">
        <v>81</v>
      </c>
      <c r="G211">
        <v>225</v>
      </c>
      <c r="H211">
        <v>12</v>
      </c>
      <c r="I211">
        <v>4</v>
      </c>
      <c r="J211">
        <v>2020</v>
      </c>
      <c r="K211">
        <v>125</v>
      </c>
      <c r="L211" s="4" t="s">
        <v>36</v>
      </c>
      <c r="M211">
        <v>1240</v>
      </c>
      <c r="N211">
        <v>7</v>
      </c>
      <c r="O211">
        <v>3371160.8539999998</v>
      </c>
      <c r="P211">
        <v>760339.72180000006</v>
      </c>
      <c r="Q211">
        <v>0</v>
      </c>
      <c r="R211">
        <v>0</v>
      </c>
      <c r="S211" t="s">
        <v>10</v>
      </c>
      <c r="T211">
        <v>15264.95203</v>
      </c>
      <c r="U211">
        <v>1</v>
      </c>
      <c r="V211">
        <v>61.609290170000001</v>
      </c>
      <c r="W211" s="7">
        <v>1.536325915161814E-3</v>
      </c>
      <c r="X211">
        <v>492</v>
      </c>
      <c r="Z211">
        <v>3</v>
      </c>
      <c r="AA211">
        <v>3</v>
      </c>
      <c r="AB211">
        <v>-0.5181192530578862</v>
      </c>
      <c r="AD211">
        <v>-0.5181192530578862</v>
      </c>
      <c r="AE211" s="8">
        <v>3.6615228058756166E-4</v>
      </c>
      <c r="AF211" s="8">
        <v>3.6615228058756166E-4</v>
      </c>
      <c r="AG211" s="7">
        <v>13.033495370370373</v>
      </c>
      <c r="AH211" s="7">
        <v>-4.3396527777777774</v>
      </c>
      <c r="AI211" s="7">
        <v>4.3396527777777774</v>
      </c>
      <c r="AJ211" s="7">
        <v>-1.4809665778650993</v>
      </c>
      <c r="AK211" s="7">
        <v>-0.6308499032467344</v>
      </c>
      <c r="AL211" s="7">
        <v>0.6308499032467344</v>
      </c>
    </row>
    <row r="212" spans="1:39" x14ac:dyDescent="0.25">
      <c r="A212" s="1">
        <v>44209</v>
      </c>
      <c r="B212" s="2">
        <v>0.56388888888888888</v>
      </c>
      <c r="C212" s="5">
        <v>44209.563888888886</v>
      </c>
      <c r="D212">
        <v>40</v>
      </c>
      <c r="E212" s="10" t="s">
        <v>49</v>
      </c>
      <c r="F212" s="10" t="s">
        <v>81</v>
      </c>
      <c r="G212">
        <v>265</v>
      </c>
      <c r="H212">
        <v>1</v>
      </c>
      <c r="I212">
        <v>13</v>
      </c>
      <c r="J212">
        <v>2021</v>
      </c>
      <c r="K212">
        <v>125</v>
      </c>
      <c r="L212" s="4" t="s">
        <v>36</v>
      </c>
      <c r="M212">
        <v>1240</v>
      </c>
      <c r="N212">
        <v>8</v>
      </c>
      <c r="O212">
        <v>3371167.8870000001</v>
      </c>
      <c r="P212">
        <v>760358.30969999998</v>
      </c>
      <c r="Q212">
        <v>0</v>
      </c>
      <c r="R212">
        <v>0</v>
      </c>
      <c r="S212" t="s">
        <v>10</v>
      </c>
      <c r="T212">
        <v>15245.078030000001</v>
      </c>
      <c r="U212">
        <v>1</v>
      </c>
      <c r="V212">
        <v>19.87400135</v>
      </c>
      <c r="W212" s="7">
        <v>4.9558992203473844E-4</v>
      </c>
      <c r="X212">
        <v>2850</v>
      </c>
      <c r="Z212">
        <v>2358</v>
      </c>
      <c r="AA212">
        <v>2358</v>
      </c>
      <c r="AB212">
        <v>-0.23032356051601377</v>
      </c>
      <c r="AD212">
        <v>-0.23032356051601377</v>
      </c>
      <c r="AE212" s="8">
        <v>0.28779569254187243</v>
      </c>
      <c r="AF212" s="8">
        <v>0.28779569254187243</v>
      </c>
      <c r="AG212" s="7">
        <v>7.042638888888888</v>
      </c>
      <c r="AH212" s="7">
        <v>-5.9908564814814849</v>
      </c>
      <c r="AI212" s="7">
        <v>5.9908564814814849</v>
      </c>
      <c r="AJ212" s="7">
        <v>-2.3518499008490559</v>
      </c>
      <c r="AK212" s="7">
        <v>-0.87088332298395654</v>
      </c>
      <c r="AL212" s="7">
        <v>0.87088332298395654</v>
      </c>
    </row>
    <row r="213" spans="1:39" x14ac:dyDescent="0.25">
      <c r="A213" s="1">
        <v>44281</v>
      </c>
      <c r="B213" s="2">
        <v>0.56874999999999998</v>
      </c>
      <c r="C213" s="5">
        <v>44281.568749999999</v>
      </c>
      <c r="D213">
        <v>72</v>
      </c>
      <c r="E213" s="10" t="s">
        <v>50</v>
      </c>
      <c r="F213" s="10" t="s">
        <v>82</v>
      </c>
      <c r="G213">
        <v>337</v>
      </c>
      <c r="H213">
        <v>3</v>
      </c>
      <c r="I213">
        <v>26</v>
      </c>
      <c r="J213">
        <v>2021</v>
      </c>
      <c r="K213">
        <v>125</v>
      </c>
      <c r="L213" s="4" t="s">
        <v>36</v>
      </c>
      <c r="M213">
        <v>1240</v>
      </c>
      <c r="N213">
        <v>10</v>
      </c>
      <c r="O213">
        <v>3371138.699</v>
      </c>
      <c r="P213">
        <v>760281.17009999999</v>
      </c>
      <c r="Q213">
        <v>0</v>
      </c>
      <c r="R213">
        <v>0</v>
      </c>
      <c r="S213" t="s">
        <v>10</v>
      </c>
      <c r="T213">
        <v>15327.555</v>
      </c>
      <c r="U213">
        <v>1</v>
      </c>
      <c r="V213">
        <v>82.476975030000006</v>
      </c>
      <c r="W213" s="7">
        <v>2.0566949204106184E-3</v>
      </c>
      <c r="X213">
        <v>859</v>
      </c>
      <c r="Z213">
        <v>-1991</v>
      </c>
      <c r="AA213">
        <v>1991</v>
      </c>
      <c r="AB213">
        <v>-0.47332662406600018</v>
      </c>
      <c r="AD213">
        <v>-0.47332662406600018</v>
      </c>
      <c r="AE213" s="8">
        <v>-0.24300306354998641</v>
      </c>
      <c r="AF213" s="8">
        <v>0.24300306354998641</v>
      </c>
      <c r="AG213" s="7">
        <v>20.259745370370378</v>
      </c>
      <c r="AH213" s="7">
        <v>13.21710648148149</v>
      </c>
      <c r="AI213" s="7">
        <v>13.21710648148149</v>
      </c>
      <c r="AJ213" s="7">
        <v>-0.4304956423376034</v>
      </c>
      <c r="AK213" s="7">
        <v>1.9213542585114525</v>
      </c>
      <c r="AL213" s="7">
        <v>1.9213542585114525</v>
      </c>
    </row>
    <row r="214" spans="1:39" x14ac:dyDescent="0.25">
      <c r="A214" s="1">
        <v>44314</v>
      </c>
      <c r="B214" s="2">
        <v>0.70763888888888893</v>
      </c>
      <c r="C214" s="5">
        <v>44314.707638888889</v>
      </c>
      <c r="D214">
        <v>33</v>
      </c>
      <c r="E214" s="10" t="s">
        <v>49</v>
      </c>
      <c r="F214" s="10" t="s">
        <v>81</v>
      </c>
      <c r="G214">
        <v>370</v>
      </c>
      <c r="H214">
        <v>4</v>
      </c>
      <c r="I214">
        <v>28</v>
      </c>
      <c r="J214">
        <v>2021</v>
      </c>
      <c r="K214">
        <v>125</v>
      </c>
      <c r="L214" s="4" t="s">
        <v>36</v>
      </c>
      <c r="M214">
        <v>1240</v>
      </c>
      <c r="N214">
        <v>11</v>
      </c>
      <c r="O214">
        <v>3365326.915</v>
      </c>
      <c r="P214">
        <v>758713.8173</v>
      </c>
      <c r="Q214">
        <v>0</v>
      </c>
      <c r="R214">
        <v>0</v>
      </c>
      <c r="S214" t="s">
        <v>10</v>
      </c>
      <c r="T214">
        <v>2902.6324220000001</v>
      </c>
      <c r="U214">
        <v>1</v>
      </c>
      <c r="V214">
        <v>12538.404430000001</v>
      </c>
      <c r="W214" s="7">
        <v>0.31266511280093673</v>
      </c>
      <c r="X214">
        <v>687</v>
      </c>
      <c r="Z214">
        <v>-172</v>
      </c>
      <c r="AA214">
        <v>172</v>
      </c>
      <c r="AB214">
        <v>-0.49431935481969064</v>
      </c>
      <c r="AD214">
        <v>-0.49431935481969064</v>
      </c>
      <c r="AE214" s="8">
        <v>-2.0992730753690458E-2</v>
      </c>
      <c r="AF214" s="8">
        <v>2.0992730753690458E-2</v>
      </c>
      <c r="AG214" s="7">
        <v>23.876249999999999</v>
      </c>
      <c r="AH214" s="7">
        <v>3.6165046296296204</v>
      </c>
      <c r="AI214" s="7">
        <v>3.6165046296296204</v>
      </c>
      <c r="AJ214" s="7">
        <v>9.5231117963596401E-2</v>
      </c>
      <c r="AK214" s="7">
        <v>0.5257267603011998</v>
      </c>
      <c r="AL214" s="7">
        <v>0.5257267603011998</v>
      </c>
    </row>
    <row r="215" spans="1:39" x14ac:dyDescent="0.25">
      <c r="A215" s="1">
        <v>44343</v>
      </c>
      <c r="B215" s="2">
        <v>0.3888888888888889</v>
      </c>
      <c r="C215" s="5">
        <v>44343.388888888891</v>
      </c>
      <c r="D215">
        <v>29</v>
      </c>
      <c r="E215" s="10" t="s">
        <v>48</v>
      </c>
      <c r="F215" s="10" t="s">
        <v>81</v>
      </c>
      <c r="G215">
        <v>399</v>
      </c>
      <c r="H215">
        <v>5</v>
      </c>
      <c r="I215">
        <v>27</v>
      </c>
      <c r="J215">
        <v>2021</v>
      </c>
      <c r="K215">
        <v>125</v>
      </c>
      <c r="L215" s="4" t="s">
        <v>36</v>
      </c>
      <c r="M215">
        <v>1240</v>
      </c>
      <c r="N215">
        <v>12</v>
      </c>
      <c r="O215">
        <v>3357068.5019999999</v>
      </c>
      <c r="P215">
        <v>739376.24529999995</v>
      </c>
      <c r="Q215">
        <v>0</v>
      </c>
      <c r="R215">
        <v>0</v>
      </c>
      <c r="S215" t="s">
        <v>10</v>
      </c>
      <c r="T215">
        <v>32287.321169999999</v>
      </c>
      <c r="U215">
        <v>1</v>
      </c>
      <c r="V215">
        <v>35189.953589999997</v>
      </c>
      <c r="W215" s="7">
        <v>0.87751761957458863</v>
      </c>
      <c r="X215">
        <v>22000</v>
      </c>
      <c r="Y215">
        <v>528</v>
      </c>
      <c r="Z215">
        <v>21313</v>
      </c>
      <c r="AA215">
        <v>21313</v>
      </c>
      <c r="AB215">
        <v>2.1069484972349857</v>
      </c>
      <c r="AC215">
        <v>0.84055763365633895</v>
      </c>
      <c r="AD215">
        <v>0.84055763365633895</v>
      </c>
      <c r="AE215" s="8">
        <v>2.6012678520546761</v>
      </c>
      <c r="AF215" s="8">
        <v>2.6012678520546761</v>
      </c>
      <c r="AG215" s="7">
        <v>24.240208333333339</v>
      </c>
      <c r="AH215" s="7">
        <v>0.36395833333333982</v>
      </c>
      <c r="AI215" s="7">
        <v>0.36395833333333982</v>
      </c>
      <c r="AJ215" s="7">
        <v>0.14813928622648537</v>
      </c>
      <c r="AK215" s="7">
        <v>5.2908168262888966E-2</v>
      </c>
      <c r="AL215" s="7">
        <v>5.2908168262888966E-2</v>
      </c>
    </row>
    <row r="216" spans="1:39" x14ac:dyDescent="0.25">
      <c r="A216" s="1">
        <v>44401</v>
      </c>
      <c r="B216" s="2">
        <v>0.62222222222222223</v>
      </c>
      <c r="C216" s="5">
        <v>44401.62222222222</v>
      </c>
      <c r="D216">
        <v>58</v>
      </c>
      <c r="E216" s="10" t="s">
        <v>49</v>
      </c>
      <c r="F216" s="10" t="s">
        <v>81</v>
      </c>
      <c r="G216">
        <v>457</v>
      </c>
      <c r="H216">
        <v>7</v>
      </c>
      <c r="I216">
        <v>24</v>
      </c>
      <c r="J216">
        <v>2021</v>
      </c>
      <c r="K216">
        <v>125</v>
      </c>
      <c r="L216" s="4" t="s">
        <v>36</v>
      </c>
      <c r="M216">
        <v>1240</v>
      </c>
      <c r="N216">
        <v>14</v>
      </c>
      <c r="O216">
        <v>3366500.21</v>
      </c>
      <c r="P216">
        <v>761271.86069999996</v>
      </c>
      <c r="Q216">
        <v>0</v>
      </c>
      <c r="R216">
        <v>0</v>
      </c>
      <c r="S216" t="s">
        <v>10</v>
      </c>
      <c r="T216">
        <v>7814.3848340000004</v>
      </c>
      <c r="U216">
        <v>1</v>
      </c>
      <c r="V216">
        <v>40101.705999999998</v>
      </c>
      <c r="W216" s="7">
        <v>1</v>
      </c>
      <c r="X216">
        <v>818</v>
      </c>
      <c r="Z216">
        <v>290</v>
      </c>
      <c r="AA216">
        <v>290</v>
      </c>
      <c r="AB216">
        <v>1.547148204055973</v>
      </c>
      <c r="AD216">
        <v>1.547148204055973</v>
      </c>
      <c r="AE216" s="8">
        <v>0.70659057039963402</v>
      </c>
      <c r="AF216" s="8">
        <v>0.70659057039963402</v>
      </c>
      <c r="AG216" s="7">
        <v>29.878564814814823</v>
      </c>
      <c r="AH216" s="7">
        <v>5.6383564814814839</v>
      </c>
      <c r="AI216" s="7">
        <v>5.6383564814814839</v>
      </c>
      <c r="AJ216" s="7">
        <v>0.96778012455056361</v>
      </c>
      <c r="AK216" s="7">
        <v>0.8196408383240783</v>
      </c>
      <c r="AL216" s="7">
        <v>0.8196408383240783</v>
      </c>
    </row>
    <row r="217" spans="1:39" x14ac:dyDescent="0.25">
      <c r="A217" s="1">
        <v>43973</v>
      </c>
      <c r="B217" s="2">
        <v>0.50486111111111109</v>
      </c>
      <c r="C217" s="5">
        <v>43973.504861111112</v>
      </c>
      <c r="D217">
        <v>0</v>
      </c>
      <c r="E217" s="10">
        <v>0</v>
      </c>
      <c r="F217" s="10" t="s">
        <v>56</v>
      </c>
      <c r="G217">
        <v>0</v>
      </c>
      <c r="H217">
        <v>5</v>
      </c>
      <c r="I217">
        <v>22</v>
      </c>
      <c r="J217">
        <v>2020</v>
      </c>
      <c r="K217">
        <v>126</v>
      </c>
      <c r="L217" s="4" t="s">
        <v>37</v>
      </c>
      <c r="M217">
        <v>1180</v>
      </c>
      <c r="N217">
        <v>1</v>
      </c>
      <c r="O217">
        <v>3382884.5219999999</v>
      </c>
      <c r="P217">
        <v>772318.54130000004</v>
      </c>
      <c r="Q217">
        <v>1</v>
      </c>
      <c r="R217">
        <v>0</v>
      </c>
      <c r="S217" t="s">
        <v>10</v>
      </c>
      <c r="T217">
        <v>0</v>
      </c>
      <c r="U217">
        <v>2</v>
      </c>
      <c r="V217">
        <v>0</v>
      </c>
      <c r="W217" s="7">
        <v>0</v>
      </c>
      <c r="X217">
        <v>2130</v>
      </c>
      <c r="Z217">
        <v>0</v>
      </c>
      <c r="AA217">
        <v>0</v>
      </c>
      <c r="AB217">
        <v>0.7009352545868035</v>
      </c>
      <c r="AD217">
        <v>0.7009352545868035</v>
      </c>
      <c r="AE217" s="8">
        <v>0</v>
      </c>
      <c r="AF217" s="8">
        <v>0</v>
      </c>
      <c r="AG217" s="7">
        <v>28.160023148148152</v>
      </c>
      <c r="AH217" s="7">
        <v>0</v>
      </c>
      <c r="AI217" s="7">
        <v>0</v>
      </c>
      <c r="AJ217" s="7">
        <v>0.71795786925544958</v>
      </c>
      <c r="AK217" s="7">
        <v>0</v>
      </c>
      <c r="AL217" s="7">
        <v>0</v>
      </c>
      <c r="AM217" t="s">
        <v>25</v>
      </c>
    </row>
    <row r="218" spans="1:39" x14ac:dyDescent="0.25">
      <c r="A218" s="1">
        <v>43987</v>
      </c>
      <c r="B218" s="2">
        <v>0.32430555555555557</v>
      </c>
      <c r="C218" s="5">
        <v>43987.324305555558</v>
      </c>
      <c r="D218">
        <v>14</v>
      </c>
      <c r="E218" s="10" t="s">
        <v>48</v>
      </c>
      <c r="F218" s="10" t="s">
        <v>81</v>
      </c>
      <c r="G218">
        <v>14</v>
      </c>
      <c r="H218">
        <v>6</v>
      </c>
      <c r="I218">
        <v>5</v>
      </c>
      <c r="J218">
        <v>2020</v>
      </c>
      <c r="K218">
        <v>126</v>
      </c>
      <c r="L218" s="4" t="s">
        <v>37</v>
      </c>
      <c r="M218">
        <v>1180</v>
      </c>
      <c r="N218">
        <v>2</v>
      </c>
      <c r="O218">
        <v>3382851.4810000001</v>
      </c>
      <c r="P218">
        <v>772276.7389</v>
      </c>
      <c r="Q218">
        <v>0</v>
      </c>
      <c r="R218">
        <v>0</v>
      </c>
      <c r="S218" t="s">
        <v>10</v>
      </c>
      <c r="T218">
        <v>55.553945589999998</v>
      </c>
      <c r="U218">
        <v>-1</v>
      </c>
      <c r="V218">
        <v>55.553945589999998</v>
      </c>
      <c r="W218" s="7">
        <v>1.069520903610646E-3</v>
      </c>
      <c r="X218">
        <v>87.8</v>
      </c>
      <c r="Z218">
        <v>-2042.2</v>
      </c>
      <c r="AA218">
        <v>2042.2</v>
      </c>
      <c r="AB218">
        <v>-0.34068420497271551</v>
      </c>
      <c r="AD218">
        <v>-0.34068420497271551</v>
      </c>
      <c r="AE218" s="8">
        <v>-1.041619459559519</v>
      </c>
      <c r="AF218" s="8">
        <v>1.041619459559519</v>
      </c>
      <c r="AG218" s="7">
        <v>29.646944444444443</v>
      </c>
      <c r="AH218" s="7">
        <v>1.4869212962962912</v>
      </c>
      <c r="AI218" s="7">
        <v>1.4869212962962912</v>
      </c>
      <c r="AJ218" s="7">
        <v>0.93410976064809736</v>
      </c>
      <c r="AK218" s="7">
        <v>0.21615189139264779</v>
      </c>
      <c r="AL218" s="7">
        <v>0.21615189139264779</v>
      </c>
    </row>
    <row r="219" spans="1:39" x14ac:dyDescent="0.25">
      <c r="A219" s="1">
        <v>44086</v>
      </c>
      <c r="B219" s="2">
        <v>0.68958333333333333</v>
      </c>
      <c r="C219" s="5">
        <v>44086.689583333333</v>
      </c>
      <c r="D219">
        <v>99</v>
      </c>
      <c r="E219" s="10" t="s">
        <v>51</v>
      </c>
      <c r="F219" s="10" t="s">
        <v>82</v>
      </c>
      <c r="G219">
        <v>113</v>
      </c>
      <c r="H219">
        <v>9</v>
      </c>
      <c r="I219">
        <v>12</v>
      </c>
      <c r="J219">
        <v>2020</v>
      </c>
      <c r="K219">
        <v>126</v>
      </c>
      <c r="L219" s="4" t="s">
        <v>37</v>
      </c>
      <c r="M219">
        <v>1180</v>
      </c>
      <c r="N219">
        <v>4</v>
      </c>
      <c r="O219">
        <v>3359018.0090000001</v>
      </c>
      <c r="P219">
        <v>773593.48019999999</v>
      </c>
      <c r="Q219">
        <v>0</v>
      </c>
      <c r="R219">
        <v>1</v>
      </c>
      <c r="S219" t="s">
        <v>10</v>
      </c>
      <c r="T219">
        <v>51998.386850000003</v>
      </c>
      <c r="U219">
        <v>-1</v>
      </c>
      <c r="V219">
        <v>51942.832909999997</v>
      </c>
      <c r="W219" s="7">
        <v>1</v>
      </c>
      <c r="X219">
        <v>962</v>
      </c>
      <c r="Z219">
        <v>874.2</v>
      </c>
      <c r="AA219">
        <v>874.2</v>
      </c>
      <c r="AB219">
        <v>0.10519951432359802</v>
      </c>
      <c r="AD219">
        <v>0.10519951432359802</v>
      </c>
      <c r="AE219" s="8">
        <v>0.44588371929631354</v>
      </c>
      <c r="AF219" s="8">
        <v>0.44588371929631354</v>
      </c>
      <c r="AG219" s="7">
        <v>26.220393518518524</v>
      </c>
      <c r="AH219" s="7">
        <v>-3.4265509259259197</v>
      </c>
      <c r="AI219" s="7">
        <v>3.4265509259259197</v>
      </c>
      <c r="AJ219" s="7">
        <v>0.43599633296568863</v>
      </c>
      <c r="AK219" s="7">
        <v>-0.49811342768240874</v>
      </c>
      <c r="AL219" s="7">
        <v>0.49811342768240874</v>
      </c>
    </row>
    <row r="220" spans="1:39" x14ac:dyDescent="0.25">
      <c r="A220" s="1">
        <v>44113</v>
      </c>
      <c r="B220" s="2">
        <v>0.69652777777777775</v>
      </c>
      <c r="C220" s="5">
        <v>44113.696527777778</v>
      </c>
      <c r="D220">
        <v>27</v>
      </c>
      <c r="E220" s="10" t="s">
        <v>48</v>
      </c>
      <c r="F220" s="10" t="s">
        <v>81</v>
      </c>
      <c r="G220">
        <v>140</v>
      </c>
      <c r="H220">
        <v>10</v>
      </c>
      <c r="I220">
        <v>9</v>
      </c>
      <c r="J220">
        <v>2020</v>
      </c>
      <c r="K220">
        <v>126</v>
      </c>
      <c r="L220" s="4" t="s">
        <v>37</v>
      </c>
      <c r="M220">
        <v>1180</v>
      </c>
      <c r="N220">
        <v>5</v>
      </c>
      <c r="O220">
        <v>3358518.8250000002</v>
      </c>
      <c r="P220">
        <v>773785.18429999996</v>
      </c>
      <c r="Q220">
        <v>0</v>
      </c>
      <c r="R220">
        <v>0</v>
      </c>
      <c r="S220" t="s">
        <v>10</v>
      </c>
      <c r="T220">
        <v>52574.571430000004</v>
      </c>
      <c r="U220">
        <v>-1</v>
      </c>
      <c r="V220">
        <v>576.18458099999998</v>
      </c>
      <c r="W220" s="7">
        <v>1.1092667625547881E-2</v>
      </c>
      <c r="X220">
        <v>28</v>
      </c>
      <c r="Y220">
        <v>1900</v>
      </c>
      <c r="Z220">
        <v>-934</v>
      </c>
      <c r="AA220">
        <v>934</v>
      </c>
      <c r="AB220">
        <v>-0.37118505879783503</v>
      </c>
      <c r="AC220">
        <v>-0.46699960302072396</v>
      </c>
      <c r="AD220">
        <v>-0.46699960302072396</v>
      </c>
      <c r="AE220" s="8">
        <v>-0.47638457312143306</v>
      </c>
      <c r="AF220" s="8">
        <v>0.47638457312143306</v>
      </c>
      <c r="AG220" s="7">
        <v>25.329652777777778</v>
      </c>
      <c r="AH220" s="7">
        <v>-0.89074074074074616</v>
      </c>
      <c r="AI220" s="7">
        <v>0.89074074074074616</v>
      </c>
      <c r="AJ220" s="7">
        <v>0.30651046419026767</v>
      </c>
      <c r="AK220" s="7">
        <v>-0.12948586877542095</v>
      </c>
      <c r="AL220" s="7">
        <v>0.12948586877542095</v>
      </c>
    </row>
    <row r="221" spans="1:39" x14ac:dyDescent="0.25">
      <c r="A221" s="1">
        <v>44140</v>
      </c>
      <c r="B221" s="2">
        <v>0.69097222222222221</v>
      </c>
      <c r="C221" s="5">
        <v>44140.690972222219</v>
      </c>
      <c r="D221">
        <v>27</v>
      </c>
      <c r="E221" s="10" t="s">
        <v>48</v>
      </c>
      <c r="F221" s="10" t="s">
        <v>81</v>
      </c>
      <c r="G221">
        <v>167</v>
      </c>
      <c r="H221">
        <v>11</v>
      </c>
      <c r="I221">
        <v>5</v>
      </c>
      <c r="J221">
        <v>2020</v>
      </c>
      <c r="K221">
        <v>126</v>
      </c>
      <c r="L221" s="4" t="s">
        <v>37</v>
      </c>
      <c r="M221">
        <v>1180</v>
      </c>
      <c r="N221">
        <v>6</v>
      </c>
      <c r="O221">
        <v>3358466.0780000002</v>
      </c>
      <c r="P221">
        <v>773836.99910000002</v>
      </c>
      <c r="Q221">
        <v>0</v>
      </c>
      <c r="R221">
        <v>0</v>
      </c>
      <c r="S221" t="s">
        <v>10</v>
      </c>
      <c r="T221">
        <v>52648.53628</v>
      </c>
      <c r="U221">
        <v>-1</v>
      </c>
      <c r="V221">
        <v>73.964848160000003</v>
      </c>
      <c r="W221" s="7">
        <v>1.4239663879741982E-3</v>
      </c>
      <c r="X221">
        <v>782</v>
      </c>
      <c r="Z221">
        <v>-1118</v>
      </c>
      <c r="AA221">
        <v>1118</v>
      </c>
      <c r="AB221">
        <v>-0.57357372250765415</v>
      </c>
      <c r="AD221">
        <v>-0.57357372250765415</v>
      </c>
      <c r="AE221" s="8">
        <v>-0.10657411948693019</v>
      </c>
      <c r="AF221" s="8">
        <v>0.10657411948693019</v>
      </c>
      <c r="AG221" s="7">
        <v>18.503194444444446</v>
      </c>
      <c r="AH221" s="7">
        <v>-6.8264583333333313</v>
      </c>
      <c r="AI221" s="7">
        <v>6.8264583333333313</v>
      </c>
      <c r="AJ221" s="7">
        <v>-0.68584325617038</v>
      </c>
      <c r="AK221" s="7">
        <v>-0.99235372036064762</v>
      </c>
      <c r="AL221" s="7">
        <v>0.99235372036064762</v>
      </c>
    </row>
    <row r="222" spans="1:39" x14ac:dyDescent="0.25">
      <c r="A222" s="1">
        <v>44212</v>
      </c>
      <c r="B222" s="2">
        <v>0.64652777777777781</v>
      </c>
      <c r="C222" s="5">
        <v>44212.646527777775</v>
      </c>
      <c r="D222">
        <v>72</v>
      </c>
      <c r="E222" s="10" t="s">
        <v>50</v>
      </c>
      <c r="F222" s="10" t="s">
        <v>82</v>
      </c>
      <c r="G222">
        <v>239</v>
      </c>
      <c r="H222">
        <v>1</v>
      </c>
      <c r="I222">
        <v>16</v>
      </c>
      <c r="J222">
        <v>2021</v>
      </c>
      <c r="K222">
        <v>126</v>
      </c>
      <c r="L222" s="4" t="s">
        <v>37</v>
      </c>
      <c r="M222">
        <v>1180</v>
      </c>
      <c r="N222">
        <v>8</v>
      </c>
      <c r="O222">
        <v>3359204.923</v>
      </c>
      <c r="P222">
        <v>773592.41310000001</v>
      </c>
      <c r="Q222">
        <v>0</v>
      </c>
      <c r="R222">
        <v>0</v>
      </c>
      <c r="S222" t="s">
        <v>10</v>
      </c>
      <c r="T222">
        <v>51805.95091</v>
      </c>
      <c r="U222">
        <v>-1</v>
      </c>
      <c r="V222">
        <v>842.58537660000002</v>
      </c>
      <c r="W222" s="7">
        <v>1.6221398206369027E-2</v>
      </c>
      <c r="X222">
        <v>6260</v>
      </c>
      <c r="Y222">
        <v>998</v>
      </c>
      <c r="Z222">
        <v>5478</v>
      </c>
      <c r="AA222">
        <v>5478</v>
      </c>
      <c r="AB222">
        <v>-5.1379602159350252E-2</v>
      </c>
      <c r="AC222">
        <v>0.12356123234540915</v>
      </c>
      <c r="AD222">
        <v>0.12356123234540915</v>
      </c>
      <c r="AE222" s="8">
        <v>0.52219412034830393</v>
      </c>
      <c r="AF222" s="8">
        <v>0.52219412034830393</v>
      </c>
      <c r="AG222" s="7">
        <v>8.4747222222222209</v>
      </c>
      <c r="AH222" s="7">
        <v>-10.028472222222225</v>
      </c>
      <c r="AI222" s="7">
        <v>10.028472222222225</v>
      </c>
      <c r="AJ222" s="7">
        <v>-2.1436697356291976</v>
      </c>
      <c r="AK222" s="7">
        <v>-1.4578264794588176</v>
      </c>
      <c r="AL222" s="7">
        <v>1.4578264794588176</v>
      </c>
    </row>
    <row r="223" spans="1:39" x14ac:dyDescent="0.25">
      <c r="A223" s="1">
        <v>44253</v>
      </c>
      <c r="B223" s="2">
        <v>0.4458333333333333</v>
      </c>
      <c r="C223" s="5">
        <v>44253.445833333331</v>
      </c>
      <c r="D223">
        <v>41</v>
      </c>
      <c r="E223" s="10" t="s">
        <v>49</v>
      </c>
      <c r="F223" s="10" t="s">
        <v>81</v>
      </c>
      <c r="G223">
        <v>280</v>
      </c>
      <c r="H223">
        <v>2</v>
      </c>
      <c r="I223">
        <v>26</v>
      </c>
      <c r="J223">
        <v>2021</v>
      </c>
      <c r="K223">
        <v>126</v>
      </c>
      <c r="L223" s="4" t="s">
        <v>37</v>
      </c>
      <c r="M223">
        <v>1180</v>
      </c>
      <c r="N223">
        <v>9</v>
      </c>
      <c r="O223">
        <v>3358965.83</v>
      </c>
      <c r="P223">
        <v>773600.8848</v>
      </c>
      <c r="Q223">
        <v>0</v>
      </c>
      <c r="R223">
        <v>0</v>
      </c>
      <c r="S223" t="s">
        <v>10</v>
      </c>
      <c r="T223">
        <v>52051.459949999997</v>
      </c>
      <c r="U223">
        <v>-1</v>
      </c>
      <c r="V223">
        <v>245.5090414</v>
      </c>
      <c r="W223" s="7">
        <v>4.7265239041811057E-3</v>
      </c>
      <c r="X223">
        <v>786</v>
      </c>
      <c r="Z223">
        <v>-212</v>
      </c>
      <c r="AA223">
        <v>212</v>
      </c>
      <c r="AB223">
        <v>1.5431115105854746E-2</v>
      </c>
      <c r="AD223">
        <v>1.5431115105854746E-2</v>
      </c>
      <c r="AE223" s="8">
        <v>-0.1081301172395544</v>
      </c>
      <c r="AF223" s="8">
        <v>0.1081301172395544</v>
      </c>
      <c r="AG223" s="7">
        <v>13.864027777777778</v>
      </c>
      <c r="AH223" s="7">
        <v>5.3893055555555573</v>
      </c>
      <c r="AI223" s="7">
        <v>5.3893055555555573</v>
      </c>
      <c r="AJ223" s="7">
        <v>-1.3602331192945878</v>
      </c>
      <c r="AK223" s="7">
        <v>0.78343661633460981</v>
      </c>
      <c r="AL223" s="7">
        <v>0.78343661633460981</v>
      </c>
    </row>
    <row r="224" spans="1:39" x14ac:dyDescent="0.25">
      <c r="A224" s="1">
        <v>44286</v>
      </c>
      <c r="B224" s="2">
        <v>0.59375</v>
      </c>
      <c r="C224" s="5">
        <v>44286.59375</v>
      </c>
      <c r="D224">
        <v>33</v>
      </c>
      <c r="E224" s="10" t="s">
        <v>49</v>
      </c>
      <c r="F224" s="10" t="s">
        <v>81</v>
      </c>
      <c r="G224">
        <v>313</v>
      </c>
      <c r="H224">
        <v>3</v>
      </c>
      <c r="I224">
        <v>31</v>
      </c>
      <c r="J224">
        <v>2021</v>
      </c>
      <c r="K224">
        <v>126</v>
      </c>
      <c r="L224" s="4" t="s">
        <v>37</v>
      </c>
      <c r="M224">
        <v>1180</v>
      </c>
      <c r="N224">
        <v>10</v>
      </c>
      <c r="O224">
        <v>3363627.03</v>
      </c>
      <c r="P224">
        <v>771555.527</v>
      </c>
      <c r="Q224">
        <v>0</v>
      </c>
      <c r="R224">
        <v>0</v>
      </c>
      <c r="S224" t="s">
        <v>10</v>
      </c>
      <c r="T224">
        <v>60598.969080000003</v>
      </c>
      <c r="U224">
        <v>-1</v>
      </c>
      <c r="V224">
        <v>8547.5091369999991</v>
      </c>
      <c r="W224" s="7">
        <v>0.16455608325810892</v>
      </c>
      <c r="X224">
        <v>90</v>
      </c>
      <c r="Y224">
        <v>605</v>
      </c>
      <c r="Z224">
        <v>-696</v>
      </c>
      <c r="AA224">
        <v>696</v>
      </c>
      <c r="AB224">
        <v>-0.33956209998249365</v>
      </c>
      <c r="AC224">
        <v>-0.5043275171557523</v>
      </c>
      <c r="AD224">
        <v>-0.5043275171557523</v>
      </c>
      <c r="AE224" s="8">
        <v>-0.35499321508834841</v>
      </c>
      <c r="AF224" s="8">
        <v>0.35499321508834841</v>
      </c>
      <c r="AG224" s="7">
        <v>20.988125000000004</v>
      </c>
      <c r="AH224" s="7">
        <v>7.1240972222222254</v>
      </c>
      <c r="AI224" s="7">
        <v>7.1240972222222254</v>
      </c>
      <c r="AJ224" s="7">
        <v>-0.32461200546423158</v>
      </c>
      <c r="AK224" s="7">
        <v>1.0356211138303562</v>
      </c>
      <c r="AL224" s="7">
        <v>1.0356211138303562</v>
      </c>
    </row>
    <row r="225" spans="1:39" x14ac:dyDescent="0.25">
      <c r="A225" s="1">
        <v>44314</v>
      </c>
      <c r="B225" s="2">
        <v>0.41597222222222219</v>
      </c>
      <c r="C225" s="5">
        <v>44314.415972222225</v>
      </c>
      <c r="D225">
        <v>28</v>
      </c>
      <c r="E225" s="10" t="s">
        <v>48</v>
      </c>
      <c r="F225" s="10" t="s">
        <v>81</v>
      </c>
      <c r="G225">
        <v>341</v>
      </c>
      <c r="H225">
        <v>4</v>
      </c>
      <c r="I225">
        <v>28</v>
      </c>
      <c r="J225">
        <v>2021</v>
      </c>
      <c r="K225">
        <v>126</v>
      </c>
      <c r="L225" s="4" t="s">
        <v>37</v>
      </c>
      <c r="M225">
        <v>1180</v>
      </c>
      <c r="N225">
        <v>11</v>
      </c>
      <c r="O225">
        <v>3363867.93</v>
      </c>
      <c r="P225">
        <v>772532.75100000005</v>
      </c>
      <c r="Q225">
        <v>0</v>
      </c>
      <c r="R225">
        <v>0</v>
      </c>
      <c r="S225" t="s">
        <v>10</v>
      </c>
      <c r="T225">
        <v>59541.801820000001</v>
      </c>
      <c r="U225">
        <v>-1</v>
      </c>
      <c r="V225">
        <v>1057.1672610000001</v>
      </c>
      <c r="W225" s="7">
        <v>2.0352514519793835E-2</v>
      </c>
      <c r="X225">
        <v>687</v>
      </c>
      <c r="Z225">
        <v>82</v>
      </c>
      <c r="AA225">
        <v>82</v>
      </c>
      <c r="AB225">
        <v>-0.49431935481969064</v>
      </c>
      <c r="AD225">
        <v>-0.49431935481969064</v>
      </c>
      <c r="AE225" s="8">
        <v>1.0008162336061666E-2</v>
      </c>
      <c r="AF225" s="8">
        <v>1.0008162336061666E-2</v>
      </c>
      <c r="AG225" s="7">
        <v>23.876249999999999</v>
      </c>
      <c r="AH225" s="7">
        <v>2.8881249999999952</v>
      </c>
      <c r="AI225" s="7">
        <v>2.8881249999999952</v>
      </c>
      <c r="AJ225" s="7">
        <v>9.5231117963596401E-2</v>
      </c>
      <c r="AK225" s="7">
        <v>0.41984312342782798</v>
      </c>
      <c r="AL225" s="7">
        <v>0.41984312342782798</v>
      </c>
    </row>
    <row r="226" spans="1:39" x14ac:dyDescent="0.25">
      <c r="A226" s="1">
        <v>44034</v>
      </c>
      <c r="B226" s="2">
        <v>0.54166666666666663</v>
      </c>
      <c r="C226" s="5">
        <v>44034.541666666664</v>
      </c>
      <c r="D226">
        <v>0</v>
      </c>
      <c r="E226" s="10">
        <v>0</v>
      </c>
      <c r="F226" s="10" t="s">
        <v>56</v>
      </c>
      <c r="G226">
        <v>0</v>
      </c>
      <c r="H226">
        <v>7</v>
      </c>
      <c r="I226">
        <v>22</v>
      </c>
      <c r="J226">
        <v>2020</v>
      </c>
      <c r="K226">
        <v>127</v>
      </c>
      <c r="L226" s="4" t="s">
        <v>38</v>
      </c>
      <c r="M226">
        <v>1390</v>
      </c>
      <c r="N226">
        <v>3</v>
      </c>
      <c r="O226">
        <v>3362045.9339999999</v>
      </c>
      <c r="P226">
        <v>762936.30339999998</v>
      </c>
      <c r="Q226">
        <v>1</v>
      </c>
      <c r="R226">
        <v>0</v>
      </c>
      <c r="S226" t="s">
        <v>10</v>
      </c>
      <c r="T226">
        <v>0</v>
      </c>
      <c r="U226">
        <v>2</v>
      </c>
      <c r="V226">
        <v>0</v>
      </c>
      <c r="W226" s="7">
        <v>0</v>
      </c>
      <c r="X226">
        <v>522</v>
      </c>
      <c r="Z226">
        <v>0</v>
      </c>
      <c r="AA226">
        <v>0</v>
      </c>
      <c r="AB226">
        <v>-0.51445773025200991</v>
      </c>
      <c r="AD226">
        <v>-0.51445773025200991</v>
      </c>
      <c r="AE226" s="8">
        <v>0</v>
      </c>
      <c r="AF226" s="8">
        <v>0</v>
      </c>
      <c r="AG226" s="7">
        <v>30.91664351851853</v>
      </c>
      <c r="AH226" s="7">
        <v>0</v>
      </c>
      <c r="AI226" s="7">
        <v>0</v>
      </c>
      <c r="AJ226" s="7">
        <v>1.1186843289485298</v>
      </c>
      <c r="AK226" s="7">
        <v>0</v>
      </c>
      <c r="AL226" s="7">
        <v>0</v>
      </c>
      <c r="AM226" t="s">
        <v>25</v>
      </c>
    </row>
    <row r="227" spans="1:39" x14ac:dyDescent="0.25">
      <c r="A227" s="1">
        <v>44085</v>
      </c>
      <c r="B227" s="2">
        <v>0.40486111111111112</v>
      </c>
      <c r="C227" s="5">
        <v>44085.404861111114</v>
      </c>
      <c r="D227">
        <v>51</v>
      </c>
      <c r="E227" s="10" t="s">
        <v>49</v>
      </c>
      <c r="F227" s="10" t="s">
        <v>81</v>
      </c>
      <c r="G227">
        <v>51</v>
      </c>
      <c r="H227">
        <v>9</v>
      </c>
      <c r="I227">
        <v>11</v>
      </c>
      <c r="J227">
        <v>2020</v>
      </c>
      <c r="K227">
        <v>127</v>
      </c>
      <c r="L227" s="4" t="s">
        <v>38</v>
      </c>
      <c r="M227">
        <v>1390</v>
      </c>
      <c r="N227">
        <v>4</v>
      </c>
      <c r="O227">
        <v>3362334.9380000001</v>
      </c>
      <c r="P227">
        <v>763124.18720000004</v>
      </c>
      <c r="Q227">
        <v>0</v>
      </c>
      <c r="R227">
        <v>0</v>
      </c>
      <c r="S227" t="s">
        <v>10</v>
      </c>
      <c r="T227">
        <v>358.69983710000002</v>
      </c>
      <c r="U227">
        <v>-1</v>
      </c>
      <c r="V227">
        <v>358.69983710000002</v>
      </c>
      <c r="W227" s="7">
        <v>1.2459850106913901E-2</v>
      </c>
      <c r="X227">
        <v>4590</v>
      </c>
      <c r="Z227">
        <v>4068</v>
      </c>
      <c r="AA227">
        <v>4068</v>
      </c>
      <c r="AB227">
        <v>-1.795523777519191E-2</v>
      </c>
      <c r="AD227">
        <v>-1.795523777519191E-2</v>
      </c>
      <c r="AE227" s="8">
        <v>0.49650249247681799</v>
      </c>
      <c r="AF227" s="8">
        <v>0.49650249247681799</v>
      </c>
      <c r="AG227" s="7">
        <v>26.680625000000003</v>
      </c>
      <c r="AH227" s="7">
        <v>-4.2360185185185273</v>
      </c>
      <c r="AI227" s="7">
        <v>4.2360185185185273</v>
      </c>
      <c r="AJ227" s="7">
        <v>0.50289960851124194</v>
      </c>
      <c r="AK227" s="7">
        <v>-0.61578472043728782</v>
      </c>
      <c r="AL227" s="7">
        <v>0.61578472043728782</v>
      </c>
    </row>
    <row r="228" spans="1:39" x14ac:dyDescent="0.25">
      <c r="A228" s="1">
        <v>44111</v>
      </c>
      <c r="B228" s="2">
        <v>0.48680555555555555</v>
      </c>
      <c r="C228" s="5">
        <v>44111.486805555556</v>
      </c>
      <c r="D228">
        <v>26</v>
      </c>
      <c r="E228" s="10" t="s">
        <v>48</v>
      </c>
      <c r="F228" s="10" t="s">
        <v>81</v>
      </c>
      <c r="G228">
        <v>77</v>
      </c>
      <c r="H228">
        <v>10</v>
      </c>
      <c r="I228">
        <v>7</v>
      </c>
      <c r="J228">
        <v>2020</v>
      </c>
      <c r="K228">
        <v>127</v>
      </c>
      <c r="L228" s="4" t="s">
        <v>38</v>
      </c>
      <c r="M228">
        <v>1390</v>
      </c>
      <c r="N228">
        <v>5</v>
      </c>
      <c r="O228">
        <v>3374275.5839999998</v>
      </c>
      <c r="P228">
        <v>756063.81530000002</v>
      </c>
      <c r="Q228">
        <v>0</v>
      </c>
      <c r="R228">
        <v>0</v>
      </c>
      <c r="S228" t="s">
        <v>10</v>
      </c>
      <c r="T228">
        <v>28429.755410000002</v>
      </c>
      <c r="U228">
        <v>1</v>
      </c>
      <c r="V228">
        <v>28788.455239999999</v>
      </c>
      <c r="W228" s="7">
        <v>1</v>
      </c>
      <c r="X228">
        <v>2080</v>
      </c>
      <c r="Z228">
        <v>-2510</v>
      </c>
      <c r="AA228">
        <v>2510</v>
      </c>
      <c r="AB228">
        <v>-0.32430264586683727</v>
      </c>
      <c r="AD228">
        <v>-0.32430264586683727</v>
      </c>
      <c r="AE228" s="8">
        <v>-0.30634740809164535</v>
      </c>
      <c r="AF228" s="8">
        <v>0.30634740809164535</v>
      </c>
      <c r="AG228" s="7">
        <v>24.614699074074078</v>
      </c>
      <c r="AH228" s="7">
        <v>-2.0659259259259244</v>
      </c>
      <c r="AI228" s="7">
        <v>2.0659259259259244</v>
      </c>
      <c r="AJ228" s="7">
        <v>0.2025785373971907</v>
      </c>
      <c r="AK228" s="7">
        <v>-0.30032107111405126</v>
      </c>
      <c r="AL228" s="7">
        <v>0.30032107111405126</v>
      </c>
    </row>
    <row r="229" spans="1:39" x14ac:dyDescent="0.25">
      <c r="A229" s="1">
        <v>44139</v>
      </c>
      <c r="B229" s="2">
        <v>0.53472222222222221</v>
      </c>
      <c r="C229" s="5">
        <v>44139.534722222219</v>
      </c>
      <c r="D229">
        <v>28</v>
      </c>
      <c r="E229" s="10" t="s">
        <v>48</v>
      </c>
      <c r="F229" s="10" t="s">
        <v>81</v>
      </c>
      <c r="G229">
        <v>105</v>
      </c>
      <c r="H229">
        <v>11</v>
      </c>
      <c r="I229">
        <v>4</v>
      </c>
      <c r="J229">
        <v>2020</v>
      </c>
      <c r="K229">
        <v>127</v>
      </c>
      <c r="L229" s="4" t="s">
        <v>38</v>
      </c>
      <c r="M229">
        <v>1390</v>
      </c>
      <c r="N229">
        <v>6</v>
      </c>
      <c r="O229">
        <v>3368955.594</v>
      </c>
      <c r="P229">
        <v>761085.61069999996</v>
      </c>
      <c r="Q229">
        <v>0</v>
      </c>
      <c r="R229">
        <v>0</v>
      </c>
      <c r="S229" t="s">
        <v>10</v>
      </c>
      <c r="T229">
        <v>16685.96789</v>
      </c>
      <c r="U229">
        <v>1</v>
      </c>
      <c r="V229">
        <v>11743.78752</v>
      </c>
      <c r="W229" s="7">
        <v>0.40793392427957176</v>
      </c>
      <c r="X229">
        <v>489</v>
      </c>
      <c r="Z229">
        <v>-1591</v>
      </c>
      <c r="AA229">
        <v>1591</v>
      </c>
      <c r="AB229">
        <v>-0.51848540533847376</v>
      </c>
      <c r="AD229">
        <v>-0.51848540533847376</v>
      </c>
      <c r="AE229" s="8">
        <v>-0.19418275947163649</v>
      </c>
      <c r="AF229" s="8">
        <v>0.19418275947163649</v>
      </c>
      <c r="AG229" s="7">
        <v>17.37314814814815</v>
      </c>
      <c r="AH229" s="7">
        <v>-7.2415509259259281</v>
      </c>
      <c r="AI229" s="7">
        <v>7.2415509259259281</v>
      </c>
      <c r="AJ229" s="7">
        <v>-0.85011667461836493</v>
      </c>
      <c r="AK229" s="7">
        <v>-1.0526952120155557</v>
      </c>
      <c r="AL229" s="7">
        <v>1.0526952120155557</v>
      </c>
    </row>
    <row r="230" spans="1:39" x14ac:dyDescent="0.25">
      <c r="A230" s="1">
        <v>44211</v>
      </c>
      <c r="B230" s="2">
        <v>0.45416666666666666</v>
      </c>
      <c r="C230" s="5">
        <v>44211.45416666667</v>
      </c>
      <c r="D230">
        <v>72</v>
      </c>
      <c r="E230" s="10" t="s">
        <v>50</v>
      </c>
      <c r="F230" s="10" t="s">
        <v>82</v>
      </c>
      <c r="G230">
        <v>177</v>
      </c>
      <c r="H230">
        <v>1</v>
      </c>
      <c r="I230">
        <v>15</v>
      </c>
      <c r="J230">
        <v>2021</v>
      </c>
      <c r="K230">
        <v>127</v>
      </c>
      <c r="L230" s="4" t="s">
        <v>38</v>
      </c>
      <c r="M230">
        <v>1390</v>
      </c>
      <c r="N230">
        <v>8</v>
      </c>
      <c r="O230">
        <v>3362104.5440000002</v>
      </c>
      <c r="P230">
        <v>762997.63879999996</v>
      </c>
      <c r="Q230">
        <v>0</v>
      </c>
      <c r="R230">
        <v>0</v>
      </c>
      <c r="S230" t="s">
        <v>10</v>
      </c>
      <c r="T230">
        <v>84.835613679999994</v>
      </c>
      <c r="U230">
        <v>-1</v>
      </c>
      <c r="V230">
        <v>16770.803500000002</v>
      </c>
      <c r="W230" s="7">
        <v>0.58255308804127426</v>
      </c>
      <c r="X230">
        <v>1950</v>
      </c>
      <c r="Z230">
        <v>1461</v>
      </c>
      <c r="AA230">
        <v>1461</v>
      </c>
      <c r="AB230">
        <v>-0.34016924469230092</v>
      </c>
      <c r="AD230">
        <v>-0.34016924469230092</v>
      </c>
      <c r="AE230" s="8">
        <v>0.17831616064617284</v>
      </c>
      <c r="AF230" s="8">
        <v>0.17831616064617284</v>
      </c>
      <c r="AG230" s="7">
        <v>8.3263194444444455</v>
      </c>
      <c r="AH230" s="7">
        <v>-9.0468287037037047</v>
      </c>
      <c r="AI230" s="7">
        <v>9.0468287037037047</v>
      </c>
      <c r="AJ230" s="7">
        <v>-2.1652428620512141</v>
      </c>
      <c r="AK230" s="7">
        <v>-1.315126187432849</v>
      </c>
      <c r="AL230" s="7">
        <v>1.315126187432849</v>
      </c>
    </row>
    <row r="231" spans="1:39" x14ac:dyDescent="0.25">
      <c r="A231" s="1">
        <v>44249</v>
      </c>
      <c r="B231" s="2">
        <v>0.4152777777777778</v>
      </c>
      <c r="C231" s="5">
        <v>44249.415277777778</v>
      </c>
      <c r="D231">
        <v>38</v>
      </c>
      <c r="E231" s="10" t="s">
        <v>49</v>
      </c>
      <c r="F231" s="10" t="s">
        <v>81</v>
      </c>
      <c r="G231">
        <v>215</v>
      </c>
      <c r="H231">
        <v>2</v>
      </c>
      <c r="I231">
        <v>22</v>
      </c>
      <c r="J231">
        <v>2021</v>
      </c>
      <c r="K231">
        <v>127</v>
      </c>
      <c r="L231" s="4" t="s">
        <v>38</v>
      </c>
      <c r="M231">
        <v>1390</v>
      </c>
      <c r="N231">
        <v>9</v>
      </c>
      <c r="O231">
        <v>3361937.84</v>
      </c>
      <c r="P231">
        <v>762803.97939999995</v>
      </c>
      <c r="Q231">
        <v>0</v>
      </c>
      <c r="R231">
        <v>0</v>
      </c>
      <c r="S231" t="s">
        <v>10</v>
      </c>
      <c r="T231">
        <v>171.0984062</v>
      </c>
      <c r="U231">
        <v>1</v>
      </c>
      <c r="V231">
        <v>255.93401990000001</v>
      </c>
      <c r="W231" s="7">
        <v>8.8901616209123152E-3</v>
      </c>
      <c r="X231">
        <v>4020</v>
      </c>
      <c r="Z231">
        <v>2070</v>
      </c>
      <c r="AA231">
        <v>2070</v>
      </c>
      <c r="AB231">
        <v>-8.7524171086840449E-2</v>
      </c>
      <c r="AD231">
        <v>-8.7524171086840449E-2</v>
      </c>
      <c r="AE231" s="8">
        <v>0.25264507360546046</v>
      </c>
      <c r="AF231" s="8">
        <v>0.25264507360546046</v>
      </c>
      <c r="AG231" s="7">
        <v>8.0271990740740744</v>
      </c>
      <c r="AH231" s="7">
        <v>-0.29912037037037109</v>
      </c>
      <c r="AI231" s="7">
        <v>0.29912037037037109</v>
      </c>
      <c r="AJ231" s="7">
        <v>-2.2087256166332305</v>
      </c>
      <c r="AK231" s="7">
        <v>-4.3482754582016447E-2</v>
      </c>
      <c r="AL231" s="7">
        <v>4.3482754582016447E-2</v>
      </c>
    </row>
    <row r="232" spans="1:39" x14ac:dyDescent="0.25">
      <c r="A232" s="1">
        <v>44279</v>
      </c>
      <c r="B232" s="2">
        <v>0.3979166666666667</v>
      </c>
      <c r="C232" s="5">
        <v>44279.397916666669</v>
      </c>
      <c r="D232">
        <v>30</v>
      </c>
      <c r="E232" s="10" t="s">
        <v>48</v>
      </c>
      <c r="F232" s="10" t="s">
        <v>81</v>
      </c>
      <c r="G232">
        <v>245</v>
      </c>
      <c r="H232">
        <v>3</v>
      </c>
      <c r="I232">
        <v>24</v>
      </c>
      <c r="J232">
        <v>2021</v>
      </c>
      <c r="K232">
        <v>127</v>
      </c>
      <c r="L232" s="4" t="s">
        <v>38</v>
      </c>
      <c r="M232">
        <v>1390</v>
      </c>
      <c r="N232">
        <v>10</v>
      </c>
      <c r="O232">
        <v>3361726.077</v>
      </c>
      <c r="P232">
        <v>762546.34759999998</v>
      </c>
      <c r="Q232">
        <v>0</v>
      </c>
      <c r="R232">
        <v>0</v>
      </c>
      <c r="S232" t="s">
        <v>10</v>
      </c>
      <c r="T232">
        <v>506.25430940000001</v>
      </c>
      <c r="U232">
        <v>1</v>
      </c>
      <c r="V232">
        <v>335.15590320000001</v>
      </c>
      <c r="W232" s="7">
        <v>1.1642024568734729E-2</v>
      </c>
      <c r="X232">
        <v>637</v>
      </c>
      <c r="Z232">
        <v>-3383</v>
      </c>
      <c r="AA232">
        <v>3383</v>
      </c>
      <c r="AB232">
        <v>-0.50042189282948435</v>
      </c>
      <c r="AD232">
        <v>-0.50042189282948435</v>
      </c>
      <c r="AE232" s="8">
        <v>-0.41289772174264389</v>
      </c>
      <c r="AF232" s="8">
        <v>0.41289772174264389</v>
      </c>
      <c r="AG232" s="7">
        <v>19.211527777777778</v>
      </c>
      <c r="AH232" s="7">
        <v>11.184328703703704</v>
      </c>
      <c r="AI232" s="7">
        <v>11.184328703703704</v>
      </c>
      <c r="AJ232" s="7">
        <v>-0.58287372434793061</v>
      </c>
      <c r="AK232" s="7">
        <v>1.6258518922852998</v>
      </c>
      <c r="AL232" s="7">
        <v>1.6258518922852998</v>
      </c>
    </row>
    <row r="233" spans="1:39" x14ac:dyDescent="0.25">
      <c r="A233" s="1">
        <v>44307</v>
      </c>
      <c r="B233" s="2">
        <v>0.4465277777777778</v>
      </c>
      <c r="C233" s="5">
        <v>44307.446527777778</v>
      </c>
      <c r="D233">
        <v>28</v>
      </c>
      <c r="E233" s="10" t="s">
        <v>48</v>
      </c>
      <c r="F233" s="10" t="s">
        <v>81</v>
      </c>
      <c r="G233">
        <v>273</v>
      </c>
      <c r="H233">
        <v>4</v>
      </c>
      <c r="I233">
        <v>21</v>
      </c>
      <c r="J233">
        <v>2021</v>
      </c>
      <c r="K233">
        <v>127</v>
      </c>
      <c r="L233" s="4" t="s">
        <v>38</v>
      </c>
      <c r="M233">
        <v>1390</v>
      </c>
      <c r="N233">
        <v>11</v>
      </c>
      <c r="O233">
        <v>3361968.5019999999</v>
      </c>
      <c r="P233">
        <v>762837.91350000002</v>
      </c>
      <c r="Q233">
        <v>0</v>
      </c>
      <c r="R233">
        <v>0</v>
      </c>
      <c r="S233" t="s">
        <v>10</v>
      </c>
      <c r="T233">
        <v>125.2717391</v>
      </c>
      <c r="U233">
        <v>1</v>
      </c>
      <c r="V233">
        <v>380.98257030000002</v>
      </c>
      <c r="W233" s="7">
        <v>1.3233866392756127E-2</v>
      </c>
      <c r="X233">
        <v>533</v>
      </c>
      <c r="Z233">
        <v>-104</v>
      </c>
      <c r="AA233">
        <v>104</v>
      </c>
      <c r="AB233">
        <v>-0.51311517188985534</v>
      </c>
      <c r="AD233">
        <v>-0.51311517188985534</v>
      </c>
      <c r="AE233" s="8">
        <v>-1.2693279060370988E-2</v>
      </c>
      <c r="AF233" s="8">
        <v>1.2693279060370988E-2</v>
      </c>
      <c r="AG233" s="7">
        <v>19.898425925925928</v>
      </c>
      <c r="AH233" s="7">
        <v>0.68689814814814909</v>
      </c>
      <c r="AI233" s="7">
        <v>0.68689814814814909</v>
      </c>
      <c r="AJ233" s="7">
        <v>-0.48302019861919304</v>
      </c>
      <c r="AK233" s="7">
        <v>9.9853525728737569E-2</v>
      </c>
      <c r="AL233" s="7">
        <v>9.9853525728737569E-2</v>
      </c>
    </row>
    <row r="234" spans="1:39" x14ac:dyDescent="0.25">
      <c r="A234" s="1">
        <v>44343</v>
      </c>
      <c r="B234" s="2">
        <v>0.55555555555555558</v>
      </c>
      <c r="C234" s="5">
        <v>44343.555555555555</v>
      </c>
      <c r="D234">
        <v>36</v>
      </c>
      <c r="E234" s="10" t="s">
        <v>49</v>
      </c>
      <c r="F234" s="10" t="s">
        <v>81</v>
      </c>
      <c r="G234">
        <v>309</v>
      </c>
      <c r="H234">
        <v>5</v>
      </c>
      <c r="I234">
        <v>27</v>
      </c>
      <c r="J234">
        <v>2021</v>
      </c>
      <c r="K234">
        <v>127</v>
      </c>
      <c r="L234" s="4" t="s">
        <v>38</v>
      </c>
      <c r="M234">
        <v>1390</v>
      </c>
      <c r="N234">
        <v>12</v>
      </c>
      <c r="O234">
        <v>3362090.0410000002</v>
      </c>
      <c r="P234">
        <v>760654.86919999996</v>
      </c>
      <c r="Q234">
        <v>0</v>
      </c>
      <c r="R234">
        <v>0</v>
      </c>
      <c r="S234" t="s">
        <v>10</v>
      </c>
      <c r="T234">
        <v>2718.2011790000001</v>
      </c>
      <c r="U234">
        <v>1</v>
      </c>
      <c r="V234">
        <v>2592.9294399999999</v>
      </c>
      <c r="W234" s="7">
        <v>9.0068377006810182E-2</v>
      </c>
      <c r="X234">
        <v>22000</v>
      </c>
      <c r="Z234">
        <v>21467</v>
      </c>
      <c r="AA234">
        <v>21467</v>
      </c>
      <c r="AB234">
        <v>2.1069484972349857</v>
      </c>
      <c r="AD234">
        <v>2.1069484972349857</v>
      </c>
      <c r="AE234" s="8">
        <v>2.6200636691248409</v>
      </c>
      <c r="AF234" s="8">
        <v>2.6200636691248409</v>
      </c>
      <c r="AG234" s="7">
        <v>24.240208333333339</v>
      </c>
      <c r="AH234" s="7">
        <v>4.3417824074074112</v>
      </c>
      <c r="AI234" s="7">
        <v>4.3417824074074112</v>
      </c>
      <c r="AJ234" s="7">
        <v>0.14813928622648537</v>
      </c>
      <c r="AK234" s="7">
        <v>0.63115948484567841</v>
      </c>
      <c r="AL234" s="7">
        <v>0.63115948484567841</v>
      </c>
    </row>
    <row r="235" spans="1:39" x14ac:dyDescent="0.25">
      <c r="A235" s="1">
        <v>44399</v>
      </c>
      <c r="B235" s="2">
        <v>0.48680555555555555</v>
      </c>
      <c r="C235" s="5">
        <v>44399.486805555556</v>
      </c>
      <c r="D235">
        <v>56</v>
      </c>
      <c r="E235" s="10" t="s">
        <v>49</v>
      </c>
      <c r="F235" s="10" t="s">
        <v>81</v>
      </c>
      <c r="G235">
        <v>365</v>
      </c>
      <c r="H235">
        <v>7</v>
      </c>
      <c r="I235">
        <v>22</v>
      </c>
      <c r="J235">
        <v>2021</v>
      </c>
      <c r="K235">
        <v>127</v>
      </c>
      <c r="L235" s="4" t="s">
        <v>38</v>
      </c>
      <c r="M235">
        <v>1390</v>
      </c>
      <c r="N235">
        <v>14</v>
      </c>
      <c r="O235">
        <v>3361802.7719999999</v>
      </c>
      <c r="P235">
        <v>762661.39190000005</v>
      </c>
      <c r="Q235">
        <v>0</v>
      </c>
      <c r="R235">
        <v>0</v>
      </c>
      <c r="S235" t="s">
        <v>10</v>
      </c>
      <c r="T235">
        <v>367.745746</v>
      </c>
      <c r="U235">
        <v>1</v>
      </c>
      <c r="V235">
        <v>2350.4554330000001</v>
      </c>
      <c r="W235" s="7">
        <v>8.1645764366480134E-2</v>
      </c>
      <c r="X235">
        <v>5920</v>
      </c>
      <c r="Z235">
        <v>-16080</v>
      </c>
      <c r="AA235">
        <v>16080</v>
      </c>
      <c r="AB235">
        <v>0.14437227328532135</v>
      </c>
      <c r="AD235">
        <v>0.14437227328532135</v>
      </c>
      <c r="AE235" s="8">
        <v>-1.9625762239496642</v>
      </c>
      <c r="AF235" s="8">
        <v>1.9625762239496642</v>
      </c>
      <c r="AG235" s="7">
        <v>29.596250000000001</v>
      </c>
      <c r="AH235" s="7">
        <v>5.3560416666666626</v>
      </c>
      <c r="AI235" s="7">
        <v>5.3560416666666626</v>
      </c>
      <c r="AJ235" s="7">
        <v>0.92674037258629494</v>
      </c>
      <c r="AK235" s="7">
        <v>0.77860108635980962</v>
      </c>
      <c r="AL235" s="7">
        <v>0.77860108635980962</v>
      </c>
    </row>
    <row r="236" spans="1:39" x14ac:dyDescent="0.25">
      <c r="A236" s="1">
        <v>44431</v>
      </c>
      <c r="B236" s="2">
        <v>0.39930555555555558</v>
      </c>
      <c r="C236" s="5">
        <v>44431.399305555555</v>
      </c>
      <c r="D236">
        <v>32</v>
      </c>
      <c r="E236" s="10" t="s">
        <v>49</v>
      </c>
      <c r="F236" s="10" t="s">
        <v>81</v>
      </c>
      <c r="G236">
        <v>397</v>
      </c>
      <c r="H236">
        <v>8</v>
      </c>
      <c r="I236">
        <v>23</v>
      </c>
      <c r="J236">
        <v>2021</v>
      </c>
      <c r="K236">
        <v>127</v>
      </c>
      <c r="L236" s="4" t="s">
        <v>38</v>
      </c>
      <c r="M236">
        <v>1390</v>
      </c>
      <c r="N236">
        <v>15</v>
      </c>
      <c r="O236">
        <v>3362151.801</v>
      </c>
      <c r="P236">
        <v>761097.26470000006</v>
      </c>
      <c r="Q236">
        <v>0</v>
      </c>
      <c r="R236">
        <v>0</v>
      </c>
      <c r="S236" t="s">
        <v>10</v>
      </c>
      <c r="T236">
        <v>2177.8552260000001</v>
      </c>
      <c r="U236">
        <v>1</v>
      </c>
      <c r="V236">
        <v>1810.1094800000001</v>
      </c>
      <c r="W236" s="7">
        <v>6.2876228158465094E-2</v>
      </c>
      <c r="X236">
        <v>1380</v>
      </c>
      <c r="Z236">
        <v>-4540</v>
      </c>
      <c r="AA236">
        <v>4540</v>
      </c>
      <c r="AB236">
        <v>-0.40973817800394946</v>
      </c>
      <c r="AD236">
        <v>-0.40973817800394946</v>
      </c>
      <c r="AE236" s="8">
        <v>-0.55411045128927083</v>
      </c>
      <c r="AF236" s="8">
        <v>0.55411045128927083</v>
      </c>
      <c r="AG236" s="7">
        <v>31.306782407407411</v>
      </c>
      <c r="AH236" s="7">
        <v>1.7105324074074097</v>
      </c>
      <c r="AI236" s="7">
        <v>1.7105324074074097</v>
      </c>
      <c r="AJ236" s="7">
        <v>1.1753983318679915</v>
      </c>
      <c r="AK236" s="7">
        <v>0.24865795928169654</v>
      </c>
      <c r="AL236" s="7">
        <v>0.24865795928169654</v>
      </c>
    </row>
    <row r="237" spans="1:39" x14ac:dyDescent="0.25">
      <c r="A237" s="1">
        <v>43949</v>
      </c>
      <c r="B237" s="2">
        <v>0.68402777777777779</v>
      </c>
      <c r="C237" s="5">
        <v>43949.684027777781</v>
      </c>
      <c r="D237">
        <v>0</v>
      </c>
      <c r="E237" s="10">
        <v>0</v>
      </c>
      <c r="F237" s="10" t="s">
        <v>56</v>
      </c>
      <c r="G237">
        <v>0</v>
      </c>
      <c r="H237">
        <v>4</v>
      </c>
      <c r="I237">
        <v>28</v>
      </c>
      <c r="J237">
        <v>2020</v>
      </c>
      <c r="K237">
        <v>128</v>
      </c>
      <c r="L237" s="4" t="s">
        <v>36</v>
      </c>
      <c r="M237">
        <v>1310</v>
      </c>
      <c r="N237">
        <v>0</v>
      </c>
      <c r="O237">
        <v>3358669.8760000002</v>
      </c>
      <c r="P237">
        <v>773668.72939999995</v>
      </c>
      <c r="Q237">
        <v>1</v>
      </c>
      <c r="R237">
        <v>0</v>
      </c>
      <c r="S237" t="s">
        <v>10</v>
      </c>
      <c r="T237">
        <v>0</v>
      </c>
      <c r="U237">
        <v>2</v>
      </c>
      <c r="V237">
        <v>0</v>
      </c>
      <c r="W237" s="7">
        <v>0</v>
      </c>
      <c r="X237">
        <v>5790</v>
      </c>
      <c r="Z237">
        <v>0</v>
      </c>
      <c r="AA237">
        <v>0</v>
      </c>
      <c r="AB237">
        <v>-9.6182675646700175E-2</v>
      </c>
      <c r="AD237">
        <v>-9.6182675646700175E-2</v>
      </c>
      <c r="AE237" s="8">
        <v>0</v>
      </c>
      <c r="AF237" s="8">
        <v>0</v>
      </c>
      <c r="AG237" s="7">
        <v>24.003124999999997</v>
      </c>
      <c r="AH237" s="7">
        <v>0</v>
      </c>
      <c r="AI237" s="7">
        <v>0</v>
      </c>
      <c r="AJ237" s="7">
        <v>0.11367477822238196</v>
      </c>
      <c r="AK237" s="7">
        <v>0</v>
      </c>
      <c r="AL237" s="7">
        <v>0</v>
      </c>
      <c r="AM237" t="s">
        <v>25</v>
      </c>
    </row>
    <row r="238" spans="1:39" x14ac:dyDescent="0.25">
      <c r="A238" s="1">
        <v>43991</v>
      </c>
      <c r="B238" s="2">
        <v>0.54166666666666663</v>
      </c>
      <c r="C238" s="5">
        <v>43991.541666666664</v>
      </c>
      <c r="D238">
        <v>29</v>
      </c>
      <c r="E238" s="10" t="s">
        <v>48</v>
      </c>
      <c r="F238" s="10" t="s">
        <v>81</v>
      </c>
      <c r="G238">
        <v>29</v>
      </c>
      <c r="H238">
        <v>6</v>
      </c>
      <c r="I238">
        <v>9</v>
      </c>
      <c r="J238">
        <v>2020</v>
      </c>
      <c r="K238">
        <v>128</v>
      </c>
      <c r="L238" s="4" t="s">
        <v>36</v>
      </c>
      <c r="M238">
        <v>1310</v>
      </c>
      <c r="N238">
        <v>2</v>
      </c>
      <c r="O238">
        <v>3346178.872</v>
      </c>
      <c r="P238">
        <v>779057.81629999995</v>
      </c>
      <c r="Q238">
        <v>0</v>
      </c>
      <c r="R238">
        <v>0</v>
      </c>
      <c r="S238" t="s">
        <v>10</v>
      </c>
      <c r="T238">
        <v>26687.873490000002</v>
      </c>
      <c r="U238">
        <v>-1</v>
      </c>
      <c r="V238">
        <v>26687.873490000002</v>
      </c>
      <c r="W238" s="7">
        <v>1</v>
      </c>
      <c r="X238">
        <v>2870</v>
      </c>
      <c r="Z238">
        <v>-2920</v>
      </c>
      <c r="AA238">
        <v>2920</v>
      </c>
      <c r="AB238">
        <v>-0.37453368539789539</v>
      </c>
      <c r="AD238">
        <v>-0.37453368539789539</v>
      </c>
      <c r="AE238" s="8">
        <v>-0.2783510097511952</v>
      </c>
      <c r="AF238" s="8">
        <v>0.28539025213490743</v>
      </c>
      <c r="AG238" s="7">
        <v>31.733287037037034</v>
      </c>
      <c r="AH238" s="7">
        <v>7.7301620370370365</v>
      </c>
      <c r="AI238" s="7">
        <v>7.7301620370370365</v>
      </c>
      <c r="AJ238" s="7">
        <v>1.2373987770911485</v>
      </c>
      <c r="AK238" s="7">
        <v>1.1237239988687666</v>
      </c>
      <c r="AL238" s="7">
        <v>1.1237239988687666</v>
      </c>
    </row>
    <row r="239" spans="1:39" x14ac:dyDescent="0.25">
      <c r="A239" s="1">
        <v>43950</v>
      </c>
      <c r="B239" s="2">
        <v>0.70624999999999993</v>
      </c>
      <c r="C239" s="5">
        <v>43950.706250000003</v>
      </c>
      <c r="D239">
        <v>0</v>
      </c>
      <c r="E239" s="10">
        <v>0</v>
      </c>
      <c r="F239" s="10" t="s">
        <v>56</v>
      </c>
      <c r="G239">
        <v>0</v>
      </c>
      <c r="H239">
        <v>4</v>
      </c>
      <c r="I239">
        <v>29</v>
      </c>
      <c r="J239">
        <v>2020</v>
      </c>
      <c r="K239">
        <v>129</v>
      </c>
      <c r="L239" s="4" t="s">
        <v>36</v>
      </c>
      <c r="M239">
        <v>1295</v>
      </c>
      <c r="N239">
        <v>0</v>
      </c>
      <c r="O239">
        <v>3358653.3870000001</v>
      </c>
      <c r="P239">
        <v>773675.22519999999</v>
      </c>
      <c r="Q239">
        <v>1</v>
      </c>
      <c r="R239">
        <v>0</v>
      </c>
      <c r="S239" t="s">
        <v>10</v>
      </c>
      <c r="T239">
        <v>0</v>
      </c>
      <c r="U239">
        <v>2</v>
      </c>
      <c r="V239">
        <v>0</v>
      </c>
      <c r="W239" s="7">
        <v>0</v>
      </c>
      <c r="X239">
        <v>5780</v>
      </c>
      <c r="Z239">
        <v>0</v>
      </c>
      <c r="AA239">
        <v>0</v>
      </c>
      <c r="AB239">
        <v>-0.13269069341342632</v>
      </c>
      <c r="AD239">
        <v>-0.13269069341342632</v>
      </c>
      <c r="AE239" s="8">
        <v>0</v>
      </c>
      <c r="AF239" s="8">
        <v>0</v>
      </c>
      <c r="AG239" s="7">
        <v>24.338773148148146</v>
      </c>
      <c r="AH239" s="7">
        <v>0</v>
      </c>
      <c r="AI239" s="7">
        <v>0</v>
      </c>
      <c r="AJ239" s="7">
        <v>0.16246753022975191</v>
      </c>
      <c r="AK239" s="7">
        <v>0</v>
      </c>
      <c r="AL239" s="7">
        <v>0</v>
      </c>
      <c r="AM239" t="s">
        <v>25</v>
      </c>
    </row>
    <row r="240" spans="1:39" x14ac:dyDescent="0.25">
      <c r="A240" s="1">
        <v>43962</v>
      </c>
      <c r="B240" s="2">
        <v>0.46388888888888885</v>
      </c>
      <c r="C240" s="5">
        <v>43962.463888888888</v>
      </c>
      <c r="D240">
        <v>12</v>
      </c>
      <c r="E240" s="10" t="s">
        <v>48</v>
      </c>
      <c r="F240" s="10" t="s">
        <v>81</v>
      </c>
      <c r="G240">
        <v>12</v>
      </c>
      <c r="H240">
        <v>5</v>
      </c>
      <c r="I240">
        <v>11</v>
      </c>
      <c r="J240">
        <v>2020</v>
      </c>
      <c r="K240">
        <v>129</v>
      </c>
      <c r="L240" s="4" t="s">
        <v>36</v>
      </c>
      <c r="M240">
        <v>1295</v>
      </c>
      <c r="N240">
        <v>1</v>
      </c>
      <c r="O240">
        <v>3357889.4139999999</v>
      </c>
      <c r="P240">
        <v>775242.46219999995</v>
      </c>
      <c r="Q240">
        <v>0</v>
      </c>
      <c r="R240">
        <v>0</v>
      </c>
      <c r="S240" t="s">
        <v>10</v>
      </c>
      <c r="T240">
        <v>1806.9194789999999</v>
      </c>
      <c r="U240">
        <v>-1</v>
      </c>
      <c r="V240">
        <v>1806.9194789999999</v>
      </c>
      <c r="W240" s="7">
        <v>5.175784008619598E-2</v>
      </c>
      <c r="X240">
        <v>2700</v>
      </c>
      <c r="Z240">
        <v>-3080</v>
      </c>
      <c r="AA240">
        <v>3080</v>
      </c>
      <c r="AB240">
        <v>-0.39073905240395812</v>
      </c>
      <c r="AD240">
        <v>-0.39073905240395812</v>
      </c>
      <c r="AE240" s="8">
        <v>-0.2580483589905318</v>
      </c>
      <c r="AF240" s="8">
        <v>0.2580483589905318</v>
      </c>
      <c r="AG240" s="7">
        <v>24.012754629629629</v>
      </c>
      <c r="AH240" s="7">
        <v>-0.32601851851851649</v>
      </c>
      <c r="AI240" s="7">
        <v>0.32601851851851649</v>
      </c>
      <c r="AJ240" s="7">
        <v>0.11507462545238689</v>
      </c>
      <c r="AK240" s="7">
        <v>-4.7392904777365019E-2</v>
      </c>
      <c r="AL240" s="7">
        <v>4.7392904777365019E-2</v>
      </c>
    </row>
    <row r="241" spans="1:39" x14ac:dyDescent="0.25">
      <c r="A241" s="1">
        <v>43991</v>
      </c>
      <c r="B241" s="2">
        <v>0.39444444444444443</v>
      </c>
      <c r="C241" s="5">
        <v>43991.394444444442</v>
      </c>
      <c r="D241">
        <v>29</v>
      </c>
      <c r="E241" s="10" t="s">
        <v>48</v>
      </c>
      <c r="F241" s="10" t="s">
        <v>81</v>
      </c>
      <c r="G241">
        <v>41</v>
      </c>
      <c r="H241">
        <v>6</v>
      </c>
      <c r="I241">
        <v>9</v>
      </c>
      <c r="J241">
        <v>2020</v>
      </c>
      <c r="K241">
        <v>129</v>
      </c>
      <c r="L241" s="4" t="s">
        <v>36</v>
      </c>
      <c r="M241">
        <v>1295</v>
      </c>
      <c r="N241">
        <v>2</v>
      </c>
      <c r="O241">
        <v>3359568.6030000001</v>
      </c>
      <c r="P241">
        <v>773144.70460000006</v>
      </c>
      <c r="Q241">
        <v>0</v>
      </c>
      <c r="R241">
        <v>0</v>
      </c>
      <c r="S241" t="s">
        <v>10</v>
      </c>
      <c r="T241">
        <v>1059.789381</v>
      </c>
      <c r="U241">
        <v>1</v>
      </c>
      <c r="V241">
        <v>2866.7088600000002</v>
      </c>
      <c r="W241" s="7">
        <v>8.2114704320790155E-2</v>
      </c>
      <c r="X241">
        <v>2870</v>
      </c>
      <c r="Y241">
        <v>1440</v>
      </c>
      <c r="Z241">
        <v>170</v>
      </c>
      <c r="AA241">
        <v>170</v>
      </c>
      <c r="AB241">
        <v>-0.37453368539789539</v>
      </c>
      <c r="AC241">
        <v>-0.40241513239219701</v>
      </c>
      <c r="AD241">
        <v>-0.40241513239219701</v>
      </c>
      <c r="AE241" s="8">
        <v>1.6205367006062732E-2</v>
      </c>
      <c r="AF241" s="8">
        <v>1.6205367006062732E-2</v>
      </c>
      <c r="AG241" s="7">
        <v>31.733287037037034</v>
      </c>
      <c r="AH241" s="7">
        <v>7.7205324074074042</v>
      </c>
      <c r="AI241" s="7">
        <v>7.7205324074074042</v>
      </c>
      <c r="AJ241" s="7">
        <v>1.2373987770911485</v>
      </c>
      <c r="AK241" s="7">
        <v>1.1223241516387616</v>
      </c>
      <c r="AL241" s="7">
        <v>1.1223241516387616</v>
      </c>
    </row>
    <row r="242" spans="1:39" x14ac:dyDescent="0.25">
      <c r="A242" s="1">
        <v>44086</v>
      </c>
      <c r="B242" s="2">
        <v>0.67986111111111114</v>
      </c>
      <c r="C242" s="5">
        <v>44086.679861111108</v>
      </c>
      <c r="D242">
        <v>95</v>
      </c>
      <c r="E242" s="10" t="s">
        <v>51</v>
      </c>
      <c r="F242" s="10" t="s">
        <v>82</v>
      </c>
      <c r="G242">
        <v>136</v>
      </c>
      <c r="H242">
        <v>9</v>
      </c>
      <c r="I242">
        <v>12</v>
      </c>
      <c r="J242">
        <v>2020</v>
      </c>
      <c r="K242">
        <v>129</v>
      </c>
      <c r="L242" s="4" t="s">
        <v>36</v>
      </c>
      <c r="M242">
        <v>1295</v>
      </c>
      <c r="N242">
        <v>4</v>
      </c>
      <c r="O242">
        <v>3359339.3080000002</v>
      </c>
      <c r="P242">
        <v>773875.96070000005</v>
      </c>
      <c r="Q242">
        <v>0</v>
      </c>
      <c r="R242">
        <v>1</v>
      </c>
      <c r="S242" t="s">
        <v>10</v>
      </c>
      <c r="T242">
        <v>918.65576880000003</v>
      </c>
      <c r="U242">
        <v>1</v>
      </c>
      <c r="V242">
        <v>1489.584278</v>
      </c>
      <c r="W242" s="7">
        <v>4.266801357319127E-2</v>
      </c>
      <c r="X242">
        <v>6370</v>
      </c>
      <c r="Y242">
        <v>962</v>
      </c>
      <c r="Z242">
        <v>4930</v>
      </c>
      <c r="AA242">
        <v>4930</v>
      </c>
      <c r="AB242">
        <v>0.19929511537346495</v>
      </c>
      <c r="AC242">
        <v>0.10519951432359802</v>
      </c>
      <c r="AD242">
        <v>0.10519951432359802</v>
      </c>
      <c r="AE242" s="8">
        <v>0.60171024776566195</v>
      </c>
      <c r="AF242" s="8">
        <v>0.60171024776566195</v>
      </c>
      <c r="AG242" s="7">
        <v>26.220393518518524</v>
      </c>
      <c r="AH242" s="7">
        <v>-5.5128935185185099</v>
      </c>
      <c r="AI242" s="7">
        <v>5.5128935185185099</v>
      </c>
      <c r="AJ242" s="7">
        <v>0.43599633296568863</v>
      </c>
      <c r="AK242" s="7">
        <v>-0.80140244412545991</v>
      </c>
      <c r="AL242" s="7">
        <v>0.80140244412545991</v>
      </c>
    </row>
    <row r="243" spans="1:39" x14ac:dyDescent="0.25">
      <c r="A243" s="1">
        <v>44120</v>
      </c>
      <c r="B243" s="2">
        <v>0.39097222222222222</v>
      </c>
      <c r="C243" s="5">
        <v>44120.390972222223</v>
      </c>
      <c r="D243">
        <v>34</v>
      </c>
      <c r="E243" s="10" t="s">
        <v>49</v>
      </c>
      <c r="F243" s="10" t="s">
        <v>81</v>
      </c>
      <c r="G243">
        <v>170</v>
      </c>
      <c r="H243">
        <v>10</v>
      </c>
      <c r="I243">
        <v>16</v>
      </c>
      <c r="J243">
        <v>2020</v>
      </c>
      <c r="K243">
        <v>129</v>
      </c>
      <c r="L243" s="4" t="s">
        <v>36</v>
      </c>
      <c r="M243">
        <v>1295</v>
      </c>
      <c r="N243">
        <v>5</v>
      </c>
      <c r="O243">
        <v>3360439.76</v>
      </c>
      <c r="P243">
        <v>773244.19550000003</v>
      </c>
      <c r="Q243">
        <v>0</v>
      </c>
      <c r="R243">
        <v>0</v>
      </c>
      <c r="S243" t="s">
        <v>10</v>
      </c>
      <c r="T243">
        <v>2062.5971249999998</v>
      </c>
      <c r="U243">
        <v>1</v>
      </c>
      <c r="V243">
        <v>2492.392022</v>
      </c>
      <c r="W243" s="7">
        <v>7.1392681968418067E-2</v>
      </c>
      <c r="X243">
        <v>24.7</v>
      </c>
      <c r="Y243">
        <v>1900</v>
      </c>
      <c r="Z243">
        <v>-937.3</v>
      </c>
      <c r="AA243">
        <v>937.3</v>
      </c>
      <c r="AB243">
        <v>-0.37286821628316774</v>
      </c>
      <c r="AC243">
        <v>-0.34627178270209469</v>
      </c>
      <c r="AD243">
        <v>-0.34627178270209469</v>
      </c>
      <c r="AE243" s="8">
        <v>-0.47806773060676577</v>
      </c>
      <c r="AF243" s="8">
        <v>0.47806773060676577</v>
      </c>
      <c r="AG243" s="7">
        <v>24.216527777777785</v>
      </c>
      <c r="AH243" s="7">
        <v>-2.0038657407407392</v>
      </c>
      <c r="AI243" s="7">
        <v>2.0038657407407392</v>
      </c>
      <c r="AJ243" s="7">
        <v>0.14469687344693113</v>
      </c>
      <c r="AK243" s="7">
        <v>-0.29129945951875746</v>
      </c>
      <c r="AL243" s="7">
        <v>0.29129945951875746</v>
      </c>
    </row>
    <row r="244" spans="1:39" x14ac:dyDescent="0.25">
      <c r="A244" s="1">
        <v>44140</v>
      </c>
      <c r="B244" s="2">
        <v>0.68333333333333324</v>
      </c>
      <c r="C244" s="5">
        <v>44140.683333333334</v>
      </c>
      <c r="D244">
        <v>20</v>
      </c>
      <c r="E244" s="10" t="s">
        <v>48</v>
      </c>
      <c r="F244" s="10" t="s">
        <v>81</v>
      </c>
      <c r="G244">
        <v>190</v>
      </c>
      <c r="H244">
        <v>11</v>
      </c>
      <c r="I244">
        <v>5</v>
      </c>
      <c r="J244">
        <v>2020</v>
      </c>
      <c r="K244">
        <v>129</v>
      </c>
      <c r="L244" s="4" t="s">
        <v>36</v>
      </c>
      <c r="M244">
        <v>1295</v>
      </c>
      <c r="N244">
        <v>6</v>
      </c>
      <c r="O244">
        <v>3358636.52</v>
      </c>
      <c r="P244">
        <v>773687.46169999999</v>
      </c>
      <c r="Q244">
        <v>0</v>
      </c>
      <c r="R244">
        <v>0</v>
      </c>
      <c r="S244" t="s">
        <v>10</v>
      </c>
      <c r="T244">
        <v>20.83780527</v>
      </c>
      <c r="U244">
        <v>-1</v>
      </c>
      <c r="V244">
        <v>2083.4349299999999</v>
      </c>
      <c r="W244" s="7">
        <v>5.9678415773465089E-2</v>
      </c>
      <c r="X244">
        <v>460</v>
      </c>
      <c r="Y244">
        <v>782</v>
      </c>
      <c r="Z244">
        <v>-1440</v>
      </c>
      <c r="AA244">
        <v>1440</v>
      </c>
      <c r="AB244">
        <v>-0.52202487738415415</v>
      </c>
      <c r="AC244">
        <v>-0.57357372250765415</v>
      </c>
      <c r="AD244">
        <v>-0.57357372250765415</v>
      </c>
      <c r="AE244" s="8">
        <v>-0.17575309468205946</v>
      </c>
      <c r="AF244" s="8">
        <v>0.17575309468205946</v>
      </c>
      <c r="AG244" s="7">
        <v>18.503194444444446</v>
      </c>
      <c r="AH244" s="7">
        <v>-5.7133333333333383</v>
      </c>
      <c r="AI244" s="7">
        <v>5.7133333333333383</v>
      </c>
      <c r="AJ244" s="7">
        <v>-0.68584325617038</v>
      </c>
      <c r="AK244" s="7">
        <v>-0.83054012961731116</v>
      </c>
      <c r="AL244" s="7">
        <v>0.83054012961731116</v>
      </c>
    </row>
    <row r="245" spans="1:39" x14ac:dyDescent="0.25">
      <c r="A245" s="1">
        <v>44212</v>
      </c>
      <c r="B245" s="2">
        <v>0.66249999999999998</v>
      </c>
      <c r="C245" s="5">
        <v>44212.662499999999</v>
      </c>
      <c r="D245">
        <v>72</v>
      </c>
      <c r="E245" s="10" t="s">
        <v>50</v>
      </c>
      <c r="F245" s="10" t="s">
        <v>82</v>
      </c>
      <c r="G245">
        <v>262</v>
      </c>
      <c r="H245">
        <v>1</v>
      </c>
      <c r="I245">
        <v>16</v>
      </c>
      <c r="J245">
        <v>2021</v>
      </c>
      <c r="K245">
        <v>129</v>
      </c>
      <c r="L245" s="4" t="s">
        <v>36</v>
      </c>
      <c r="M245">
        <v>1295</v>
      </c>
      <c r="N245">
        <v>8</v>
      </c>
      <c r="O245">
        <v>3358657.9670000002</v>
      </c>
      <c r="P245">
        <v>773673.42079999996</v>
      </c>
      <c r="Q245">
        <v>0</v>
      </c>
      <c r="R245">
        <v>0</v>
      </c>
      <c r="S245" t="s">
        <v>10</v>
      </c>
      <c r="T245">
        <v>4.9229994440000002</v>
      </c>
      <c r="U245">
        <v>1</v>
      </c>
      <c r="V245">
        <v>25.760804709999999</v>
      </c>
      <c r="W245" s="7">
        <v>7.3789874212314263E-4</v>
      </c>
      <c r="X245">
        <v>6260</v>
      </c>
      <c r="Z245">
        <v>5800</v>
      </c>
      <c r="AA245">
        <v>5800</v>
      </c>
      <c r="AB245">
        <v>-5.1379602159350252E-2</v>
      </c>
      <c r="AD245">
        <v>-5.1379602159350252E-2</v>
      </c>
      <c r="AE245" s="8">
        <v>0.47064527522480393</v>
      </c>
      <c r="AF245" s="8">
        <v>0.47064527522480393</v>
      </c>
      <c r="AG245" s="7">
        <v>8.4747222222222209</v>
      </c>
      <c r="AH245" s="7">
        <v>-10.028472222222225</v>
      </c>
      <c r="AI245" s="7">
        <v>10.028472222222225</v>
      </c>
      <c r="AJ245" s="7">
        <v>-2.1436697356291976</v>
      </c>
      <c r="AK245" s="7">
        <v>-1.4578264794588176</v>
      </c>
      <c r="AL245" s="7">
        <v>1.4578264794588176</v>
      </c>
    </row>
    <row r="246" spans="1:39" x14ac:dyDescent="0.25">
      <c r="A246" s="1">
        <v>44253</v>
      </c>
      <c r="B246" s="2">
        <v>0.48055555555555557</v>
      </c>
      <c r="C246" s="5">
        <v>44253.480555555558</v>
      </c>
      <c r="D246">
        <v>41</v>
      </c>
      <c r="E246" s="10" t="s">
        <v>49</v>
      </c>
      <c r="F246" s="10" t="s">
        <v>81</v>
      </c>
      <c r="G246">
        <v>303</v>
      </c>
      <c r="H246">
        <v>2</v>
      </c>
      <c r="I246">
        <v>26</v>
      </c>
      <c r="J246">
        <v>2021</v>
      </c>
      <c r="K246">
        <v>129</v>
      </c>
      <c r="L246" s="4" t="s">
        <v>36</v>
      </c>
      <c r="M246">
        <v>1295</v>
      </c>
      <c r="N246">
        <v>9</v>
      </c>
      <c r="O246">
        <v>3358667.128</v>
      </c>
      <c r="P246">
        <v>773669.81200000003</v>
      </c>
      <c r="Q246">
        <v>0</v>
      </c>
      <c r="R246">
        <v>0</v>
      </c>
      <c r="S246" t="s">
        <v>10</v>
      </c>
      <c r="T246">
        <v>14.768998330000001</v>
      </c>
      <c r="U246">
        <v>1</v>
      </c>
      <c r="V246">
        <v>9.8459988900000006</v>
      </c>
      <c r="W246" s="7">
        <v>2.8203118177657499E-4</v>
      </c>
      <c r="X246">
        <v>3050</v>
      </c>
      <c r="Z246">
        <v>-3210</v>
      </c>
      <c r="AA246">
        <v>3210</v>
      </c>
      <c r="AB246">
        <v>-0.35737506150912313</v>
      </c>
      <c r="AD246">
        <v>-0.35737506150912313</v>
      </c>
      <c r="AE246" s="8">
        <v>-0.3059954593497729</v>
      </c>
      <c r="AF246" s="8">
        <v>0.3059954593497729</v>
      </c>
      <c r="AG246" s="7">
        <v>13.864027777777778</v>
      </c>
      <c r="AH246" s="7">
        <v>5.3893055555555573</v>
      </c>
      <c r="AI246" s="7">
        <v>5.3893055555555573</v>
      </c>
      <c r="AJ246" s="7">
        <v>-1.3602331192945878</v>
      </c>
      <c r="AK246" s="7">
        <v>0.78343661633460981</v>
      </c>
      <c r="AL246" s="7">
        <v>0.78343661633460981</v>
      </c>
    </row>
    <row r="247" spans="1:39" x14ac:dyDescent="0.25">
      <c r="A247" s="1">
        <v>44286</v>
      </c>
      <c r="B247" s="2">
        <v>0.48333333333333334</v>
      </c>
      <c r="C247" s="5">
        <v>44286.48333333333</v>
      </c>
      <c r="D247">
        <v>33</v>
      </c>
      <c r="E247" s="10" t="s">
        <v>49</v>
      </c>
      <c r="F247" s="10" t="s">
        <v>81</v>
      </c>
      <c r="G247">
        <v>336</v>
      </c>
      <c r="H247">
        <v>3</v>
      </c>
      <c r="I247">
        <v>31</v>
      </c>
      <c r="J247">
        <v>2021</v>
      </c>
      <c r="K247">
        <v>129</v>
      </c>
      <c r="L247" s="4" t="s">
        <v>36</v>
      </c>
      <c r="M247">
        <v>1295</v>
      </c>
      <c r="N247">
        <v>10</v>
      </c>
      <c r="O247">
        <v>3359298.8160000001</v>
      </c>
      <c r="P247">
        <v>773303.73129999998</v>
      </c>
      <c r="Q247">
        <v>0</v>
      </c>
      <c r="R247">
        <v>0</v>
      </c>
      <c r="S247" t="s">
        <v>10</v>
      </c>
      <c r="T247">
        <v>746.15375040000004</v>
      </c>
      <c r="U247">
        <v>1</v>
      </c>
      <c r="V247">
        <v>731.38475210000001</v>
      </c>
      <c r="W247" s="7">
        <v>2.0949962342330746E-2</v>
      </c>
      <c r="X247">
        <v>1150</v>
      </c>
      <c r="Y247">
        <v>605</v>
      </c>
      <c r="Z247">
        <v>-1900</v>
      </c>
      <c r="AA247">
        <v>1900</v>
      </c>
      <c r="AB247">
        <v>-0.53849386922394193</v>
      </c>
      <c r="AC247">
        <v>-0.5043275171557523</v>
      </c>
      <c r="AD247">
        <v>-0.5043275171557523</v>
      </c>
      <c r="AE247" s="8">
        <v>-0.18111880771481881</v>
      </c>
      <c r="AF247" s="8">
        <v>0.18111880771481881</v>
      </c>
      <c r="AG247" s="7">
        <v>20.988125000000004</v>
      </c>
      <c r="AH247" s="7">
        <v>7.1240972222222254</v>
      </c>
      <c r="AI247" s="7">
        <v>7.1240972222222254</v>
      </c>
      <c r="AJ247" s="7">
        <v>-0.32461200546423158</v>
      </c>
      <c r="AK247" s="7">
        <v>1.0356211138303562</v>
      </c>
      <c r="AL247" s="7">
        <v>1.0356211138303562</v>
      </c>
    </row>
    <row r="248" spans="1:39" x14ac:dyDescent="0.25">
      <c r="A248" s="1">
        <v>44310</v>
      </c>
      <c r="B248" s="2">
        <v>0.68402777777777779</v>
      </c>
      <c r="C248" s="5">
        <v>44310.684027777781</v>
      </c>
      <c r="D248">
        <v>24</v>
      </c>
      <c r="E248" s="10" t="s">
        <v>48</v>
      </c>
      <c r="F248" s="10" t="s">
        <v>81</v>
      </c>
      <c r="G248">
        <v>360</v>
      </c>
      <c r="H248">
        <v>4</v>
      </c>
      <c r="I248">
        <v>24</v>
      </c>
      <c r="J248">
        <v>2021</v>
      </c>
      <c r="K248">
        <v>129</v>
      </c>
      <c r="L248" s="4" t="s">
        <v>36</v>
      </c>
      <c r="M248">
        <v>1295</v>
      </c>
      <c r="N248">
        <v>11</v>
      </c>
      <c r="O248">
        <v>3360867.2790000001</v>
      </c>
      <c r="P248">
        <v>774040.57409999997</v>
      </c>
      <c r="Q248">
        <v>0</v>
      </c>
      <c r="R248">
        <v>0</v>
      </c>
      <c r="S248" t="s">
        <v>10</v>
      </c>
      <c r="T248">
        <v>3825.8505989999999</v>
      </c>
      <c r="U248">
        <v>1</v>
      </c>
      <c r="V248">
        <v>4083.143478</v>
      </c>
      <c r="W248" s="7">
        <v>0.11695855274097584</v>
      </c>
      <c r="X248">
        <v>460</v>
      </c>
      <c r="Y248">
        <v>59.8</v>
      </c>
      <c r="Z248">
        <v>-145</v>
      </c>
      <c r="AA248">
        <v>145</v>
      </c>
      <c r="AB248">
        <v>-0.52202487738415415</v>
      </c>
      <c r="AC248">
        <v>-0.35496554121190194</v>
      </c>
      <c r="AD248">
        <v>-0.35496554121190194</v>
      </c>
      <c r="AE248" s="8">
        <v>-1.7697360228401848E-2</v>
      </c>
      <c r="AF248" s="8">
        <v>1.7697360228401848E-2</v>
      </c>
      <c r="AG248" s="7">
        <v>19.854004629629632</v>
      </c>
      <c r="AH248" s="7">
        <v>-1.1341203703703719</v>
      </c>
      <c r="AI248" s="7">
        <v>1.1341203703703719</v>
      </c>
      <c r="AJ248" s="7">
        <v>-0.48947766697106487</v>
      </c>
      <c r="AK248" s="7">
        <v>-0.16486566150683329</v>
      </c>
      <c r="AL248" s="7">
        <v>0.16486566150683329</v>
      </c>
    </row>
    <row r="249" spans="1:39" x14ac:dyDescent="0.25">
      <c r="A249" s="1">
        <v>44344</v>
      </c>
      <c r="B249" s="2">
        <v>0.58680555555555558</v>
      </c>
      <c r="C249" s="5">
        <v>44344.586805555555</v>
      </c>
      <c r="D249">
        <v>34</v>
      </c>
      <c r="E249" s="10" t="s">
        <v>49</v>
      </c>
      <c r="F249" s="10" t="s">
        <v>81</v>
      </c>
      <c r="G249">
        <v>394</v>
      </c>
      <c r="H249">
        <v>5</v>
      </c>
      <c r="I249">
        <v>28</v>
      </c>
      <c r="J249">
        <v>2021</v>
      </c>
      <c r="K249">
        <v>129</v>
      </c>
      <c r="L249" s="4" t="s">
        <v>36</v>
      </c>
      <c r="M249">
        <v>1295</v>
      </c>
      <c r="N249">
        <v>12</v>
      </c>
      <c r="O249">
        <v>3374888.6970000002</v>
      </c>
      <c r="P249">
        <v>774566.17839999998</v>
      </c>
      <c r="Q249">
        <v>0</v>
      </c>
      <c r="R249">
        <v>0</v>
      </c>
      <c r="S249" t="s">
        <v>10</v>
      </c>
      <c r="T249">
        <v>37901.346460000001</v>
      </c>
      <c r="U249">
        <v>1</v>
      </c>
      <c r="V249">
        <v>34075.495869999999</v>
      </c>
      <c r="W249" s="7">
        <v>0.97606677364137906</v>
      </c>
      <c r="X249">
        <v>3780</v>
      </c>
      <c r="Z249">
        <v>3720.2</v>
      </c>
      <c r="AA249">
        <v>3720.2</v>
      </c>
      <c r="AB249">
        <v>1.5425139972531468</v>
      </c>
      <c r="AD249">
        <v>1.5425139972531468</v>
      </c>
      <c r="AE249" s="8">
        <v>1.8974795384650487</v>
      </c>
      <c r="AF249" s="8">
        <v>1.8974795384650487</v>
      </c>
      <c r="AG249" s="7">
        <v>25.042500000000004</v>
      </c>
      <c r="AH249" s="7">
        <v>5.1884953703703722</v>
      </c>
      <c r="AI249" s="7">
        <v>5.1884953703703722</v>
      </c>
      <c r="AJ249" s="7">
        <v>0.26476742359361843</v>
      </c>
      <c r="AK249" s="7">
        <v>0.75424509056468336</v>
      </c>
      <c r="AL249" s="7">
        <v>0.75424509056468336</v>
      </c>
    </row>
    <row r="250" spans="1:39" x14ac:dyDescent="0.25">
      <c r="A250" s="1">
        <v>44371</v>
      </c>
      <c r="B250" s="2">
        <v>0.64722222222222225</v>
      </c>
      <c r="C250" s="5">
        <v>44371.647222222222</v>
      </c>
      <c r="D250">
        <v>27</v>
      </c>
      <c r="E250" s="10" t="s">
        <v>48</v>
      </c>
      <c r="F250" s="10" t="s">
        <v>81</v>
      </c>
      <c r="G250">
        <v>421</v>
      </c>
      <c r="H250">
        <v>6</v>
      </c>
      <c r="I250">
        <v>24</v>
      </c>
      <c r="J250">
        <v>2021</v>
      </c>
      <c r="K250">
        <v>129</v>
      </c>
      <c r="L250" s="4" t="s">
        <v>36</v>
      </c>
      <c r="M250">
        <v>1295</v>
      </c>
      <c r="N250">
        <v>13</v>
      </c>
      <c r="O250">
        <v>3360228.1609999998</v>
      </c>
      <c r="P250">
        <v>774456.11860000005</v>
      </c>
      <c r="Q250">
        <v>0</v>
      </c>
      <c r="R250">
        <v>0</v>
      </c>
      <c r="S250" t="s">
        <v>10</v>
      </c>
      <c r="T250">
        <v>2990.3170279999999</v>
      </c>
      <c r="U250">
        <v>1</v>
      </c>
      <c r="V250">
        <v>34911.029439999998</v>
      </c>
      <c r="W250" s="7">
        <v>1</v>
      </c>
      <c r="X250">
        <v>503</v>
      </c>
      <c r="Z250">
        <v>-3277</v>
      </c>
      <c r="AA250">
        <v>3277</v>
      </c>
      <c r="AB250">
        <v>-0.12891239045449382</v>
      </c>
      <c r="AD250">
        <v>-0.12891239045449382</v>
      </c>
      <c r="AE250" s="8">
        <v>-1.6714263877076405</v>
      </c>
      <c r="AF250" s="8">
        <v>1.6714263877076405</v>
      </c>
      <c r="AG250" s="7">
        <v>27.219606481481478</v>
      </c>
      <c r="AH250" s="7">
        <v>2.1771064814814736</v>
      </c>
      <c r="AI250" s="7">
        <v>2.1771064814814736</v>
      </c>
      <c r="AJ250" s="7">
        <v>0.58125067318293755</v>
      </c>
      <c r="AK250" s="7">
        <v>0.31648324958931912</v>
      </c>
      <c r="AL250" s="7">
        <v>0.31648324958931912</v>
      </c>
    </row>
    <row r="251" spans="1:39" x14ac:dyDescent="0.25">
      <c r="A251" s="1">
        <v>44271</v>
      </c>
      <c r="B251" s="2">
        <v>0.57291666666666663</v>
      </c>
      <c r="C251" s="5">
        <v>44271.572916666664</v>
      </c>
      <c r="D251">
        <v>0</v>
      </c>
      <c r="E251" s="10">
        <v>0</v>
      </c>
      <c r="F251" s="10" t="s">
        <v>56</v>
      </c>
      <c r="G251">
        <v>0</v>
      </c>
      <c r="H251">
        <v>3</v>
      </c>
      <c r="I251">
        <v>16</v>
      </c>
      <c r="J251">
        <v>2021</v>
      </c>
      <c r="K251">
        <v>130</v>
      </c>
      <c r="L251" s="4" t="s">
        <v>40</v>
      </c>
      <c r="M251">
        <v>1820</v>
      </c>
      <c r="N251">
        <v>9</v>
      </c>
      <c r="O251">
        <v>3371176.4589999998</v>
      </c>
      <c r="P251">
        <v>778458.17279999994</v>
      </c>
      <c r="Q251">
        <v>1</v>
      </c>
      <c r="R251">
        <v>0</v>
      </c>
      <c r="S251" t="s">
        <v>10</v>
      </c>
      <c r="T251">
        <v>0</v>
      </c>
      <c r="U251">
        <v>2</v>
      </c>
      <c r="V251">
        <v>0</v>
      </c>
      <c r="W251" s="7">
        <v>0</v>
      </c>
      <c r="X251">
        <v>116</v>
      </c>
      <c r="Z251">
        <v>0</v>
      </c>
      <c r="AA251">
        <v>0</v>
      </c>
      <c r="AB251">
        <v>-0.3263008591889634</v>
      </c>
      <c r="AD251">
        <v>-0.3263008591889634</v>
      </c>
      <c r="AE251" s="8">
        <v>0</v>
      </c>
      <c r="AF251" s="8">
        <v>0</v>
      </c>
      <c r="AG251" s="7">
        <v>21.779907407407407</v>
      </c>
      <c r="AH251" s="7">
        <v>0</v>
      </c>
      <c r="AI251" s="7">
        <v>0</v>
      </c>
      <c r="AJ251" s="7">
        <v>-0.20951158598753658</v>
      </c>
      <c r="AK251" s="7">
        <v>0</v>
      </c>
      <c r="AL251" s="7">
        <v>0</v>
      </c>
      <c r="AM251" t="s">
        <v>25</v>
      </c>
    </row>
    <row r="252" spans="1:39" x14ac:dyDescent="0.25">
      <c r="A252" s="1">
        <v>44282</v>
      </c>
      <c r="B252" s="2">
        <v>0.43194444444444446</v>
      </c>
      <c r="C252" s="5">
        <v>44282.431944444441</v>
      </c>
      <c r="D252">
        <v>11</v>
      </c>
      <c r="E252" s="10" t="s">
        <v>48</v>
      </c>
      <c r="F252" s="10" t="s">
        <v>81</v>
      </c>
      <c r="G252">
        <v>11</v>
      </c>
      <c r="H252">
        <v>3</v>
      </c>
      <c r="I252">
        <v>27</v>
      </c>
      <c r="J252">
        <v>2021</v>
      </c>
      <c r="K252">
        <v>130</v>
      </c>
      <c r="L252" s="4" t="s">
        <v>40</v>
      </c>
      <c r="M252">
        <v>1820</v>
      </c>
      <c r="N252">
        <v>10</v>
      </c>
      <c r="O252">
        <v>3371045.8020000001</v>
      </c>
      <c r="P252">
        <v>779302.02839999995</v>
      </c>
      <c r="Q252">
        <v>0</v>
      </c>
      <c r="R252">
        <v>0</v>
      </c>
      <c r="S252" t="s">
        <v>10</v>
      </c>
      <c r="T252">
        <v>1278.897003</v>
      </c>
      <c r="U252">
        <v>-1</v>
      </c>
      <c r="V252">
        <v>1278.897003</v>
      </c>
      <c r="W252" s="7">
        <v>0.98853597347070254</v>
      </c>
      <c r="X252">
        <v>95.6</v>
      </c>
      <c r="Z252">
        <v>-20.400000000000006</v>
      </c>
      <c r="AA252">
        <v>20.400000000000006</v>
      </c>
      <c r="AB252">
        <v>-0.33670583273465637</v>
      </c>
      <c r="AD252">
        <v>-0.33670583273465637</v>
      </c>
      <c r="AE252" s="8">
        <v>-1.0404973545692975E-2</v>
      </c>
      <c r="AF252" s="8">
        <v>1.0404973545692975E-2</v>
      </c>
      <c r="AG252" s="7">
        <v>21.16138888888889</v>
      </c>
      <c r="AH252" s="7">
        <v>-0.61851851851851691</v>
      </c>
      <c r="AI252" s="7">
        <v>0.61851851851851691</v>
      </c>
      <c r="AJ252" s="7">
        <v>-0.29942485037628963</v>
      </c>
      <c r="AK252" s="7">
        <v>-8.991326438875305E-2</v>
      </c>
      <c r="AL252" s="7">
        <v>8.991326438875305E-2</v>
      </c>
    </row>
    <row r="253" spans="1:39" x14ac:dyDescent="0.25">
      <c r="A253" s="1">
        <v>44378</v>
      </c>
      <c r="B253" s="2">
        <v>0.47986111111111113</v>
      </c>
      <c r="C253" s="5">
        <v>44378.479861111111</v>
      </c>
      <c r="D253">
        <v>96</v>
      </c>
      <c r="E253" s="10" t="s">
        <v>51</v>
      </c>
      <c r="F253" s="10" t="s">
        <v>82</v>
      </c>
      <c r="G253">
        <v>107</v>
      </c>
      <c r="H253">
        <v>7</v>
      </c>
      <c r="I253">
        <v>1</v>
      </c>
      <c r="J253">
        <v>2021</v>
      </c>
      <c r="K253">
        <v>130</v>
      </c>
      <c r="L253" s="4" t="s">
        <v>40</v>
      </c>
      <c r="M253">
        <v>1820</v>
      </c>
      <c r="N253">
        <v>13</v>
      </c>
      <c r="O253">
        <v>3371174.3990000002</v>
      </c>
      <c r="P253">
        <v>778443.58420000004</v>
      </c>
      <c r="Q253">
        <v>0</v>
      </c>
      <c r="R253">
        <v>0</v>
      </c>
      <c r="S253" t="s">
        <v>10</v>
      </c>
      <c r="T253">
        <v>14.83133587</v>
      </c>
      <c r="U253">
        <v>1</v>
      </c>
      <c r="V253">
        <v>1293.728339</v>
      </c>
      <c r="W253" s="7">
        <v>1</v>
      </c>
      <c r="X253">
        <v>445</v>
      </c>
      <c r="Z253">
        <v>349.4</v>
      </c>
      <c r="AA253">
        <v>349.4</v>
      </c>
      <c r="AB253">
        <v>-0.15849515837852285</v>
      </c>
      <c r="AD253">
        <v>-0.15849515837852285</v>
      </c>
      <c r="AE253" s="8">
        <v>0.17821067435613352</v>
      </c>
      <c r="AF253" s="8">
        <v>0.17821067435613352</v>
      </c>
      <c r="AG253" s="7">
        <v>27.870092592592595</v>
      </c>
      <c r="AH253" s="7">
        <v>6.7087037037037049</v>
      </c>
      <c r="AI253" s="7">
        <v>6.7087037037037049</v>
      </c>
      <c r="AJ253" s="7">
        <v>0.67581102657322123</v>
      </c>
      <c r="AK253" s="7">
        <v>0.97523587694951086</v>
      </c>
      <c r="AL253" s="7">
        <v>0.97523587694951086</v>
      </c>
    </row>
    <row r="254" spans="1:39" x14ac:dyDescent="0.25">
      <c r="A254" s="1">
        <v>44400</v>
      </c>
      <c r="B254" s="2">
        <v>0.46111111111111108</v>
      </c>
      <c r="C254" s="5">
        <v>44400.461111111108</v>
      </c>
      <c r="D254">
        <v>22</v>
      </c>
      <c r="E254" s="10" t="s">
        <v>48</v>
      </c>
      <c r="F254" s="10" t="s">
        <v>81</v>
      </c>
      <c r="G254">
        <v>129</v>
      </c>
      <c r="H254">
        <v>7</v>
      </c>
      <c r="I254">
        <v>23</v>
      </c>
      <c r="J254">
        <v>2021</v>
      </c>
      <c r="K254">
        <v>130</v>
      </c>
      <c r="L254" s="4" t="s">
        <v>40</v>
      </c>
      <c r="M254">
        <v>1820</v>
      </c>
      <c r="N254">
        <v>14</v>
      </c>
      <c r="O254">
        <v>3371167.97</v>
      </c>
      <c r="P254">
        <v>778423.00769999996</v>
      </c>
      <c r="Q254">
        <v>0</v>
      </c>
      <c r="R254">
        <v>0</v>
      </c>
      <c r="S254" t="s">
        <v>10</v>
      </c>
      <c r="T254">
        <v>36.924311439999997</v>
      </c>
      <c r="U254">
        <v>1</v>
      </c>
      <c r="V254">
        <v>22.09297557</v>
      </c>
      <c r="W254" s="7">
        <v>1.7076982009281007E-2</v>
      </c>
      <c r="X254">
        <v>237</v>
      </c>
      <c r="Z254">
        <v>-208</v>
      </c>
      <c r="AA254">
        <v>208</v>
      </c>
      <c r="AB254">
        <v>-0.2645850847267649</v>
      </c>
      <c r="AD254">
        <v>-0.2645850847267649</v>
      </c>
      <c r="AE254" s="8">
        <v>-0.10608992634824205</v>
      </c>
      <c r="AF254" s="8">
        <v>0.10608992634824205</v>
      </c>
      <c r="AG254" s="7">
        <v>29.559930555555557</v>
      </c>
      <c r="AH254" s="7">
        <v>1.6898379629629616</v>
      </c>
      <c r="AI254" s="7">
        <v>1.6898379629629616</v>
      </c>
      <c r="AJ254" s="7">
        <v>0.92146066031735951</v>
      </c>
      <c r="AK254" s="7">
        <v>0.24564963374413828</v>
      </c>
      <c r="AL254" s="7">
        <v>0.24564963374413828</v>
      </c>
    </row>
    <row r="255" spans="1:39" x14ac:dyDescent="0.25">
      <c r="A255" s="1">
        <v>44432</v>
      </c>
      <c r="B255" s="2">
        <v>0.42986111111111108</v>
      </c>
      <c r="C255" s="5">
        <v>44432.429861111108</v>
      </c>
      <c r="D255">
        <v>32</v>
      </c>
      <c r="E255" s="10" t="s">
        <v>49</v>
      </c>
      <c r="F255" s="10" t="s">
        <v>81</v>
      </c>
      <c r="G255">
        <v>161</v>
      </c>
      <c r="H255">
        <v>8</v>
      </c>
      <c r="I255">
        <v>24</v>
      </c>
      <c r="J255">
        <v>2021</v>
      </c>
      <c r="K255">
        <v>130</v>
      </c>
      <c r="L255" s="4" t="s">
        <v>40</v>
      </c>
      <c r="M255">
        <v>1820</v>
      </c>
      <c r="N255">
        <v>15</v>
      </c>
      <c r="O255">
        <v>3371118.4509999999</v>
      </c>
      <c r="P255">
        <v>778614.89049999998</v>
      </c>
      <c r="Q255">
        <v>0</v>
      </c>
      <c r="R255">
        <v>0</v>
      </c>
      <c r="S255" t="s">
        <v>10</v>
      </c>
      <c r="T255">
        <v>174.88708149999999</v>
      </c>
      <c r="U255">
        <v>-1</v>
      </c>
      <c r="V255">
        <v>211.81139300000001</v>
      </c>
      <c r="W255" s="7">
        <v>0.16372169227097685</v>
      </c>
      <c r="X255">
        <v>96.8</v>
      </c>
      <c r="Z255">
        <v>-140.19999999999999</v>
      </c>
      <c r="AA255">
        <v>140.19999999999999</v>
      </c>
      <c r="AB255">
        <v>-0.33609377546726271</v>
      </c>
      <c r="AD255">
        <v>-0.33609377546726271</v>
      </c>
      <c r="AE255" s="8">
        <v>-7.1508690740497816E-2</v>
      </c>
      <c r="AF255" s="8">
        <v>7.1508690740497816E-2</v>
      </c>
      <c r="AG255" s="7">
        <v>30.943819444444443</v>
      </c>
      <c r="AH255" s="7">
        <v>1.3838888888888867</v>
      </c>
      <c r="AI255" s="7">
        <v>1.3838888888888867</v>
      </c>
      <c r="AJ255" s="7">
        <v>1.1226348593524351</v>
      </c>
      <c r="AK255" s="7">
        <v>0.20117419903507561</v>
      </c>
      <c r="AL255" s="7">
        <v>0.20117419903507561</v>
      </c>
    </row>
    <row r="256" spans="1:39" x14ac:dyDescent="0.25">
      <c r="A256" s="1">
        <v>43936</v>
      </c>
      <c r="B256" s="2">
        <v>0.58819444444444446</v>
      </c>
      <c r="C256" s="5">
        <v>43936.588194444441</v>
      </c>
      <c r="D256">
        <v>0</v>
      </c>
      <c r="E256" s="10">
        <v>0</v>
      </c>
      <c r="F256" s="10" t="s">
        <v>56</v>
      </c>
      <c r="G256">
        <v>0</v>
      </c>
      <c r="H256">
        <v>4</v>
      </c>
      <c r="I256">
        <v>15</v>
      </c>
      <c r="J256">
        <v>2020</v>
      </c>
      <c r="K256">
        <v>132</v>
      </c>
      <c r="L256" s="4" t="s">
        <v>36</v>
      </c>
      <c r="M256">
        <v>1670</v>
      </c>
      <c r="N256">
        <v>0</v>
      </c>
      <c r="O256">
        <v>3363635.5090000001</v>
      </c>
      <c r="P256">
        <v>759895.79790000001</v>
      </c>
      <c r="Q256">
        <v>1</v>
      </c>
      <c r="R256">
        <v>0</v>
      </c>
      <c r="S256" t="s">
        <v>10</v>
      </c>
      <c r="T256">
        <v>0</v>
      </c>
      <c r="U256">
        <v>2</v>
      </c>
      <c r="V256">
        <v>0</v>
      </c>
      <c r="W256" s="7">
        <v>0</v>
      </c>
      <c r="X256">
        <v>18900</v>
      </c>
      <c r="Z256">
        <v>0</v>
      </c>
      <c r="AA256">
        <v>0</v>
      </c>
      <c r="AB256">
        <v>1.7285911406277741</v>
      </c>
      <c r="AD256">
        <v>1.7285911406277741</v>
      </c>
      <c r="AE256" s="8">
        <v>0</v>
      </c>
      <c r="AF256" s="8">
        <v>0</v>
      </c>
      <c r="AG256" s="7">
        <v>19.226458333333337</v>
      </c>
      <c r="AH256" s="7">
        <v>0</v>
      </c>
      <c r="AI256" s="7">
        <v>0</v>
      </c>
      <c r="AJ256" s="7">
        <v>-0.58070328813794725</v>
      </c>
      <c r="AK256" s="7">
        <v>0</v>
      </c>
      <c r="AL256" s="7">
        <v>0</v>
      </c>
      <c r="AM256" t="s">
        <v>25</v>
      </c>
    </row>
    <row r="257" spans="1:39" x14ac:dyDescent="0.25">
      <c r="A257" s="1">
        <v>43964</v>
      </c>
      <c r="B257" s="2">
        <v>0.74375000000000002</v>
      </c>
      <c r="C257" s="5">
        <v>43964.743750000001</v>
      </c>
      <c r="D257">
        <v>28</v>
      </c>
      <c r="E257" s="10" t="s">
        <v>48</v>
      </c>
      <c r="F257" s="10" t="s">
        <v>81</v>
      </c>
      <c r="G257">
        <v>28</v>
      </c>
      <c r="H257">
        <v>5</v>
      </c>
      <c r="I257">
        <v>13</v>
      </c>
      <c r="J257">
        <v>2020</v>
      </c>
      <c r="K257">
        <v>132</v>
      </c>
      <c r="L257" s="4" t="s">
        <v>36</v>
      </c>
      <c r="M257">
        <v>1670</v>
      </c>
      <c r="N257">
        <v>1</v>
      </c>
      <c r="O257">
        <v>3364915.8190000001</v>
      </c>
      <c r="P257">
        <v>759420.06929999997</v>
      </c>
      <c r="Q257">
        <v>0</v>
      </c>
      <c r="R257">
        <v>0</v>
      </c>
      <c r="S257" t="s">
        <v>10</v>
      </c>
      <c r="T257">
        <v>1936.178502</v>
      </c>
      <c r="U257">
        <v>1</v>
      </c>
      <c r="V257">
        <v>1936.178502</v>
      </c>
      <c r="W257" s="7">
        <v>1</v>
      </c>
      <c r="X257">
        <v>1580</v>
      </c>
      <c r="Z257">
        <v>-17320</v>
      </c>
      <c r="AA257">
        <v>17320</v>
      </c>
      <c r="AB257">
        <v>-0.38532802596477456</v>
      </c>
      <c r="AD257">
        <v>-0.38532802596477456</v>
      </c>
      <c r="AE257" s="8">
        <v>-2.1139191665925487</v>
      </c>
      <c r="AF257" s="8">
        <v>2.1139191665925487</v>
      </c>
      <c r="AG257" s="7">
        <v>24.63631944444445</v>
      </c>
      <c r="AH257" s="7">
        <v>5.4098611111111126</v>
      </c>
      <c r="AI257" s="7">
        <v>5.4098611111111126</v>
      </c>
      <c r="AJ257" s="7">
        <v>0.20572146362994143</v>
      </c>
      <c r="AK257" s="7">
        <v>0.78642475176788862</v>
      </c>
      <c r="AL257" s="7">
        <v>0.78642475176788862</v>
      </c>
    </row>
    <row r="258" spans="1:39" x14ac:dyDescent="0.25">
      <c r="A258" s="1">
        <v>44270</v>
      </c>
      <c r="B258" s="2">
        <v>0.5625</v>
      </c>
      <c r="C258" s="5">
        <v>44270.5625</v>
      </c>
      <c r="D258">
        <v>0</v>
      </c>
      <c r="E258" s="10">
        <v>0</v>
      </c>
      <c r="F258" s="10" t="s">
        <v>56</v>
      </c>
      <c r="G258">
        <v>0</v>
      </c>
      <c r="H258">
        <v>3</v>
      </c>
      <c r="I258">
        <v>15</v>
      </c>
      <c r="J258">
        <v>2021</v>
      </c>
      <c r="K258">
        <v>133</v>
      </c>
      <c r="L258" s="4" t="s">
        <v>40</v>
      </c>
      <c r="M258">
        <v>1556</v>
      </c>
      <c r="N258">
        <v>9</v>
      </c>
      <c r="O258">
        <v>3358536.0750000002</v>
      </c>
      <c r="P258">
        <v>773768.49950000003</v>
      </c>
      <c r="Q258">
        <v>1</v>
      </c>
      <c r="R258">
        <v>0</v>
      </c>
      <c r="S258" t="s">
        <v>10</v>
      </c>
      <c r="T258">
        <v>0</v>
      </c>
      <c r="U258">
        <v>2</v>
      </c>
      <c r="V258">
        <v>0</v>
      </c>
      <c r="W258" s="7">
        <v>0</v>
      </c>
      <c r="X258">
        <v>1210</v>
      </c>
      <c r="Z258">
        <v>0</v>
      </c>
      <c r="AA258">
        <v>0</v>
      </c>
      <c r="AB258">
        <v>-0.55636924529373311</v>
      </c>
      <c r="AD258">
        <v>-0.55636924529373311</v>
      </c>
      <c r="AE258" s="8">
        <v>0</v>
      </c>
      <c r="AF258" s="8">
        <v>0</v>
      </c>
      <c r="AG258" s="7">
        <v>20.537916666666668</v>
      </c>
      <c r="AH258" s="7">
        <v>0</v>
      </c>
      <c r="AI258" s="7">
        <v>0</v>
      </c>
      <c r="AJ258" s="7">
        <v>-0.39005822848432414</v>
      </c>
      <c r="AK258" s="7">
        <v>0</v>
      </c>
      <c r="AL258" s="7">
        <v>0</v>
      </c>
      <c r="AM258" t="s">
        <v>25</v>
      </c>
    </row>
    <row r="259" spans="1:39" x14ac:dyDescent="0.25">
      <c r="A259" s="1">
        <v>44282</v>
      </c>
      <c r="B259" s="2">
        <v>0.67499999999999993</v>
      </c>
      <c r="C259" s="5">
        <v>44282.675000000003</v>
      </c>
      <c r="D259">
        <v>12</v>
      </c>
      <c r="E259" s="10" t="s">
        <v>48</v>
      </c>
      <c r="F259" s="10" t="s">
        <v>81</v>
      </c>
      <c r="G259">
        <v>12</v>
      </c>
      <c r="H259">
        <v>3</v>
      </c>
      <c r="I259">
        <v>27</v>
      </c>
      <c r="J259">
        <v>2021</v>
      </c>
      <c r="K259">
        <v>133</v>
      </c>
      <c r="L259" s="4" t="s">
        <v>40</v>
      </c>
      <c r="M259">
        <v>1556</v>
      </c>
      <c r="N259">
        <v>10</v>
      </c>
      <c r="O259">
        <v>3358566.2629999998</v>
      </c>
      <c r="P259">
        <v>773739.30119999999</v>
      </c>
      <c r="Q259">
        <v>0</v>
      </c>
      <c r="R259">
        <v>0</v>
      </c>
      <c r="S259" t="s">
        <v>10</v>
      </c>
      <c r="T259">
        <v>41.998358379999999</v>
      </c>
      <c r="U259">
        <v>1</v>
      </c>
      <c r="V259">
        <v>41.998358379999999</v>
      </c>
      <c r="W259" s="7">
        <v>1.2437944953647835E-2</v>
      </c>
      <c r="X259">
        <v>1230</v>
      </c>
      <c r="Z259">
        <v>20</v>
      </c>
      <c r="AA259">
        <v>20</v>
      </c>
      <c r="AB259">
        <v>-0.53086781416226536</v>
      </c>
      <c r="AD259">
        <v>-0.53086781416226536</v>
      </c>
      <c r="AE259" s="8">
        <v>2.5501431131467744E-2</v>
      </c>
      <c r="AF259" s="8">
        <v>2.5501431131467744E-2</v>
      </c>
      <c r="AG259" s="7">
        <v>21.16138888888889</v>
      </c>
      <c r="AH259" s="7">
        <v>0.62347222222222243</v>
      </c>
      <c r="AI259" s="7">
        <v>0.62347222222222243</v>
      </c>
      <c r="AJ259" s="7">
        <v>-0.29942485037628963</v>
      </c>
      <c r="AK259" s="7">
        <v>9.0633378108034512E-2</v>
      </c>
      <c r="AL259" s="7">
        <v>9.0633378108034512E-2</v>
      </c>
    </row>
    <row r="260" spans="1:39" x14ac:dyDescent="0.25">
      <c r="A260" s="1">
        <v>44312</v>
      </c>
      <c r="B260" s="2">
        <v>0.45416666666666666</v>
      </c>
      <c r="C260" s="5">
        <v>44312.45416666667</v>
      </c>
      <c r="D260">
        <v>30</v>
      </c>
      <c r="E260" s="10" t="s">
        <v>48</v>
      </c>
      <c r="F260" s="10" t="s">
        <v>81</v>
      </c>
      <c r="G260">
        <v>42</v>
      </c>
      <c r="H260">
        <v>4</v>
      </c>
      <c r="I260">
        <v>26</v>
      </c>
      <c r="J260">
        <v>2021</v>
      </c>
      <c r="K260">
        <v>133</v>
      </c>
      <c r="L260" s="4" t="s">
        <v>40</v>
      </c>
      <c r="M260">
        <v>1556</v>
      </c>
      <c r="N260">
        <v>11</v>
      </c>
      <c r="O260">
        <v>3358463.497</v>
      </c>
      <c r="P260">
        <v>773840.02659999998</v>
      </c>
      <c r="Q260">
        <v>0</v>
      </c>
      <c r="R260">
        <v>0</v>
      </c>
      <c r="S260" t="s">
        <v>10</v>
      </c>
      <c r="T260">
        <v>101.9421454</v>
      </c>
      <c r="U260">
        <v>-1</v>
      </c>
      <c r="V260">
        <v>143.94050369999999</v>
      </c>
      <c r="W260" s="7">
        <v>4.2628429554844485E-2</v>
      </c>
      <c r="X260">
        <v>4080</v>
      </c>
      <c r="Z260">
        <v>2850</v>
      </c>
      <c r="AA260">
        <v>2850</v>
      </c>
      <c r="AB260">
        <v>-0.25918960259003709</v>
      </c>
      <c r="AD260">
        <v>-0.25918960259003709</v>
      </c>
      <c r="AE260" s="8">
        <v>0.27167821157222827</v>
      </c>
      <c r="AF260" s="8">
        <v>0.27167821157222827</v>
      </c>
      <c r="AG260" s="7">
        <v>22.224212962962962</v>
      </c>
      <c r="AH260" s="7">
        <v>1.0628240740740722</v>
      </c>
      <c r="AI260" s="7">
        <v>1.0628240740740722</v>
      </c>
      <c r="AJ260" s="7">
        <v>-0.14492344239929819</v>
      </c>
      <c r="AK260" s="7">
        <v>0.15450140797699144</v>
      </c>
      <c r="AL260" s="7">
        <v>0.15450140797699144</v>
      </c>
    </row>
    <row r="261" spans="1:39" x14ac:dyDescent="0.25">
      <c r="A261" s="1">
        <v>44346</v>
      </c>
      <c r="B261" s="2">
        <v>0.55277777777777781</v>
      </c>
      <c r="C261" s="5">
        <v>44346.552777777775</v>
      </c>
      <c r="D261">
        <v>34</v>
      </c>
      <c r="E261" s="10" t="s">
        <v>49</v>
      </c>
      <c r="F261" s="10" t="s">
        <v>81</v>
      </c>
      <c r="G261">
        <v>76</v>
      </c>
      <c r="H261">
        <v>5</v>
      </c>
      <c r="I261">
        <v>30</v>
      </c>
      <c r="J261">
        <v>2021</v>
      </c>
      <c r="K261">
        <v>133</v>
      </c>
      <c r="L261" s="4" t="s">
        <v>40</v>
      </c>
      <c r="M261">
        <v>1556</v>
      </c>
      <c r="N261">
        <v>12</v>
      </c>
      <c r="O261">
        <v>3360805.85</v>
      </c>
      <c r="P261">
        <v>772308.88540000003</v>
      </c>
      <c r="Q261">
        <v>0</v>
      </c>
      <c r="R261">
        <v>0</v>
      </c>
      <c r="S261" t="s">
        <v>10</v>
      </c>
      <c r="T261">
        <v>3274.689488</v>
      </c>
      <c r="U261">
        <v>1</v>
      </c>
      <c r="V261">
        <v>3376.631633</v>
      </c>
      <c r="W261" s="7">
        <v>1</v>
      </c>
      <c r="X261">
        <v>37800</v>
      </c>
      <c r="Y261">
        <v>30600</v>
      </c>
      <c r="Z261">
        <v>33720</v>
      </c>
      <c r="AA261">
        <v>33720</v>
      </c>
      <c r="AB261">
        <v>2.955192605906642</v>
      </c>
      <c r="AC261">
        <v>3.1565850349195075</v>
      </c>
      <c r="AD261">
        <v>3.1565850349195075</v>
      </c>
      <c r="AE261" s="8">
        <v>3.2143822084966791</v>
      </c>
      <c r="AF261" s="8">
        <v>3.2143822084966791</v>
      </c>
      <c r="AG261" s="7">
        <v>24.338194444444444</v>
      </c>
      <c r="AH261" s="7">
        <v>2.1139814814814812</v>
      </c>
      <c r="AI261" s="7">
        <v>2.1139814814814812</v>
      </c>
      <c r="AJ261" s="7">
        <v>0.16238340479525665</v>
      </c>
      <c r="AK261" s="7">
        <v>0.30730684719455481</v>
      </c>
      <c r="AL261" s="7">
        <v>0.30730684719455481</v>
      </c>
    </row>
    <row r="262" spans="1:39" x14ac:dyDescent="0.25">
      <c r="A262" s="1">
        <v>44371</v>
      </c>
      <c r="B262" s="2">
        <v>0.69097222222222221</v>
      </c>
      <c r="C262" s="5">
        <v>44371.690972222219</v>
      </c>
      <c r="D262">
        <v>25</v>
      </c>
      <c r="E262" s="10" t="s">
        <v>48</v>
      </c>
      <c r="F262" s="10" t="s">
        <v>81</v>
      </c>
      <c r="G262">
        <v>101</v>
      </c>
      <c r="H262">
        <v>6</v>
      </c>
      <c r="I262">
        <v>25</v>
      </c>
      <c r="J262">
        <v>2021</v>
      </c>
      <c r="K262">
        <v>133</v>
      </c>
      <c r="L262" s="4" t="s">
        <v>40</v>
      </c>
      <c r="M262">
        <v>1556</v>
      </c>
      <c r="N262">
        <v>13</v>
      </c>
      <c r="O262">
        <v>3360138.2420000001</v>
      </c>
      <c r="P262">
        <v>772997.06869999995</v>
      </c>
      <c r="Q262">
        <v>0</v>
      </c>
      <c r="R262">
        <v>0</v>
      </c>
      <c r="S262" t="s">
        <v>10</v>
      </c>
      <c r="T262">
        <v>1865.3277929999999</v>
      </c>
      <c r="U262">
        <v>1</v>
      </c>
      <c r="V262">
        <v>1409.3616950000001</v>
      </c>
      <c r="W262" s="7">
        <v>0.41738686601944774</v>
      </c>
      <c r="X262">
        <v>23100</v>
      </c>
      <c r="Z262">
        <v>-7500</v>
      </c>
      <c r="AA262">
        <v>7500</v>
      </c>
      <c r="AB262">
        <v>2.2412043334504475</v>
      </c>
      <c r="AD262">
        <v>2.2412043334504475</v>
      </c>
      <c r="AE262" s="8">
        <v>-0.91538070146906003</v>
      </c>
      <c r="AF262" s="8">
        <v>0.91538070146906003</v>
      </c>
      <c r="AG262" s="7">
        <v>27.219606481481478</v>
      </c>
      <c r="AH262" s="7">
        <v>2.881412037037034</v>
      </c>
      <c r="AI262" s="7">
        <v>2.881412037037034</v>
      </c>
      <c r="AJ262" s="7">
        <v>0.58125067318293755</v>
      </c>
      <c r="AK262" s="7">
        <v>0.4188672683876809</v>
      </c>
      <c r="AL262" s="7">
        <v>0.4188672683876809</v>
      </c>
    </row>
    <row r="263" spans="1:39" x14ac:dyDescent="0.25">
      <c r="A263" s="1">
        <v>44400</v>
      </c>
      <c r="B263" s="2">
        <v>0.72361111111111109</v>
      </c>
      <c r="C263" s="5">
        <v>44400.723611111112</v>
      </c>
      <c r="D263">
        <v>29</v>
      </c>
      <c r="E263" s="10" t="s">
        <v>48</v>
      </c>
      <c r="F263" s="10" t="s">
        <v>81</v>
      </c>
      <c r="G263">
        <v>130</v>
      </c>
      <c r="H263">
        <v>7</v>
      </c>
      <c r="I263">
        <v>23</v>
      </c>
      <c r="J263">
        <v>2021</v>
      </c>
      <c r="K263">
        <v>133</v>
      </c>
      <c r="L263" s="4" t="s">
        <v>40</v>
      </c>
      <c r="M263">
        <v>1556</v>
      </c>
      <c r="N263">
        <v>14</v>
      </c>
      <c r="O263">
        <v>3360743.1260000002</v>
      </c>
      <c r="P263">
        <v>773481.06740000006</v>
      </c>
      <c r="Q263">
        <v>0</v>
      </c>
      <c r="R263">
        <v>0</v>
      </c>
      <c r="S263" t="s">
        <v>10</v>
      </c>
      <c r="T263">
        <v>2599.3800099999999</v>
      </c>
      <c r="U263">
        <v>1</v>
      </c>
      <c r="V263">
        <v>866.50838920000001</v>
      </c>
      <c r="W263" s="7">
        <v>0.25661916471182927</v>
      </c>
      <c r="X263">
        <v>5800</v>
      </c>
      <c r="Z263">
        <v>-17300</v>
      </c>
      <c r="AA263">
        <v>17300</v>
      </c>
      <c r="AB263">
        <v>0.12972618206181641</v>
      </c>
      <c r="AD263">
        <v>0.12972618206181641</v>
      </c>
      <c r="AE263" s="8">
        <v>-2.1114781513886309</v>
      </c>
      <c r="AF263" s="8">
        <v>2.1114781513886309</v>
      </c>
      <c r="AG263" s="7">
        <v>29.559930555555557</v>
      </c>
      <c r="AH263" s="7">
        <v>2.3403240740740792</v>
      </c>
      <c r="AI263" s="7">
        <v>2.3403240740740792</v>
      </c>
      <c r="AJ263" s="7">
        <v>0.92146066031735951</v>
      </c>
      <c r="AK263" s="7">
        <v>0.34020998713442197</v>
      </c>
      <c r="AL263" s="7">
        <v>0.34020998713442197</v>
      </c>
    </row>
    <row r="264" spans="1:39" x14ac:dyDescent="0.25">
      <c r="A264" s="1">
        <v>44432</v>
      </c>
      <c r="B264" s="2">
        <v>0.65</v>
      </c>
      <c r="C264" s="5">
        <v>44432.65</v>
      </c>
      <c r="D264">
        <v>32</v>
      </c>
      <c r="E264" s="10" t="s">
        <v>49</v>
      </c>
      <c r="F264" s="10" t="s">
        <v>81</v>
      </c>
      <c r="G264">
        <v>162</v>
      </c>
      <c r="H264">
        <v>8</v>
      </c>
      <c r="I264">
        <v>24</v>
      </c>
      <c r="J264">
        <v>2021</v>
      </c>
      <c r="K264">
        <v>133</v>
      </c>
      <c r="L264" s="4" t="s">
        <v>40</v>
      </c>
      <c r="M264">
        <v>1556</v>
      </c>
      <c r="N264">
        <v>15</v>
      </c>
      <c r="O264">
        <v>3358835.2230000002</v>
      </c>
      <c r="P264">
        <v>773582.76820000005</v>
      </c>
      <c r="Q264">
        <v>0</v>
      </c>
      <c r="R264">
        <v>0</v>
      </c>
      <c r="S264" t="s">
        <v>10</v>
      </c>
      <c r="T264">
        <v>354.69689820000002</v>
      </c>
      <c r="U264">
        <v>1</v>
      </c>
      <c r="V264">
        <v>2244.6831120000002</v>
      </c>
      <c r="W264" s="7">
        <v>0.66476991154812182</v>
      </c>
      <c r="X264">
        <v>2230</v>
      </c>
      <c r="Z264">
        <v>-3570</v>
      </c>
      <c r="AA264">
        <v>3570</v>
      </c>
      <c r="AB264">
        <v>-0.30599503183745602</v>
      </c>
      <c r="AD264">
        <v>-0.30599503183745602</v>
      </c>
      <c r="AE264" s="8">
        <v>-0.43572121389927243</v>
      </c>
      <c r="AF264" s="8">
        <v>0.43572121389927243</v>
      </c>
      <c r="AG264" s="7">
        <v>30.943819444444443</v>
      </c>
      <c r="AH264" s="7">
        <v>1.3838888888888867</v>
      </c>
      <c r="AI264" s="7">
        <v>1.3838888888888867</v>
      </c>
      <c r="AJ264" s="7">
        <v>1.1226348593524351</v>
      </c>
      <c r="AK264" s="7">
        <v>0.20117419903507561</v>
      </c>
      <c r="AL264" s="7">
        <v>0.20117419903507561</v>
      </c>
    </row>
    <row r="265" spans="1:39" x14ac:dyDescent="0.25">
      <c r="A265" s="1">
        <v>43978</v>
      </c>
      <c r="B265" s="2">
        <v>0.53819444444444442</v>
      </c>
      <c r="C265" s="5">
        <v>43978.538194444445</v>
      </c>
      <c r="D265">
        <v>0</v>
      </c>
      <c r="E265" s="10">
        <v>0</v>
      </c>
      <c r="F265" s="10" t="s">
        <v>56</v>
      </c>
      <c r="G265">
        <v>0</v>
      </c>
      <c r="H265">
        <v>5</v>
      </c>
      <c r="I265">
        <v>27</v>
      </c>
      <c r="J265">
        <v>2020</v>
      </c>
      <c r="K265">
        <v>134</v>
      </c>
      <c r="L265" s="4" t="s">
        <v>37</v>
      </c>
      <c r="M265">
        <v>2235</v>
      </c>
      <c r="N265">
        <v>1</v>
      </c>
      <c r="O265">
        <v>3370675.1749999998</v>
      </c>
      <c r="P265">
        <v>779893.01879999996</v>
      </c>
      <c r="Q265">
        <v>1</v>
      </c>
      <c r="R265">
        <v>0</v>
      </c>
      <c r="S265" t="s">
        <v>10</v>
      </c>
      <c r="T265">
        <v>0</v>
      </c>
      <c r="U265">
        <v>2</v>
      </c>
      <c r="V265">
        <v>0</v>
      </c>
      <c r="W265" s="7">
        <v>0</v>
      </c>
      <c r="X265">
        <v>1160</v>
      </c>
      <c r="Z265">
        <v>0</v>
      </c>
      <c r="AA265">
        <v>0</v>
      </c>
      <c r="AB265">
        <v>0.20618896344355922</v>
      </c>
      <c r="AD265">
        <v>0.20618896344355922</v>
      </c>
      <c r="AE265" s="8">
        <v>0</v>
      </c>
      <c r="AF265" s="8">
        <v>0</v>
      </c>
      <c r="AG265" s="7">
        <v>25.764375000000001</v>
      </c>
      <c r="AH265" s="7">
        <v>0</v>
      </c>
      <c r="AI265" s="7">
        <v>0</v>
      </c>
      <c r="AJ265" s="7">
        <v>0.36970549058326141</v>
      </c>
      <c r="AK265" s="7">
        <v>0</v>
      </c>
      <c r="AL265" s="7">
        <v>0</v>
      </c>
      <c r="AM265" t="s">
        <v>25</v>
      </c>
    </row>
    <row r="266" spans="1:39" x14ac:dyDescent="0.25">
      <c r="A266" s="1">
        <v>43987</v>
      </c>
      <c r="B266" s="2">
        <v>0.57986111111111105</v>
      </c>
      <c r="C266" s="5">
        <v>43987.579861111109</v>
      </c>
      <c r="D266">
        <v>9</v>
      </c>
      <c r="E266" s="10" t="s">
        <v>48</v>
      </c>
      <c r="F266" s="10" t="s">
        <v>81</v>
      </c>
      <c r="G266">
        <v>9</v>
      </c>
      <c r="H266">
        <v>6</v>
      </c>
      <c r="I266">
        <v>5</v>
      </c>
      <c r="J266">
        <v>2020</v>
      </c>
      <c r="K266">
        <v>134</v>
      </c>
      <c r="L266" s="4" t="s">
        <v>37</v>
      </c>
      <c r="M266">
        <v>2235</v>
      </c>
      <c r="N266">
        <v>2</v>
      </c>
      <c r="O266">
        <v>3371039.96</v>
      </c>
      <c r="P266">
        <v>779094.0233</v>
      </c>
      <c r="Q266">
        <v>0</v>
      </c>
      <c r="R266">
        <v>0</v>
      </c>
      <c r="S266" t="s">
        <v>10</v>
      </c>
      <c r="T266">
        <v>1063.7268449999999</v>
      </c>
      <c r="U266">
        <v>1</v>
      </c>
      <c r="V266">
        <v>1063.7268449999999</v>
      </c>
      <c r="W266" s="7">
        <v>0.12740009818576103</v>
      </c>
      <c r="X266">
        <v>87.8</v>
      </c>
      <c r="Z266">
        <v>-1072.2</v>
      </c>
      <c r="AA266">
        <v>1072.2</v>
      </c>
      <c r="AB266">
        <v>-0.34068420497271551</v>
      </c>
      <c r="AD266">
        <v>-0.34068420497271551</v>
      </c>
      <c r="AE266" s="8">
        <v>-0.54687316841627476</v>
      </c>
      <c r="AF266" s="8">
        <v>0.54687316841627476</v>
      </c>
      <c r="AG266" s="7">
        <v>29.646944444444443</v>
      </c>
      <c r="AH266" s="7">
        <v>3.8825694444444423</v>
      </c>
      <c r="AI266" s="7">
        <v>3.8825694444444423</v>
      </c>
      <c r="AJ266" s="7">
        <v>0.93410976064809736</v>
      </c>
      <c r="AK266" s="7">
        <v>0.56440427006483596</v>
      </c>
      <c r="AL266" s="7">
        <v>0.56440427006483596</v>
      </c>
    </row>
    <row r="267" spans="1:39" x14ac:dyDescent="0.25">
      <c r="A267" s="1">
        <v>44086</v>
      </c>
      <c r="B267" s="2">
        <v>0.4465277777777778</v>
      </c>
      <c r="C267" s="5">
        <v>44086.446527777778</v>
      </c>
      <c r="D267">
        <v>99</v>
      </c>
      <c r="E267" s="10" t="s">
        <v>51</v>
      </c>
      <c r="F267" s="10" t="s">
        <v>82</v>
      </c>
      <c r="G267">
        <v>108</v>
      </c>
      <c r="H267">
        <v>9</v>
      </c>
      <c r="I267">
        <v>12</v>
      </c>
      <c r="J267">
        <v>2020</v>
      </c>
      <c r="K267">
        <v>134</v>
      </c>
      <c r="L267" s="4" t="s">
        <v>37</v>
      </c>
      <c r="M267">
        <v>2235</v>
      </c>
      <c r="N267">
        <v>4</v>
      </c>
      <c r="O267">
        <v>3371177.4079999998</v>
      </c>
      <c r="P267">
        <v>778461.93160000001</v>
      </c>
      <c r="Q267">
        <v>0</v>
      </c>
      <c r="R267">
        <v>1</v>
      </c>
      <c r="S267" t="s">
        <v>10</v>
      </c>
      <c r="T267">
        <v>2009.7916769999999</v>
      </c>
      <c r="U267">
        <v>1</v>
      </c>
      <c r="V267">
        <v>946.06483270000001</v>
      </c>
      <c r="W267" s="7">
        <v>0.11330799174864822</v>
      </c>
      <c r="X267">
        <v>962</v>
      </c>
      <c r="Z267">
        <v>874.2</v>
      </c>
      <c r="AA267">
        <v>874.2</v>
      </c>
      <c r="AB267">
        <v>0.10519951432359802</v>
      </c>
      <c r="AD267">
        <v>0.10519951432359802</v>
      </c>
      <c r="AE267" s="8">
        <v>0.44588371929631354</v>
      </c>
      <c r="AF267" s="8">
        <v>0.44588371929631354</v>
      </c>
      <c r="AG267" s="7">
        <v>26.220393518518524</v>
      </c>
      <c r="AH267" s="7">
        <v>-3.4265509259259197</v>
      </c>
      <c r="AI267" s="7">
        <v>3.4265509259259197</v>
      </c>
      <c r="AJ267" s="7">
        <v>0.43599633296568863</v>
      </c>
      <c r="AK267" s="7">
        <v>-0.49811342768240874</v>
      </c>
      <c r="AL267" s="7">
        <v>0.49811342768240874</v>
      </c>
    </row>
    <row r="268" spans="1:39" x14ac:dyDescent="0.25">
      <c r="A268" s="1">
        <v>44113</v>
      </c>
      <c r="B268" s="2">
        <v>0.42499999999999999</v>
      </c>
      <c r="C268" s="5">
        <v>44113.425000000003</v>
      </c>
      <c r="D268">
        <v>27</v>
      </c>
      <c r="E268" s="10" t="s">
        <v>48</v>
      </c>
      <c r="F268" s="10" t="s">
        <v>81</v>
      </c>
      <c r="G268">
        <v>135</v>
      </c>
      <c r="H268">
        <v>10</v>
      </c>
      <c r="I268">
        <v>9</v>
      </c>
      <c r="J268">
        <v>2020</v>
      </c>
      <c r="K268">
        <v>134</v>
      </c>
      <c r="L268" s="4" t="s">
        <v>37</v>
      </c>
      <c r="M268">
        <v>2235</v>
      </c>
      <c r="N268">
        <v>5</v>
      </c>
      <c r="O268">
        <v>3370976.1090000002</v>
      </c>
      <c r="P268">
        <v>778700.80700000003</v>
      </c>
      <c r="Q268">
        <v>0</v>
      </c>
      <c r="R268">
        <v>0</v>
      </c>
      <c r="S268" t="s">
        <v>10</v>
      </c>
      <c r="T268">
        <v>1669.8252680000001</v>
      </c>
      <c r="U268">
        <v>1</v>
      </c>
      <c r="V268">
        <v>339.96640969999999</v>
      </c>
      <c r="W268" s="7">
        <v>4.0716988745020027E-2</v>
      </c>
      <c r="X268">
        <v>28</v>
      </c>
      <c r="Z268">
        <v>-934</v>
      </c>
      <c r="AA268">
        <v>934</v>
      </c>
      <c r="AB268">
        <v>-0.37118505879783503</v>
      </c>
      <c r="AD268">
        <v>-0.37118505879783503</v>
      </c>
      <c r="AE268" s="8">
        <v>-0.47638457312143306</v>
      </c>
      <c r="AF268" s="8">
        <v>0.47638457312143306</v>
      </c>
      <c r="AG268" s="7">
        <v>25.329652777777778</v>
      </c>
      <c r="AH268" s="7">
        <v>-0.89074074074074616</v>
      </c>
      <c r="AI268" s="7">
        <v>0.89074074074074616</v>
      </c>
      <c r="AJ268" s="7">
        <v>0.30651046419026767</v>
      </c>
      <c r="AK268" s="7">
        <v>-0.12948586877542095</v>
      </c>
      <c r="AL268" s="7">
        <v>0.12948586877542095</v>
      </c>
    </row>
    <row r="269" spans="1:39" x14ac:dyDescent="0.25">
      <c r="A269" s="1">
        <v>44140</v>
      </c>
      <c r="B269" s="2">
        <v>0.41111111111111115</v>
      </c>
      <c r="C269" s="5">
        <v>44140.411111111112</v>
      </c>
      <c r="D269">
        <v>27</v>
      </c>
      <c r="E269" s="10" t="s">
        <v>48</v>
      </c>
      <c r="F269" s="10" t="s">
        <v>81</v>
      </c>
      <c r="G269">
        <v>162</v>
      </c>
      <c r="H269">
        <v>11</v>
      </c>
      <c r="I269">
        <v>5</v>
      </c>
      <c r="J269">
        <v>2020</v>
      </c>
      <c r="K269">
        <v>134</v>
      </c>
      <c r="L269" s="4" t="s">
        <v>37</v>
      </c>
      <c r="M269">
        <v>2235</v>
      </c>
      <c r="N269">
        <v>6</v>
      </c>
      <c r="O269">
        <v>3371118.0040000002</v>
      </c>
      <c r="P269">
        <v>779113.01300000004</v>
      </c>
      <c r="Q269">
        <v>0</v>
      </c>
      <c r="R269">
        <v>0</v>
      </c>
      <c r="S269" t="s">
        <v>10</v>
      </c>
      <c r="T269">
        <v>982.27982559999998</v>
      </c>
      <c r="U269">
        <v>1</v>
      </c>
      <c r="V269">
        <v>687.54544220000002</v>
      </c>
      <c r="W269" s="7">
        <v>8.2345723674438709E-2</v>
      </c>
      <c r="X269">
        <v>30.5</v>
      </c>
      <c r="Z269">
        <v>2.5</v>
      </c>
      <c r="AA269">
        <v>2.5</v>
      </c>
      <c r="AB269">
        <v>-0.36990993949076484</v>
      </c>
      <c r="AD269">
        <v>-0.36990993949076484</v>
      </c>
      <c r="AE269" s="8">
        <v>1.2751193070701938E-3</v>
      </c>
      <c r="AF269" s="8">
        <v>1.2751193070701938E-3</v>
      </c>
      <c r="AG269" s="7">
        <v>18.503194444444446</v>
      </c>
      <c r="AH269" s="7">
        <v>-6.8264583333333313</v>
      </c>
      <c r="AI269" s="7">
        <v>6.8264583333333313</v>
      </c>
      <c r="AJ269" s="7">
        <v>-0.68584325617038</v>
      </c>
      <c r="AK269" s="7">
        <v>-0.99235372036064762</v>
      </c>
      <c r="AL269" s="7">
        <v>0.99235372036064762</v>
      </c>
    </row>
    <row r="270" spans="1:39" x14ac:dyDescent="0.25">
      <c r="A270" s="1">
        <v>44212</v>
      </c>
      <c r="B270" s="2">
        <v>0.51666666666666672</v>
      </c>
      <c r="C270" s="5">
        <v>44212.51666666667</v>
      </c>
      <c r="D270">
        <v>72</v>
      </c>
      <c r="E270" s="10" t="s">
        <v>50</v>
      </c>
      <c r="F270" s="10" t="s">
        <v>82</v>
      </c>
      <c r="G270">
        <v>234</v>
      </c>
      <c r="H270">
        <v>1</v>
      </c>
      <c r="I270">
        <v>16</v>
      </c>
      <c r="J270">
        <v>2021</v>
      </c>
      <c r="K270">
        <v>134</v>
      </c>
      <c r="L270" s="4" t="s">
        <v>37</v>
      </c>
      <c r="M270">
        <v>2235</v>
      </c>
      <c r="N270">
        <v>8</v>
      </c>
      <c r="O270">
        <v>3369114.7480000001</v>
      </c>
      <c r="P270">
        <v>778056.61730000004</v>
      </c>
      <c r="Q270">
        <v>0</v>
      </c>
      <c r="R270">
        <v>0</v>
      </c>
      <c r="S270" t="s">
        <v>10</v>
      </c>
      <c r="T270">
        <v>5883.0191109999996</v>
      </c>
      <c r="U270">
        <v>-1</v>
      </c>
      <c r="V270">
        <v>6802.551082</v>
      </c>
      <c r="W270" s="7">
        <v>0.8147257727245335</v>
      </c>
      <c r="X270">
        <v>998</v>
      </c>
      <c r="Z270">
        <v>967.5</v>
      </c>
      <c r="AA270">
        <v>967.5</v>
      </c>
      <c r="AB270">
        <v>0.12356123234540915</v>
      </c>
      <c r="AD270">
        <v>0.12356123234540915</v>
      </c>
      <c r="AE270" s="8">
        <v>0.49347117183617401</v>
      </c>
      <c r="AF270" s="8">
        <v>0.49347117183617401</v>
      </c>
      <c r="AG270" s="7">
        <v>8.4747222222222209</v>
      </c>
      <c r="AH270" s="7">
        <v>-10.028472222222225</v>
      </c>
      <c r="AI270" s="7">
        <v>10.028472222222225</v>
      </c>
      <c r="AJ270" s="7">
        <v>-2.1436697356291976</v>
      </c>
      <c r="AK270" s="7">
        <v>-1.4578264794588176</v>
      </c>
      <c r="AL270" s="7">
        <v>1.4578264794588176</v>
      </c>
    </row>
    <row r="271" spans="1:39" x14ac:dyDescent="0.25">
      <c r="A271" s="1">
        <v>44251</v>
      </c>
      <c r="B271" s="2">
        <v>0.49444444444444446</v>
      </c>
      <c r="C271" s="5">
        <v>44251.494444444441</v>
      </c>
      <c r="D271">
        <v>39</v>
      </c>
      <c r="E271" s="10" t="s">
        <v>49</v>
      </c>
      <c r="F271" s="10" t="s">
        <v>81</v>
      </c>
      <c r="G271">
        <v>273</v>
      </c>
      <c r="H271">
        <v>2</v>
      </c>
      <c r="I271">
        <v>24</v>
      </c>
      <c r="J271">
        <v>2021</v>
      </c>
      <c r="K271">
        <v>134</v>
      </c>
      <c r="L271" s="4" t="s">
        <v>37</v>
      </c>
      <c r="M271">
        <v>2235</v>
      </c>
      <c r="N271">
        <v>9</v>
      </c>
      <c r="O271">
        <v>3368999.7549999999</v>
      </c>
      <c r="P271">
        <v>777938.00459999999</v>
      </c>
      <c r="Q271">
        <v>0</v>
      </c>
      <c r="R271">
        <v>0</v>
      </c>
      <c r="S271" t="s">
        <v>10</v>
      </c>
      <c r="T271">
        <v>6097.1824349999997</v>
      </c>
      <c r="U271">
        <v>-1</v>
      </c>
      <c r="V271">
        <v>214.16332420000001</v>
      </c>
      <c r="W271" s="7">
        <v>2.564984484420808E-2</v>
      </c>
      <c r="X271">
        <v>1050</v>
      </c>
      <c r="Z271">
        <v>52</v>
      </c>
      <c r="AA271">
        <v>52</v>
      </c>
      <c r="AB271">
        <v>0.15008371393246966</v>
      </c>
      <c r="AD271">
        <v>0.15008371393246966</v>
      </c>
      <c r="AE271" s="8">
        <v>2.6522481587060512E-2</v>
      </c>
      <c r="AF271" s="8">
        <v>2.6522481587060512E-2</v>
      </c>
      <c r="AG271" s="7">
        <v>10.825324074074075</v>
      </c>
      <c r="AH271" s="7">
        <v>2.3506018518518541</v>
      </c>
      <c r="AI271" s="7">
        <v>2.3506018518518541</v>
      </c>
      <c r="AJ271" s="7">
        <v>-1.8019656807781366</v>
      </c>
      <c r="AK271" s="7">
        <v>0.34170405485106103</v>
      </c>
      <c r="AL271" s="7">
        <v>0.34170405485106103</v>
      </c>
    </row>
    <row r="272" spans="1:39" x14ac:dyDescent="0.25">
      <c r="A272" s="1">
        <v>44282</v>
      </c>
      <c r="B272" s="2">
        <v>0.45624999999999999</v>
      </c>
      <c r="C272" s="5">
        <v>44282.456250000003</v>
      </c>
      <c r="D272">
        <v>31</v>
      </c>
      <c r="E272" s="10" t="s">
        <v>49</v>
      </c>
      <c r="F272" s="10" t="s">
        <v>81</v>
      </c>
      <c r="G272">
        <v>304</v>
      </c>
      <c r="H272">
        <v>3</v>
      </c>
      <c r="I272">
        <v>27</v>
      </c>
      <c r="J272">
        <v>2021</v>
      </c>
      <c r="K272">
        <v>134</v>
      </c>
      <c r="L272" s="4" t="s">
        <v>37</v>
      </c>
      <c r="M272">
        <v>2235</v>
      </c>
      <c r="N272">
        <v>10</v>
      </c>
      <c r="O272">
        <v>3370832.094</v>
      </c>
      <c r="P272">
        <v>779572.10560000001</v>
      </c>
      <c r="Q272">
        <v>0</v>
      </c>
      <c r="R272">
        <v>0</v>
      </c>
      <c r="S272" t="s">
        <v>10</v>
      </c>
      <c r="T272">
        <v>383.34778749999998</v>
      </c>
      <c r="U272">
        <v>1</v>
      </c>
      <c r="V272">
        <v>6417.7823680000001</v>
      </c>
      <c r="W272" s="7">
        <v>0.76864291585876643</v>
      </c>
      <c r="X272">
        <v>95.6</v>
      </c>
      <c r="Z272">
        <v>-954.4</v>
      </c>
      <c r="AA272">
        <v>954.4</v>
      </c>
      <c r="AB272">
        <v>-0.33670583273465637</v>
      </c>
      <c r="AD272">
        <v>-0.33670583273465637</v>
      </c>
      <c r="AE272" s="8">
        <v>-0.48678954666712604</v>
      </c>
      <c r="AF272" s="8">
        <v>0.48678954666712604</v>
      </c>
      <c r="AG272" s="7">
        <v>21.16138888888889</v>
      </c>
      <c r="AH272" s="7">
        <v>10.336064814814815</v>
      </c>
      <c r="AI272" s="7">
        <v>10.336064814814815</v>
      </c>
      <c r="AJ272" s="7">
        <v>-0.29942485037628963</v>
      </c>
      <c r="AK272" s="7">
        <v>1.502540830401847</v>
      </c>
      <c r="AL272" s="7">
        <v>1.502540830401847</v>
      </c>
    </row>
    <row r="273" spans="1:39" x14ac:dyDescent="0.25">
      <c r="A273" s="1">
        <v>44310</v>
      </c>
      <c r="B273" s="2">
        <v>0.37291666666666662</v>
      </c>
      <c r="C273" s="5">
        <v>44310.372916666667</v>
      </c>
      <c r="D273">
        <v>28</v>
      </c>
      <c r="E273" s="10" t="s">
        <v>48</v>
      </c>
      <c r="F273" s="10" t="s">
        <v>81</v>
      </c>
      <c r="G273">
        <v>332</v>
      </c>
      <c r="H273">
        <v>4</v>
      </c>
      <c r="I273">
        <v>24</v>
      </c>
      <c r="J273">
        <v>2021</v>
      </c>
      <c r="K273">
        <v>134</v>
      </c>
      <c r="L273" s="4" t="s">
        <v>37</v>
      </c>
      <c r="M273">
        <v>2235</v>
      </c>
      <c r="N273">
        <v>11</v>
      </c>
      <c r="O273">
        <v>3373036.1189999999</v>
      </c>
      <c r="P273">
        <v>775921.34279999998</v>
      </c>
      <c r="Q273">
        <v>0</v>
      </c>
      <c r="R273">
        <v>0</v>
      </c>
      <c r="S273" t="s">
        <v>10</v>
      </c>
      <c r="T273">
        <v>8732.8456310000001</v>
      </c>
      <c r="U273">
        <v>1</v>
      </c>
      <c r="V273">
        <v>8349.4978429999992</v>
      </c>
      <c r="W273" s="7">
        <v>1</v>
      </c>
      <c r="X273">
        <v>59.8</v>
      </c>
      <c r="Z273">
        <v>-35.799999999999997</v>
      </c>
      <c r="AA273">
        <v>35.799999999999997</v>
      </c>
      <c r="AB273">
        <v>-0.35496554121190194</v>
      </c>
      <c r="AD273">
        <v>-0.35496554121190194</v>
      </c>
      <c r="AE273" s="8">
        <v>-1.8259708477245562E-2</v>
      </c>
      <c r="AF273" s="8">
        <v>1.8259708477245562E-2</v>
      </c>
      <c r="AG273" s="7">
        <v>19.854004629629632</v>
      </c>
      <c r="AH273" s="7">
        <v>-1.3073842592592584</v>
      </c>
      <c r="AI273" s="7">
        <v>1.3073842592592584</v>
      </c>
      <c r="AJ273" s="7">
        <v>-0.48947766697106487</v>
      </c>
      <c r="AK273" s="7">
        <v>-0.19005281659477524</v>
      </c>
      <c r="AL273" s="7">
        <v>0.19005281659477524</v>
      </c>
    </row>
    <row r="274" spans="1:39" x14ac:dyDescent="0.25">
      <c r="A274" s="1">
        <v>44344</v>
      </c>
      <c r="B274" s="2">
        <v>0.60763888888888895</v>
      </c>
      <c r="C274" s="5">
        <v>44344.607638888891</v>
      </c>
      <c r="D274">
        <v>34</v>
      </c>
      <c r="E274" s="10" t="s">
        <v>49</v>
      </c>
      <c r="F274" s="10" t="s">
        <v>81</v>
      </c>
      <c r="G274">
        <v>366</v>
      </c>
      <c r="H274">
        <v>5</v>
      </c>
      <c r="I274">
        <v>28</v>
      </c>
      <c r="J274">
        <v>2021</v>
      </c>
      <c r="K274">
        <v>134</v>
      </c>
      <c r="L274" s="4" t="s">
        <v>37</v>
      </c>
      <c r="M274">
        <v>2235</v>
      </c>
      <c r="N274">
        <v>12</v>
      </c>
      <c r="O274">
        <v>3374833.36</v>
      </c>
      <c r="P274">
        <v>774669.3909</v>
      </c>
      <c r="Q274">
        <v>0</v>
      </c>
      <c r="R274">
        <v>0</v>
      </c>
      <c r="S274" t="s">
        <v>10</v>
      </c>
      <c r="T274">
        <v>11964.326719999999</v>
      </c>
      <c r="U274">
        <v>1</v>
      </c>
      <c r="V274">
        <v>3231.4810940000002</v>
      </c>
      <c r="W274" s="7">
        <v>0.38702699907985361</v>
      </c>
      <c r="X274">
        <v>3780</v>
      </c>
      <c r="Z274">
        <v>3720.2</v>
      </c>
      <c r="AA274">
        <v>3720.2</v>
      </c>
      <c r="AB274">
        <v>1.5425139972531468</v>
      </c>
      <c r="AD274">
        <v>1.5425139972531468</v>
      </c>
      <c r="AE274" s="8">
        <v>1.8974795384650487</v>
      </c>
      <c r="AF274" s="8">
        <v>1.8974795384650487</v>
      </c>
      <c r="AG274" s="7">
        <v>25.042500000000004</v>
      </c>
      <c r="AH274" s="7">
        <v>5.1884953703703722</v>
      </c>
      <c r="AI274" s="7">
        <v>5.1884953703703722</v>
      </c>
      <c r="AJ274" s="7">
        <v>0.26476742359361843</v>
      </c>
      <c r="AK274" s="7">
        <v>0.75424509056468336</v>
      </c>
      <c r="AL274" s="7">
        <v>0.75424509056468336</v>
      </c>
    </row>
    <row r="275" spans="1:39" x14ac:dyDescent="0.25">
      <c r="A275" s="1">
        <v>44270</v>
      </c>
      <c r="B275" s="2">
        <v>0.60416666666666663</v>
      </c>
      <c r="C275" s="5">
        <v>44270.604166666664</v>
      </c>
      <c r="D275">
        <v>0</v>
      </c>
      <c r="E275" s="10">
        <v>0</v>
      </c>
      <c r="F275" s="10" t="s">
        <v>56</v>
      </c>
      <c r="G275">
        <v>0</v>
      </c>
      <c r="H275">
        <v>3</v>
      </c>
      <c r="I275">
        <v>15</v>
      </c>
      <c r="J275">
        <v>2021</v>
      </c>
      <c r="K275">
        <v>135</v>
      </c>
      <c r="L275" s="4" t="s">
        <v>40</v>
      </c>
      <c r="M275">
        <v>1349</v>
      </c>
      <c r="N275">
        <v>9</v>
      </c>
      <c r="O275">
        <v>3358851.4210000001</v>
      </c>
      <c r="P275">
        <v>773574.99300000002</v>
      </c>
      <c r="Q275">
        <v>1</v>
      </c>
      <c r="R275">
        <v>0</v>
      </c>
      <c r="S275" t="s">
        <v>10</v>
      </c>
      <c r="T275">
        <v>0</v>
      </c>
      <c r="U275">
        <v>2</v>
      </c>
      <c r="V275">
        <v>0</v>
      </c>
      <c r="W275" s="7">
        <v>0</v>
      </c>
      <c r="X275">
        <v>1210</v>
      </c>
      <c r="Z275">
        <v>0</v>
      </c>
      <c r="AA275">
        <v>0</v>
      </c>
      <c r="AB275">
        <v>-0.53563409857581323</v>
      </c>
      <c r="AD275">
        <v>-0.53563409857581323</v>
      </c>
      <c r="AE275" s="8">
        <v>0</v>
      </c>
      <c r="AF275" s="8">
        <v>0</v>
      </c>
      <c r="AG275" s="7">
        <v>20.537916666666668</v>
      </c>
      <c r="AH275" s="7">
        <v>0</v>
      </c>
      <c r="AI275" s="7">
        <v>0</v>
      </c>
      <c r="AJ275" s="7">
        <v>-0.39005822848432414</v>
      </c>
      <c r="AK275" s="7">
        <v>0</v>
      </c>
      <c r="AL275" s="7">
        <v>0</v>
      </c>
      <c r="AM275" t="s">
        <v>25</v>
      </c>
    </row>
    <row r="276" spans="1:39" x14ac:dyDescent="0.25">
      <c r="A276" s="1">
        <v>44286</v>
      </c>
      <c r="B276" s="2">
        <v>0.52638888888888891</v>
      </c>
      <c r="C276" s="5">
        <v>44286.526388888888</v>
      </c>
      <c r="D276">
        <v>16</v>
      </c>
      <c r="E276" s="10" t="s">
        <v>48</v>
      </c>
      <c r="F276" s="10" t="s">
        <v>81</v>
      </c>
      <c r="G276">
        <v>16</v>
      </c>
      <c r="H276">
        <v>3</v>
      </c>
      <c r="I276">
        <v>31</v>
      </c>
      <c r="J276">
        <v>2021</v>
      </c>
      <c r="K276">
        <v>135</v>
      </c>
      <c r="L276" s="4" t="s">
        <v>40</v>
      </c>
      <c r="M276">
        <v>1349</v>
      </c>
      <c r="N276">
        <v>10</v>
      </c>
      <c r="O276">
        <v>3357915.648</v>
      </c>
      <c r="P276">
        <v>775134.80310000002</v>
      </c>
      <c r="Q276">
        <v>0</v>
      </c>
      <c r="R276">
        <v>0</v>
      </c>
      <c r="S276" t="s">
        <v>10</v>
      </c>
      <c r="T276">
        <v>1918.502168</v>
      </c>
      <c r="U276">
        <v>-1</v>
      </c>
      <c r="V276">
        <v>1918.502168</v>
      </c>
      <c r="W276" s="7">
        <v>7.4094973921101315E-2</v>
      </c>
      <c r="X276">
        <v>1150</v>
      </c>
      <c r="Z276">
        <v>-60</v>
      </c>
      <c r="AA276">
        <v>60</v>
      </c>
      <c r="AB276">
        <v>-0.53849386922394193</v>
      </c>
      <c r="AD276">
        <v>-0.53849386922394193</v>
      </c>
      <c r="AE276" s="8">
        <v>-2.8597706481287011E-3</v>
      </c>
      <c r="AF276" s="8">
        <v>2.8597706481287011E-3</v>
      </c>
      <c r="AG276" s="7">
        <v>20.988125000000004</v>
      </c>
      <c r="AH276" s="7">
        <v>0.45020833333333599</v>
      </c>
      <c r="AI276" s="7">
        <v>0.45020833333333599</v>
      </c>
      <c r="AJ276" s="7">
        <v>-0.32461200546423158</v>
      </c>
      <c r="AK276" s="7">
        <v>6.5446223020092564E-2</v>
      </c>
      <c r="AL276" s="7">
        <v>6.5446223020092564E-2</v>
      </c>
    </row>
    <row r="277" spans="1:39" x14ac:dyDescent="0.25">
      <c r="A277" s="1">
        <v>44310</v>
      </c>
      <c r="B277" s="2">
        <v>0.67569444444444438</v>
      </c>
      <c r="C277" s="5">
        <v>44310.675694444442</v>
      </c>
      <c r="D277">
        <v>24</v>
      </c>
      <c r="E277" s="10" t="s">
        <v>48</v>
      </c>
      <c r="F277" s="10" t="s">
        <v>81</v>
      </c>
      <c r="G277">
        <v>40</v>
      </c>
      <c r="H277">
        <v>4</v>
      </c>
      <c r="I277">
        <v>24</v>
      </c>
      <c r="J277">
        <v>2021</v>
      </c>
      <c r="K277">
        <v>135</v>
      </c>
      <c r="L277" s="4" t="s">
        <v>40</v>
      </c>
      <c r="M277">
        <v>1349</v>
      </c>
      <c r="N277">
        <v>11</v>
      </c>
      <c r="O277">
        <v>3361290.03</v>
      </c>
      <c r="P277">
        <v>773954.26069999998</v>
      </c>
      <c r="Q277">
        <v>0</v>
      </c>
      <c r="R277">
        <v>0</v>
      </c>
      <c r="S277" t="s">
        <v>10</v>
      </c>
      <c r="T277">
        <v>4043.82251</v>
      </c>
      <c r="U277">
        <v>1</v>
      </c>
      <c r="V277">
        <v>5962.3246779999999</v>
      </c>
      <c r="W277" s="7">
        <v>0.23027250054457524</v>
      </c>
      <c r="X277">
        <v>4560</v>
      </c>
      <c r="Y277">
        <v>59.8</v>
      </c>
      <c r="Z277">
        <v>-1090.2</v>
      </c>
      <c r="AA277">
        <v>1090.2</v>
      </c>
      <c r="AB277">
        <v>-0.21343327221997763</v>
      </c>
      <c r="AC277">
        <v>-0.35496554121190194</v>
      </c>
      <c r="AD277">
        <v>-0.35496554121190194</v>
      </c>
      <c r="AE277" s="8">
        <v>0.18352832801204</v>
      </c>
      <c r="AF277" s="8">
        <v>0.18352832801204</v>
      </c>
      <c r="AG277" s="7">
        <v>19.854004629629632</v>
      </c>
      <c r="AH277" s="7">
        <v>-1.1341203703703719</v>
      </c>
      <c r="AI277" s="7">
        <v>1.1341203703703719</v>
      </c>
      <c r="AJ277" s="7">
        <v>-0.48947766697106487</v>
      </c>
      <c r="AK277" s="7">
        <v>-0.16486566150683329</v>
      </c>
      <c r="AL277" s="7">
        <v>0.16486566150683329</v>
      </c>
    </row>
    <row r="278" spans="1:39" x14ac:dyDescent="0.25">
      <c r="A278" s="1">
        <v>44378</v>
      </c>
      <c r="B278" s="2">
        <v>0.45763888888888887</v>
      </c>
      <c r="C278" s="5">
        <v>44378.457638888889</v>
      </c>
      <c r="D278">
        <v>68</v>
      </c>
      <c r="E278" s="10" t="s">
        <v>50</v>
      </c>
      <c r="F278" s="10" t="s">
        <v>82</v>
      </c>
      <c r="G278">
        <v>108</v>
      </c>
      <c r="H278">
        <v>7</v>
      </c>
      <c r="I278">
        <v>1</v>
      </c>
      <c r="J278">
        <v>2021</v>
      </c>
      <c r="K278">
        <v>135</v>
      </c>
      <c r="L278" s="4" t="s">
        <v>40</v>
      </c>
      <c r="M278">
        <v>1349</v>
      </c>
      <c r="N278">
        <v>13</v>
      </c>
      <c r="O278">
        <v>3371139.4920000001</v>
      </c>
      <c r="P278">
        <v>776955.70799999998</v>
      </c>
      <c r="Q278">
        <v>0</v>
      </c>
      <c r="R278">
        <v>0</v>
      </c>
      <c r="S278" t="s">
        <v>10</v>
      </c>
      <c r="T278">
        <v>29936.296269999999</v>
      </c>
      <c r="U278">
        <v>1</v>
      </c>
      <c r="V278">
        <v>25892.473760000001</v>
      </c>
      <c r="W278" s="7">
        <v>1</v>
      </c>
      <c r="X278">
        <v>445</v>
      </c>
      <c r="Z278">
        <v>385.2</v>
      </c>
      <c r="AA278">
        <v>385.2</v>
      </c>
      <c r="AB278">
        <v>-0.15849515837852285</v>
      </c>
      <c r="AD278">
        <v>-0.15849515837852285</v>
      </c>
      <c r="AE278" s="8">
        <v>0.19647038283337909</v>
      </c>
      <c r="AF278" s="8">
        <v>0.19647038283337909</v>
      </c>
      <c r="AG278" s="7">
        <v>27.870092592592595</v>
      </c>
      <c r="AH278" s="7">
        <v>8.0160879629629633</v>
      </c>
      <c r="AI278" s="7">
        <v>8.0160879629629633</v>
      </c>
      <c r="AJ278" s="7">
        <v>0.67581102657322123</v>
      </c>
      <c r="AK278" s="7">
        <v>1.1652886935442861</v>
      </c>
      <c r="AL278" s="7">
        <v>1.1652886935442861</v>
      </c>
    </row>
    <row r="279" spans="1:39" x14ac:dyDescent="0.25">
      <c r="A279" s="1">
        <v>43972</v>
      </c>
      <c r="B279" s="2">
        <v>0.43888888888888888</v>
      </c>
      <c r="C279" s="5">
        <v>43972.438888888886</v>
      </c>
      <c r="D279">
        <v>0</v>
      </c>
      <c r="E279" s="10">
        <v>0</v>
      </c>
      <c r="F279" s="10" t="s">
        <v>56</v>
      </c>
      <c r="G279">
        <v>0</v>
      </c>
      <c r="H279">
        <v>5</v>
      </c>
      <c r="I279">
        <v>21</v>
      </c>
      <c r="J279">
        <v>2020</v>
      </c>
      <c r="K279">
        <v>137</v>
      </c>
      <c r="L279" s="4" t="s">
        <v>37</v>
      </c>
      <c r="M279">
        <v>1405</v>
      </c>
      <c r="N279">
        <v>1</v>
      </c>
      <c r="O279">
        <v>3365980.9619999998</v>
      </c>
      <c r="P279">
        <v>777480.1642</v>
      </c>
      <c r="Q279">
        <v>1</v>
      </c>
      <c r="R279">
        <v>0</v>
      </c>
      <c r="S279" t="s">
        <v>10</v>
      </c>
      <c r="T279">
        <v>0</v>
      </c>
      <c r="U279">
        <v>2</v>
      </c>
      <c r="V279">
        <v>0</v>
      </c>
      <c r="W279" s="7">
        <v>0</v>
      </c>
      <c r="X279">
        <v>3800</v>
      </c>
      <c r="Z279">
        <v>0</v>
      </c>
      <c r="AA279">
        <v>0</v>
      </c>
      <c r="AB279">
        <v>1.5527149517097085</v>
      </c>
      <c r="AD279">
        <v>1.5527149517097085</v>
      </c>
      <c r="AE279" s="8">
        <v>0</v>
      </c>
      <c r="AF279" s="8">
        <v>0</v>
      </c>
      <c r="AG279" s="7">
        <v>27.827175925925928</v>
      </c>
      <c r="AH279" s="7">
        <v>0</v>
      </c>
      <c r="AI279" s="7">
        <v>0</v>
      </c>
      <c r="AJ279" s="7">
        <v>0.66957228435103755</v>
      </c>
      <c r="AK279" s="7">
        <v>0</v>
      </c>
      <c r="AL279" s="7">
        <v>0</v>
      </c>
      <c r="AM279" t="s">
        <v>25</v>
      </c>
    </row>
    <row r="280" spans="1:39" x14ac:dyDescent="0.25">
      <c r="A280" s="1">
        <v>43987</v>
      </c>
      <c r="B280" s="2">
        <v>0.69374999999999998</v>
      </c>
      <c r="C280" s="5">
        <v>43987.693749999999</v>
      </c>
      <c r="D280">
        <v>15</v>
      </c>
      <c r="E280" s="10" t="s">
        <v>48</v>
      </c>
      <c r="F280" s="10" t="s">
        <v>81</v>
      </c>
      <c r="G280">
        <v>15</v>
      </c>
      <c r="H280">
        <v>6</v>
      </c>
      <c r="I280">
        <v>5</v>
      </c>
      <c r="J280">
        <v>2020</v>
      </c>
      <c r="K280">
        <v>137</v>
      </c>
      <c r="L280" s="4" t="s">
        <v>37</v>
      </c>
      <c r="M280">
        <v>1405</v>
      </c>
      <c r="N280">
        <v>2</v>
      </c>
      <c r="O280">
        <v>3365094.4920000001</v>
      </c>
      <c r="P280">
        <v>776678.55989999999</v>
      </c>
      <c r="Q280">
        <v>0</v>
      </c>
      <c r="R280">
        <v>0</v>
      </c>
      <c r="S280" t="s">
        <v>10</v>
      </c>
      <c r="T280">
        <v>3378.1217900000001</v>
      </c>
      <c r="U280">
        <v>-1</v>
      </c>
      <c r="V280">
        <v>3378.1217900000001</v>
      </c>
      <c r="W280" s="7">
        <v>1</v>
      </c>
      <c r="X280">
        <v>87.8</v>
      </c>
      <c r="Z280">
        <v>-3712.2</v>
      </c>
      <c r="AA280">
        <v>3712.2</v>
      </c>
      <c r="AB280">
        <v>-0.34068420497271551</v>
      </c>
      <c r="AD280">
        <v>-0.34068420497271551</v>
      </c>
      <c r="AE280" s="8">
        <v>-1.893399156682424</v>
      </c>
      <c r="AF280" s="8">
        <v>1.893399156682424</v>
      </c>
      <c r="AG280" s="7">
        <v>29.646944444444443</v>
      </c>
      <c r="AH280" s="7">
        <v>1.8197685185185151</v>
      </c>
      <c r="AI280" s="7">
        <v>1.8197685185185151</v>
      </c>
      <c r="AJ280" s="7">
        <v>0.93410976064809736</v>
      </c>
      <c r="AK280" s="7">
        <v>0.26453747629705981</v>
      </c>
      <c r="AL280" s="7">
        <v>0.26453747629705981</v>
      </c>
    </row>
    <row r="281" spans="1:39" x14ac:dyDescent="0.25">
      <c r="A281" s="1">
        <v>44086</v>
      </c>
      <c r="B281" s="2">
        <v>0.61319444444444449</v>
      </c>
      <c r="C281" s="5">
        <v>44086.613194444442</v>
      </c>
      <c r="D281">
        <v>99</v>
      </c>
      <c r="E281" s="10" t="s">
        <v>51</v>
      </c>
      <c r="F281" s="10" t="s">
        <v>82</v>
      </c>
      <c r="G281">
        <v>114</v>
      </c>
      <c r="H281">
        <v>9</v>
      </c>
      <c r="I281">
        <v>12</v>
      </c>
      <c r="J281">
        <v>2020</v>
      </c>
      <c r="K281">
        <v>137</v>
      </c>
      <c r="L281" s="4" t="s">
        <v>37</v>
      </c>
      <c r="M281">
        <v>1405</v>
      </c>
      <c r="N281">
        <v>4</v>
      </c>
      <c r="O281">
        <v>3365034.7349999999</v>
      </c>
      <c r="P281">
        <v>776636.93570000003</v>
      </c>
      <c r="Q281">
        <v>0</v>
      </c>
      <c r="R281">
        <v>1</v>
      </c>
      <c r="S281" t="s">
        <v>10</v>
      </c>
      <c r="T281">
        <v>3454.8483609999998</v>
      </c>
      <c r="U281">
        <v>-1</v>
      </c>
      <c r="V281">
        <v>76.726571070000006</v>
      </c>
      <c r="W281" s="7">
        <v>2.2712790076760376E-2</v>
      </c>
      <c r="X281">
        <v>962</v>
      </c>
      <c r="Z281">
        <v>874.2</v>
      </c>
      <c r="AA281">
        <v>874.2</v>
      </c>
      <c r="AB281">
        <v>0.10519951432359802</v>
      </c>
      <c r="AD281">
        <v>0.10519951432359802</v>
      </c>
      <c r="AE281" s="8">
        <v>0.44588371929631354</v>
      </c>
      <c r="AF281" s="8">
        <v>0.44588371929631354</v>
      </c>
      <c r="AG281" s="7">
        <v>26.220393518518524</v>
      </c>
      <c r="AH281" s="7">
        <v>-3.4265509259259197</v>
      </c>
      <c r="AI281" s="7">
        <v>3.4265509259259197</v>
      </c>
      <c r="AJ281" s="7">
        <v>0.43599633296568863</v>
      </c>
      <c r="AK281" s="7">
        <v>-0.49811342768240874</v>
      </c>
      <c r="AL281" s="7">
        <v>0.49811342768240874</v>
      </c>
    </row>
    <row r="282" spans="1:39" x14ac:dyDescent="0.25">
      <c r="A282" s="1">
        <v>43935</v>
      </c>
      <c r="B282" s="2">
        <v>0.59722222222222221</v>
      </c>
      <c r="C282" s="5">
        <v>43935.597222222219</v>
      </c>
      <c r="D282">
        <v>0</v>
      </c>
      <c r="E282" s="10">
        <v>0</v>
      </c>
      <c r="F282" s="10" t="s">
        <v>56</v>
      </c>
      <c r="G282">
        <v>0</v>
      </c>
      <c r="H282">
        <v>4</v>
      </c>
      <c r="I282">
        <v>14</v>
      </c>
      <c r="J282">
        <v>2020</v>
      </c>
      <c r="K282">
        <v>138</v>
      </c>
      <c r="L282" s="4" t="s">
        <v>36</v>
      </c>
      <c r="M282">
        <v>1680</v>
      </c>
      <c r="N282">
        <v>0</v>
      </c>
      <c r="O282">
        <v>3363635.7629999998</v>
      </c>
      <c r="P282">
        <v>759902.02760000003</v>
      </c>
      <c r="Q282">
        <v>1</v>
      </c>
      <c r="R282">
        <v>0</v>
      </c>
      <c r="S282" t="s">
        <v>10</v>
      </c>
      <c r="T282">
        <v>0</v>
      </c>
      <c r="U282">
        <v>2</v>
      </c>
      <c r="V282">
        <v>0</v>
      </c>
      <c r="W282" s="7">
        <v>0</v>
      </c>
      <c r="X282">
        <v>23900</v>
      </c>
      <c r="Z282">
        <v>0</v>
      </c>
      <c r="AA282">
        <v>0</v>
      </c>
      <c r="AB282">
        <v>2.3388449416071473</v>
      </c>
      <c r="AD282">
        <v>2.3388449416071473</v>
      </c>
      <c r="AE282" s="8">
        <v>0</v>
      </c>
      <c r="AF282" s="8">
        <v>0</v>
      </c>
      <c r="AG282" s="7">
        <v>20.453958333333333</v>
      </c>
      <c r="AH282" s="7">
        <v>0</v>
      </c>
      <c r="AI282" s="7">
        <v>0</v>
      </c>
      <c r="AJ282" s="7">
        <v>-0.40226314652092654</v>
      </c>
      <c r="AK282" s="7">
        <v>0</v>
      </c>
      <c r="AL282" s="7">
        <v>0</v>
      </c>
      <c r="AM282" t="s">
        <v>25</v>
      </c>
    </row>
    <row r="283" spans="1:39" x14ac:dyDescent="0.25">
      <c r="A283" s="1">
        <v>43994</v>
      </c>
      <c r="B283" s="2">
        <v>0.6972222222222223</v>
      </c>
      <c r="C283" s="5">
        <v>43994.697222222225</v>
      </c>
      <c r="D283">
        <v>59</v>
      </c>
      <c r="E283" s="10" t="s">
        <v>49</v>
      </c>
      <c r="F283" s="10" t="s">
        <v>81</v>
      </c>
      <c r="G283">
        <v>59</v>
      </c>
      <c r="H283">
        <v>6</v>
      </c>
      <c r="I283">
        <v>12</v>
      </c>
      <c r="J283">
        <v>2020</v>
      </c>
      <c r="K283">
        <v>138</v>
      </c>
      <c r="L283" s="4" t="s">
        <v>36</v>
      </c>
      <c r="M283">
        <v>1680</v>
      </c>
      <c r="N283">
        <v>2</v>
      </c>
      <c r="O283">
        <v>3413039.34</v>
      </c>
      <c r="P283">
        <v>712326.58019999997</v>
      </c>
      <c r="Q283">
        <v>0</v>
      </c>
      <c r="R283">
        <v>0</v>
      </c>
      <c r="S283" t="s">
        <v>10</v>
      </c>
      <c r="T283">
        <v>140851.4657</v>
      </c>
      <c r="U283">
        <v>1</v>
      </c>
      <c r="V283">
        <v>140851.4657</v>
      </c>
      <c r="W283" s="7">
        <v>1</v>
      </c>
      <c r="X283">
        <v>1030</v>
      </c>
      <c r="Y283">
        <v>181</v>
      </c>
      <c r="Z283">
        <v>-23719</v>
      </c>
      <c r="AA283">
        <v>23719</v>
      </c>
      <c r="AB283">
        <v>-0.45245594407250561</v>
      </c>
      <c r="AC283">
        <v>-0.49116637475804292</v>
      </c>
      <c r="AD283">
        <v>-0.49116637475804292</v>
      </c>
      <c r="AE283" s="8">
        <v>-2.8300113163651903</v>
      </c>
      <c r="AF283" s="8">
        <v>2.8300113163651903</v>
      </c>
      <c r="AG283" s="7">
        <v>30.126342592592597</v>
      </c>
      <c r="AH283" s="7">
        <v>9.6723842592592639</v>
      </c>
      <c r="AI283" s="7">
        <v>9.6723842592592639</v>
      </c>
      <c r="AJ283" s="7">
        <v>1.0037992705841414</v>
      </c>
      <c r="AK283" s="7">
        <v>1.406062417105068</v>
      </c>
      <c r="AL283" s="7">
        <v>1.406062417105068</v>
      </c>
    </row>
    <row r="284" spans="1:39" x14ac:dyDescent="0.25">
      <c r="A284" s="1">
        <v>44099</v>
      </c>
      <c r="B284" s="2">
        <v>0.57777777777777783</v>
      </c>
      <c r="C284" s="5">
        <v>44099.577777777777</v>
      </c>
      <c r="D284">
        <v>105</v>
      </c>
      <c r="E284" s="10" t="s">
        <v>51</v>
      </c>
      <c r="F284" s="10" t="s">
        <v>82</v>
      </c>
      <c r="G284">
        <v>164</v>
      </c>
      <c r="H284">
        <v>9</v>
      </c>
      <c r="I284">
        <v>25</v>
      </c>
      <c r="J284">
        <v>2020</v>
      </c>
      <c r="K284">
        <v>138</v>
      </c>
      <c r="L284" s="4" t="s">
        <v>36</v>
      </c>
      <c r="M284">
        <v>1680</v>
      </c>
      <c r="N284">
        <v>4</v>
      </c>
      <c r="O284">
        <v>3413135.1880000001</v>
      </c>
      <c r="P284">
        <v>712639.8689</v>
      </c>
      <c r="Q284">
        <v>0</v>
      </c>
      <c r="R284">
        <v>1</v>
      </c>
      <c r="S284" t="s">
        <v>10</v>
      </c>
      <c r="T284">
        <v>140193.7304</v>
      </c>
      <c r="U284">
        <v>1</v>
      </c>
      <c r="V284">
        <v>657.73530000000005</v>
      </c>
      <c r="W284" s="7">
        <v>4.6697085950167718E-3</v>
      </c>
      <c r="X284">
        <v>456</v>
      </c>
      <c r="Z284">
        <v>275</v>
      </c>
      <c r="AA284">
        <v>275</v>
      </c>
      <c r="AB284">
        <v>-0.33920629722487322</v>
      </c>
      <c r="AD284">
        <v>-0.33920629722487322</v>
      </c>
      <c r="AE284" s="8">
        <v>0.1519600775331697</v>
      </c>
      <c r="AF284" s="8">
        <v>0.1519600775331697</v>
      </c>
      <c r="AG284" s="7">
        <v>24.179282407407403</v>
      </c>
      <c r="AH284" s="7">
        <v>-5.9470601851851939</v>
      </c>
      <c r="AI284" s="7">
        <v>5.9470601851851939</v>
      </c>
      <c r="AJ284" s="7">
        <v>0.13928256048280133</v>
      </c>
      <c r="AK284" s="7">
        <v>-0.86451671010134012</v>
      </c>
      <c r="AL284" s="7">
        <v>0.86451671010134012</v>
      </c>
    </row>
    <row r="285" spans="1:39" x14ac:dyDescent="0.25">
      <c r="A285" s="1">
        <v>44119</v>
      </c>
      <c r="B285" s="2">
        <v>0.55277777777777781</v>
      </c>
      <c r="C285" s="5">
        <v>44119.552777777775</v>
      </c>
      <c r="D285">
        <v>20</v>
      </c>
      <c r="E285" s="10" t="s">
        <v>48</v>
      </c>
      <c r="F285" s="10" t="s">
        <v>81</v>
      </c>
      <c r="G285">
        <v>184</v>
      </c>
      <c r="H285">
        <v>10</v>
      </c>
      <c r="I285">
        <v>15</v>
      </c>
      <c r="J285">
        <v>2020</v>
      </c>
      <c r="K285">
        <v>138</v>
      </c>
      <c r="L285" s="4" t="s">
        <v>36</v>
      </c>
      <c r="M285">
        <v>1680</v>
      </c>
      <c r="N285">
        <v>5</v>
      </c>
      <c r="O285">
        <v>3413455.4270000001</v>
      </c>
      <c r="P285">
        <v>712150.68720000004</v>
      </c>
      <c r="Q285">
        <v>0</v>
      </c>
      <c r="R285">
        <v>0</v>
      </c>
      <c r="S285" t="s">
        <v>10</v>
      </c>
      <c r="T285">
        <v>141303.52799999999</v>
      </c>
      <c r="U285">
        <v>1</v>
      </c>
      <c r="V285">
        <v>1109.7976140000001</v>
      </c>
      <c r="W285" s="7">
        <v>7.879205292501263E-3</v>
      </c>
      <c r="X285">
        <v>109</v>
      </c>
      <c r="Z285">
        <v>-347</v>
      </c>
      <c r="AA285">
        <v>347</v>
      </c>
      <c r="AB285">
        <v>-0.53095228596672739</v>
      </c>
      <c r="AD285">
        <v>-0.53095228596672739</v>
      </c>
      <c r="AE285" s="8">
        <v>-0.19174598874185417</v>
      </c>
      <c r="AF285" s="8">
        <v>0.19174598874185417</v>
      </c>
      <c r="AG285" s="7">
        <v>25.641527777777771</v>
      </c>
      <c r="AH285" s="7">
        <v>1.4622453703703684</v>
      </c>
      <c r="AI285" s="7">
        <v>1.4622453703703684</v>
      </c>
      <c r="AJ285" s="7">
        <v>0.35184734334856288</v>
      </c>
      <c r="AK285" s="7">
        <v>0.21256478286576155</v>
      </c>
      <c r="AL285" s="7">
        <v>0.21256478286576155</v>
      </c>
    </row>
    <row r="286" spans="1:39" x14ac:dyDescent="0.25">
      <c r="A286" s="1">
        <v>44147</v>
      </c>
      <c r="B286" s="2">
        <v>0.39444444444444443</v>
      </c>
      <c r="C286" s="5">
        <v>44147.394444444442</v>
      </c>
      <c r="D286">
        <v>28</v>
      </c>
      <c r="E286" s="10" t="s">
        <v>48</v>
      </c>
      <c r="F286" s="10" t="s">
        <v>81</v>
      </c>
      <c r="G286">
        <v>212</v>
      </c>
      <c r="H286">
        <v>11</v>
      </c>
      <c r="I286">
        <v>12</v>
      </c>
      <c r="J286">
        <v>2020</v>
      </c>
      <c r="K286">
        <v>138</v>
      </c>
      <c r="L286" s="4" t="s">
        <v>36</v>
      </c>
      <c r="M286">
        <v>1680</v>
      </c>
      <c r="N286">
        <v>6</v>
      </c>
      <c r="O286">
        <v>3413249.7710000002</v>
      </c>
      <c r="P286">
        <v>712726.9007</v>
      </c>
      <c r="Q286">
        <v>0</v>
      </c>
      <c r="R286">
        <v>0</v>
      </c>
      <c r="S286" t="s">
        <v>10</v>
      </c>
      <c r="T286">
        <v>140047.307</v>
      </c>
      <c r="U286">
        <v>1</v>
      </c>
      <c r="V286">
        <v>1256.2209989999999</v>
      </c>
      <c r="W286" s="7">
        <v>8.9187641233043971E-3</v>
      </c>
      <c r="X286">
        <v>130</v>
      </c>
      <c r="Z286">
        <v>21</v>
      </c>
      <c r="AA286">
        <v>21</v>
      </c>
      <c r="AB286">
        <v>-0.51934806186419447</v>
      </c>
      <c r="AD286">
        <v>-0.51934806186419447</v>
      </c>
      <c r="AE286" s="8">
        <v>1.1604224102532923E-2</v>
      </c>
      <c r="AF286" s="8">
        <v>1.1604224102532923E-2</v>
      </c>
      <c r="AG286" s="7">
        <v>21.58527777777778</v>
      </c>
      <c r="AH286" s="7">
        <v>-4.0562499999999915</v>
      </c>
      <c r="AI286" s="7">
        <v>4.0562499999999915</v>
      </c>
      <c r="AJ286" s="7">
        <v>-0.23780465211705115</v>
      </c>
      <c r="AK286" s="7">
        <v>-0.58965199546561409</v>
      </c>
      <c r="AL286" s="7">
        <v>0.58965199546561409</v>
      </c>
    </row>
    <row r="287" spans="1:39" x14ac:dyDescent="0.25">
      <c r="A287" s="1">
        <v>44216</v>
      </c>
      <c r="B287" s="2">
        <v>0.55902777777777779</v>
      </c>
      <c r="C287" s="5">
        <v>44216.559027777781</v>
      </c>
      <c r="D287">
        <v>69</v>
      </c>
      <c r="E287" s="10" t="s">
        <v>50</v>
      </c>
      <c r="F287" s="10" t="s">
        <v>82</v>
      </c>
      <c r="G287">
        <v>281</v>
      </c>
      <c r="H287">
        <v>1</v>
      </c>
      <c r="I287">
        <v>20</v>
      </c>
      <c r="J287">
        <v>2021</v>
      </c>
      <c r="K287">
        <v>138</v>
      </c>
      <c r="L287" s="4" t="s">
        <v>36</v>
      </c>
      <c r="M287">
        <v>1680</v>
      </c>
      <c r="N287">
        <v>8</v>
      </c>
      <c r="O287">
        <v>3413014.7349999999</v>
      </c>
      <c r="P287">
        <v>712598.5392</v>
      </c>
      <c r="Q287">
        <v>0</v>
      </c>
      <c r="R287">
        <v>0</v>
      </c>
      <c r="S287" t="s">
        <v>10</v>
      </c>
      <c r="T287">
        <v>140323.41959999999</v>
      </c>
      <c r="U287">
        <v>1</v>
      </c>
      <c r="V287">
        <v>276.11263170000001</v>
      </c>
      <c r="W287" s="7">
        <v>1.9603106742821777E-3</v>
      </c>
      <c r="X287">
        <v>446</v>
      </c>
      <c r="Z287">
        <v>316</v>
      </c>
      <c r="AA287">
        <v>316</v>
      </c>
      <c r="AB287">
        <v>-0.34473211822607941</v>
      </c>
      <c r="AD287">
        <v>-0.34473211822607941</v>
      </c>
      <c r="AE287" s="8">
        <v>0.17461594363811506</v>
      </c>
      <c r="AF287" s="8">
        <v>0.17461594363811506</v>
      </c>
      <c r="AG287" s="7">
        <v>12.302453703703707</v>
      </c>
      <c r="AH287" s="7">
        <v>-9.2828240740740728</v>
      </c>
      <c r="AI287" s="7">
        <v>9.2828240740740728</v>
      </c>
      <c r="AJ287" s="7">
        <v>-1.5872371917371508</v>
      </c>
      <c r="AK287" s="7">
        <v>-1.3494325396200997</v>
      </c>
      <c r="AL287" s="7">
        <v>1.3494325396200997</v>
      </c>
    </row>
    <row r="288" spans="1:39" x14ac:dyDescent="0.25">
      <c r="A288" s="1">
        <v>44258</v>
      </c>
      <c r="B288" s="2">
        <v>0.53611111111111109</v>
      </c>
      <c r="C288" s="5">
        <v>44258.536111111112</v>
      </c>
      <c r="D288">
        <v>42</v>
      </c>
      <c r="E288" s="10" t="s">
        <v>49</v>
      </c>
      <c r="F288" s="10" t="s">
        <v>81</v>
      </c>
      <c r="G288">
        <v>323</v>
      </c>
      <c r="H288">
        <v>3</v>
      </c>
      <c r="I288">
        <v>3</v>
      </c>
      <c r="J288">
        <v>2021</v>
      </c>
      <c r="K288">
        <v>138</v>
      </c>
      <c r="L288" s="4" t="s">
        <v>36</v>
      </c>
      <c r="M288">
        <v>1680</v>
      </c>
      <c r="N288">
        <v>9</v>
      </c>
      <c r="O288">
        <v>3413363.7459999998</v>
      </c>
      <c r="P288">
        <v>712810.52560000005</v>
      </c>
      <c r="Q288">
        <v>0</v>
      </c>
      <c r="R288">
        <v>0</v>
      </c>
      <c r="S288" t="s">
        <v>10</v>
      </c>
      <c r="T288">
        <v>139905.48560000001</v>
      </c>
      <c r="U288">
        <v>1</v>
      </c>
      <c r="V288">
        <v>417.9340694</v>
      </c>
      <c r="W288" s="7">
        <v>2.9671971627910436E-3</v>
      </c>
      <c r="X288">
        <v>352</v>
      </c>
      <c r="Z288">
        <v>-94</v>
      </c>
      <c r="AA288">
        <v>94</v>
      </c>
      <c r="AB288">
        <v>-0.3966748356374174</v>
      </c>
      <c r="AD288">
        <v>-0.3966748356374174</v>
      </c>
      <c r="AE288" s="8">
        <v>-5.1942717411337991E-2</v>
      </c>
      <c r="AF288" s="8">
        <v>5.1942717411337991E-2</v>
      </c>
      <c r="AG288" s="7">
        <v>15.370300925925926</v>
      </c>
      <c r="AH288" s="7">
        <v>3.0678472222222197</v>
      </c>
      <c r="AI288" s="7">
        <v>3.0678472222222197</v>
      </c>
      <c r="AJ288" s="7">
        <v>-1.141268073372411</v>
      </c>
      <c r="AK288" s="7">
        <v>0.44596911836473985</v>
      </c>
      <c r="AL288" s="7">
        <v>0.44596911836473985</v>
      </c>
    </row>
    <row r="289" spans="1:39" x14ac:dyDescent="0.25">
      <c r="A289" s="1">
        <v>44288</v>
      </c>
      <c r="B289" s="2">
        <v>0.62152777777777779</v>
      </c>
      <c r="C289" s="5">
        <v>44288.621527777781</v>
      </c>
      <c r="D289">
        <v>30</v>
      </c>
      <c r="E289" s="10" t="s">
        <v>48</v>
      </c>
      <c r="F289" s="10" t="s">
        <v>81</v>
      </c>
      <c r="G289">
        <v>353</v>
      </c>
      <c r="H289">
        <v>4</v>
      </c>
      <c r="I289">
        <v>2</v>
      </c>
      <c r="J289">
        <v>2021</v>
      </c>
      <c r="K289">
        <v>138</v>
      </c>
      <c r="L289" s="4" t="s">
        <v>36</v>
      </c>
      <c r="M289">
        <v>1680</v>
      </c>
      <c r="N289">
        <v>10</v>
      </c>
      <c r="O289">
        <v>3413032.74</v>
      </c>
      <c r="P289">
        <v>713869.37210000004</v>
      </c>
      <c r="Q289">
        <v>0</v>
      </c>
      <c r="R289">
        <v>0</v>
      </c>
      <c r="S289" t="s">
        <v>10</v>
      </c>
      <c r="T289">
        <v>137451.9736</v>
      </c>
      <c r="U289">
        <v>1</v>
      </c>
      <c r="V289">
        <v>2453.511939</v>
      </c>
      <c r="W289" s="7">
        <v>1.741914382506848E-2</v>
      </c>
      <c r="X289">
        <v>189</v>
      </c>
      <c r="Z289">
        <v>-163</v>
      </c>
      <c r="AA289">
        <v>163</v>
      </c>
      <c r="AB289">
        <v>-0.48674571795707799</v>
      </c>
      <c r="AD289">
        <v>-0.48674571795707799</v>
      </c>
      <c r="AE289" s="8">
        <v>-9.0070882319660595E-2</v>
      </c>
      <c r="AF289" s="8">
        <v>9.0070882319660595E-2</v>
      </c>
      <c r="AG289" s="7">
        <v>19.746134259259261</v>
      </c>
      <c r="AH289" s="7">
        <v>4.3758333333333344</v>
      </c>
      <c r="AI289" s="7">
        <v>4.3758333333333344</v>
      </c>
      <c r="AJ289" s="7">
        <v>-0.50515864796101972</v>
      </c>
      <c r="AK289" s="7">
        <v>0.63610942541139126</v>
      </c>
      <c r="AL289" s="7">
        <v>0.63610942541139126</v>
      </c>
    </row>
    <row r="290" spans="1:39" x14ac:dyDescent="0.25">
      <c r="A290" s="1">
        <v>44319</v>
      </c>
      <c r="B290" s="2">
        <v>0.64583333333333337</v>
      </c>
      <c r="C290" s="5">
        <v>44319.645833333336</v>
      </c>
      <c r="D290">
        <v>31</v>
      </c>
      <c r="E290" s="10" t="s">
        <v>49</v>
      </c>
      <c r="F290" s="10" t="s">
        <v>81</v>
      </c>
      <c r="G290">
        <v>384</v>
      </c>
      <c r="H290">
        <v>5</v>
      </c>
      <c r="I290">
        <v>3</v>
      </c>
      <c r="J290">
        <v>2021</v>
      </c>
      <c r="K290">
        <v>138</v>
      </c>
      <c r="L290" s="4" t="s">
        <v>36</v>
      </c>
      <c r="M290">
        <v>1680</v>
      </c>
      <c r="N290">
        <v>11</v>
      </c>
      <c r="O290">
        <v>3415532.3250000002</v>
      </c>
      <c r="P290">
        <v>721679.86620000005</v>
      </c>
      <c r="Q290">
        <v>0</v>
      </c>
      <c r="R290">
        <v>0</v>
      </c>
      <c r="S290" t="s">
        <v>10</v>
      </c>
      <c r="T290">
        <v>120307.166</v>
      </c>
      <c r="U290">
        <v>1</v>
      </c>
      <c r="V290">
        <v>19732.871510000001</v>
      </c>
      <c r="W290" s="7">
        <v>0.14009702640957325</v>
      </c>
      <c r="X290">
        <v>3690</v>
      </c>
      <c r="Y290">
        <v>5500</v>
      </c>
      <c r="Z290">
        <v>3501</v>
      </c>
      <c r="AA290">
        <v>3501</v>
      </c>
      <c r="AB290">
        <v>1.4478442145652026</v>
      </c>
      <c r="AC290">
        <v>9.3110954003054011E-2</v>
      </c>
      <c r="AD290">
        <v>9.3110954003054011E-2</v>
      </c>
      <c r="AE290" s="8">
        <v>1.9345899325222806</v>
      </c>
      <c r="AF290" s="8">
        <v>1.9345899325222806</v>
      </c>
      <c r="AG290" s="7">
        <v>24.409050925925925</v>
      </c>
      <c r="AH290" s="7">
        <v>4.6629166666666642</v>
      </c>
      <c r="AI290" s="7">
        <v>4.6629166666666642</v>
      </c>
      <c r="AJ290" s="7">
        <v>0.17268372299488141</v>
      </c>
      <c r="AK290" s="7">
        <v>0.67784237095590116</v>
      </c>
      <c r="AL290" s="7">
        <v>0.67784237095590116</v>
      </c>
    </row>
    <row r="291" spans="1:39" x14ac:dyDescent="0.25">
      <c r="A291" s="1">
        <v>44350</v>
      </c>
      <c r="B291" s="2">
        <v>0.50624999999999998</v>
      </c>
      <c r="C291" s="5">
        <v>44350.506249999999</v>
      </c>
      <c r="D291">
        <v>31</v>
      </c>
      <c r="E291" s="10" t="s">
        <v>49</v>
      </c>
      <c r="F291" s="10" t="s">
        <v>81</v>
      </c>
      <c r="G291">
        <v>415</v>
      </c>
      <c r="H291">
        <v>6</v>
      </c>
      <c r="I291">
        <v>3</v>
      </c>
      <c r="J291">
        <v>2021</v>
      </c>
      <c r="K291">
        <v>138</v>
      </c>
      <c r="L291" s="4" t="s">
        <v>36</v>
      </c>
      <c r="M291">
        <v>1680</v>
      </c>
      <c r="N291">
        <v>12</v>
      </c>
      <c r="O291">
        <v>3361931.6850000001</v>
      </c>
      <c r="P291">
        <v>752501.84660000005</v>
      </c>
      <c r="Q291">
        <v>0</v>
      </c>
      <c r="R291">
        <v>0</v>
      </c>
      <c r="S291" t="s">
        <v>10</v>
      </c>
      <c r="T291">
        <v>11009.70816</v>
      </c>
      <c r="U291">
        <v>1</v>
      </c>
      <c r="V291">
        <v>131316.87419999999</v>
      </c>
      <c r="W291" s="7">
        <v>0.93230747402864966</v>
      </c>
      <c r="X291">
        <v>53800</v>
      </c>
      <c r="Y291">
        <v>20.3</v>
      </c>
      <c r="Z291">
        <v>48300</v>
      </c>
      <c r="AA291">
        <v>48300</v>
      </c>
      <c r="AB291">
        <v>5.9881626714637992</v>
      </c>
      <c r="AC291">
        <v>-0.39646316838467593</v>
      </c>
      <c r="AD291">
        <v>-0.39646316838467593</v>
      </c>
      <c r="AE291" s="8">
        <v>5.8950517174607455</v>
      </c>
      <c r="AF291" s="8">
        <v>5.8950517174607455</v>
      </c>
      <c r="AG291" s="7">
        <v>24.257986111111112</v>
      </c>
      <c r="AH291" s="7">
        <v>-0.15106481481481282</v>
      </c>
      <c r="AI291" s="7">
        <v>0.15106481481481282</v>
      </c>
      <c r="AJ291" s="7">
        <v>0.15072361957418542</v>
      </c>
      <c r="AK291" s="7">
        <v>-2.1960103420695987E-2</v>
      </c>
      <c r="AL291" s="7">
        <v>2.1960103420695987E-2</v>
      </c>
    </row>
    <row r="292" spans="1:39" x14ac:dyDescent="0.25">
      <c r="A292" s="1">
        <v>43978</v>
      </c>
      <c r="B292" s="2">
        <v>0.52916666666666667</v>
      </c>
      <c r="C292" s="5">
        <v>43978.529166666667</v>
      </c>
      <c r="D292">
        <v>0</v>
      </c>
      <c r="E292" s="10">
        <v>0</v>
      </c>
      <c r="F292" s="10" t="s">
        <v>56</v>
      </c>
      <c r="G292">
        <v>0</v>
      </c>
      <c r="H292">
        <v>5</v>
      </c>
      <c r="I292">
        <v>27</v>
      </c>
      <c r="J292">
        <v>2020</v>
      </c>
      <c r="K292">
        <v>11525</v>
      </c>
      <c r="L292" s="4" t="s">
        <v>37</v>
      </c>
      <c r="M292">
        <v>2110</v>
      </c>
      <c r="N292">
        <v>1</v>
      </c>
      <c r="O292">
        <v>3370675.1749999998</v>
      </c>
      <c r="P292">
        <v>779893.01879999996</v>
      </c>
      <c r="Q292">
        <v>1</v>
      </c>
      <c r="R292">
        <v>0</v>
      </c>
      <c r="S292" t="s">
        <v>10</v>
      </c>
      <c r="T292">
        <v>0</v>
      </c>
      <c r="U292">
        <v>2</v>
      </c>
      <c r="V292">
        <v>0</v>
      </c>
      <c r="W292" s="7">
        <v>0</v>
      </c>
      <c r="X292">
        <v>1160</v>
      </c>
      <c r="Z292">
        <v>0</v>
      </c>
      <c r="AA292">
        <v>0</v>
      </c>
      <c r="AB292">
        <v>0.20618896344355922</v>
      </c>
      <c r="AD292">
        <v>0.20618896344355922</v>
      </c>
      <c r="AE292" s="8">
        <v>0</v>
      </c>
      <c r="AF292" s="8">
        <v>0</v>
      </c>
      <c r="AG292" s="7">
        <v>25.764375000000001</v>
      </c>
      <c r="AH292" s="7">
        <v>0</v>
      </c>
      <c r="AI292" s="7">
        <v>0</v>
      </c>
      <c r="AJ292" s="7">
        <v>0.36970549058326141</v>
      </c>
      <c r="AK292" s="7">
        <v>0</v>
      </c>
      <c r="AL292" s="7">
        <v>0</v>
      </c>
      <c r="AM292" t="s">
        <v>25</v>
      </c>
    </row>
    <row r="293" spans="1:39" x14ac:dyDescent="0.25">
      <c r="A293" s="1">
        <v>43987</v>
      </c>
      <c r="B293" s="2">
        <v>0.63541666666666663</v>
      </c>
      <c r="C293" s="5">
        <v>43987.635416666664</v>
      </c>
      <c r="D293">
        <v>9</v>
      </c>
      <c r="E293" s="10" t="s">
        <v>48</v>
      </c>
      <c r="F293" s="10" t="s">
        <v>81</v>
      </c>
      <c r="G293">
        <v>9</v>
      </c>
      <c r="H293">
        <v>6</v>
      </c>
      <c r="I293">
        <v>5</v>
      </c>
      <c r="J293">
        <v>2020</v>
      </c>
      <c r="K293">
        <v>11525</v>
      </c>
      <c r="L293" s="4" t="s">
        <v>37</v>
      </c>
      <c r="M293">
        <v>2110</v>
      </c>
      <c r="N293">
        <v>2</v>
      </c>
      <c r="O293">
        <v>3368530.3229999999</v>
      </c>
      <c r="P293">
        <v>779411.3493</v>
      </c>
      <c r="Q293">
        <v>0</v>
      </c>
      <c r="R293">
        <v>0</v>
      </c>
      <c r="S293" t="s">
        <v>10</v>
      </c>
      <c r="T293">
        <v>3665.84548</v>
      </c>
      <c r="U293">
        <v>-1</v>
      </c>
      <c r="V293">
        <v>3665.84548</v>
      </c>
      <c r="W293" s="7">
        <v>1</v>
      </c>
      <c r="X293">
        <v>87.8</v>
      </c>
      <c r="Z293">
        <v>-1072.2</v>
      </c>
      <c r="AA293">
        <v>1072.2</v>
      </c>
      <c r="AB293">
        <v>-0.34068420497271551</v>
      </c>
      <c r="AD293">
        <v>-0.34068420497271551</v>
      </c>
      <c r="AE293" s="8">
        <v>-0.54687316841627476</v>
      </c>
      <c r="AF293" s="8">
        <v>0.54687316841627476</v>
      </c>
      <c r="AG293" s="7">
        <v>29.646944444444443</v>
      </c>
      <c r="AH293" s="7">
        <v>3.8825694444444423</v>
      </c>
      <c r="AI293" s="7">
        <v>3.8825694444444423</v>
      </c>
      <c r="AJ293" s="7">
        <v>0.93410976064809736</v>
      </c>
      <c r="AK293" s="7">
        <v>0.56440427006483596</v>
      </c>
      <c r="AL293" s="7">
        <v>0.56440427006483596</v>
      </c>
    </row>
    <row r="294" spans="1:39" x14ac:dyDescent="0.25">
      <c r="A294" s="1">
        <v>44086</v>
      </c>
      <c r="B294" s="2">
        <v>0.54375000000000007</v>
      </c>
      <c r="C294" s="5">
        <v>44086.543749999997</v>
      </c>
      <c r="D294">
        <v>99</v>
      </c>
      <c r="E294" s="10" t="s">
        <v>51</v>
      </c>
      <c r="F294" s="10" t="s">
        <v>82</v>
      </c>
      <c r="G294">
        <v>108</v>
      </c>
      <c r="H294">
        <v>9</v>
      </c>
      <c r="I294">
        <v>12</v>
      </c>
      <c r="J294">
        <v>2020</v>
      </c>
      <c r="K294">
        <v>11525</v>
      </c>
      <c r="L294" s="4" t="s">
        <v>37</v>
      </c>
      <c r="M294">
        <v>2110</v>
      </c>
      <c r="N294">
        <v>4</v>
      </c>
      <c r="O294">
        <v>3368621.3459999999</v>
      </c>
      <c r="P294">
        <v>778520.34510000004</v>
      </c>
      <c r="Q294">
        <v>0</v>
      </c>
      <c r="R294">
        <v>1</v>
      </c>
      <c r="S294" t="s">
        <v>10</v>
      </c>
      <c r="T294">
        <v>5041.8909409999997</v>
      </c>
      <c r="U294">
        <v>-1</v>
      </c>
      <c r="V294">
        <v>1376.0454609999999</v>
      </c>
      <c r="W294" s="7">
        <v>0.37536919341182923</v>
      </c>
      <c r="X294">
        <v>962</v>
      </c>
      <c r="Z294">
        <v>874.2</v>
      </c>
      <c r="AA294">
        <v>874.2</v>
      </c>
      <c r="AB294">
        <v>0.10519951432359802</v>
      </c>
      <c r="AD294">
        <v>0.10519951432359802</v>
      </c>
      <c r="AE294" s="8">
        <v>0.44588371929631354</v>
      </c>
      <c r="AF294" s="8">
        <v>0.44588371929631354</v>
      </c>
      <c r="AG294" s="7">
        <v>26.220393518518524</v>
      </c>
      <c r="AH294" s="7">
        <v>-3.4265509259259197</v>
      </c>
      <c r="AI294" s="7">
        <v>3.4265509259259197</v>
      </c>
      <c r="AJ294" s="7">
        <v>0.43599633296568863</v>
      </c>
      <c r="AK294" s="7">
        <v>-0.49811342768240874</v>
      </c>
      <c r="AL294" s="7">
        <v>0.49811342768240874</v>
      </c>
    </row>
    <row r="295" spans="1:39" x14ac:dyDescent="0.25">
      <c r="A295" s="1">
        <v>44113</v>
      </c>
      <c r="B295" s="2">
        <v>0.51944444444444449</v>
      </c>
      <c r="C295" s="5">
        <v>44113.519444444442</v>
      </c>
      <c r="D295">
        <v>27</v>
      </c>
      <c r="E295" s="10" t="s">
        <v>48</v>
      </c>
      <c r="F295" s="10" t="s">
        <v>81</v>
      </c>
      <c r="G295">
        <v>135</v>
      </c>
      <c r="H295">
        <v>10</v>
      </c>
      <c r="I295">
        <v>9</v>
      </c>
      <c r="J295">
        <v>2020</v>
      </c>
      <c r="K295">
        <v>11525</v>
      </c>
      <c r="L295" s="4" t="s">
        <v>37</v>
      </c>
      <c r="M295">
        <v>2110</v>
      </c>
      <c r="N295">
        <v>5</v>
      </c>
      <c r="O295">
        <v>3368762.88</v>
      </c>
      <c r="P295">
        <v>778621.77590000001</v>
      </c>
      <c r="Q295">
        <v>0</v>
      </c>
      <c r="R295">
        <v>0</v>
      </c>
      <c r="S295" t="s">
        <v>10</v>
      </c>
      <c r="T295">
        <v>4865.2853869999999</v>
      </c>
      <c r="U295">
        <v>-1</v>
      </c>
      <c r="V295">
        <v>176.60555389999999</v>
      </c>
      <c r="W295" s="7">
        <v>4.8175940547281332E-2</v>
      </c>
      <c r="X295">
        <v>28</v>
      </c>
      <c r="Z295">
        <v>-934</v>
      </c>
      <c r="AA295">
        <v>934</v>
      </c>
      <c r="AB295">
        <v>-0.37118505879783503</v>
      </c>
      <c r="AD295">
        <v>-0.37118505879783503</v>
      </c>
      <c r="AE295" s="8">
        <v>-0.47638457312143306</v>
      </c>
      <c r="AF295" s="8">
        <v>0.47638457312143306</v>
      </c>
      <c r="AG295" s="7">
        <v>25.329652777777778</v>
      </c>
      <c r="AH295" s="7">
        <v>-0.89074074074074616</v>
      </c>
      <c r="AI295" s="7">
        <v>0.89074074074074616</v>
      </c>
      <c r="AJ295" s="7">
        <v>0.30651046419026767</v>
      </c>
      <c r="AK295" s="7">
        <v>-0.12948586877542095</v>
      </c>
      <c r="AL295" s="7">
        <v>0.12948586877542095</v>
      </c>
    </row>
    <row r="296" spans="1:39" x14ac:dyDescent="0.25">
      <c r="A296" s="1">
        <v>44140</v>
      </c>
      <c r="B296" s="2">
        <v>0.4770833333333333</v>
      </c>
      <c r="C296" s="5">
        <v>44140.477083333331</v>
      </c>
      <c r="D296">
        <v>27</v>
      </c>
      <c r="E296" s="10" t="s">
        <v>48</v>
      </c>
      <c r="F296" s="10" t="s">
        <v>81</v>
      </c>
      <c r="G296">
        <v>162</v>
      </c>
      <c r="H296">
        <v>11</v>
      </c>
      <c r="I296">
        <v>5</v>
      </c>
      <c r="J296">
        <v>2020</v>
      </c>
      <c r="K296">
        <v>11525</v>
      </c>
      <c r="L296" s="4" t="s">
        <v>37</v>
      </c>
      <c r="M296">
        <v>2110</v>
      </c>
      <c r="N296">
        <v>6</v>
      </c>
      <c r="O296">
        <v>3368865.8990000002</v>
      </c>
      <c r="P296">
        <v>779010.8774</v>
      </c>
      <c r="Q296">
        <v>0</v>
      </c>
      <c r="R296">
        <v>0</v>
      </c>
      <c r="S296" t="s">
        <v>10</v>
      </c>
      <c r="T296">
        <v>4386.4543720000001</v>
      </c>
      <c r="U296">
        <v>-1</v>
      </c>
      <c r="V296">
        <v>478.8310156</v>
      </c>
      <c r="W296" s="7">
        <v>0.13061953053187611</v>
      </c>
      <c r="X296">
        <v>30.5</v>
      </c>
      <c r="Z296">
        <v>2.5</v>
      </c>
      <c r="AA296">
        <v>2.5</v>
      </c>
      <c r="AB296">
        <v>-0.36990993949076484</v>
      </c>
      <c r="AD296">
        <v>-0.36990993949076484</v>
      </c>
      <c r="AE296" s="8">
        <v>1.2751193070701938E-3</v>
      </c>
      <c r="AF296" s="8">
        <v>1.2751193070701938E-3</v>
      </c>
      <c r="AG296" s="7">
        <v>18.503194444444446</v>
      </c>
      <c r="AH296" s="7">
        <v>-6.8264583333333313</v>
      </c>
      <c r="AI296" s="7">
        <v>6.8264583333333313</v>
      </c>
      <c r="AJ296" s="7">
        <v>-0.68584325617038</v>
      </c>
      <c r="AK296" s="7">
        <v>-0.99235372036064762</v>
      </c>
      <c r="AL296" s="7">
        <v>0.99235372036064762</v>
      </c>
    </row>
    <row r="297" spans="1:39" x14ac:dyDescent="0.25">
      <c r="A297" s="1">
        <v>43978</v>
      </c>
      <c r="B297" s="2">
        <v>0.4861111111111111</v>
      </c>
      <c r="C297" s="5">
        <v>43978.486111111109</v>
      </c>
      <c r="D297">
        <v>0</v>
      </c>
      <c r="E297" s="10">
        <v>0</v>
      </c>
      <c r="F297" s="10" t="s">
        <v>56</v>
      </c>
      <c r="G297">
        <v>0</v>
      </c>
      <c r="H297">
        <v>5</v>
      </c>
      <c r="I297">
        <v>27</v>
      </c>
      <c r="J297">
        <v>2020</v>
      </c>
      <c r="K297">
        <v>11526</v>
      </c>
      <c r="L297" s="4" t="s">
        <v>37</v>
      </c>
      <c r="M297">
        <v>2270</v>
      </c>
      <c r="N297">
        <v>1</v>
      </c>
      <c r="O297">
        <v>3370675.1749999998</v>
      </c>
      <c r="P297">
        <v>779893.01879999996</v>
      </c>
      <c r="Q297">
        <v>1</v>
      </c>
      <c r="R297">
        <v>0</v>
      </c>
      <c r="S297" t="s">
        <v>10</v>
      </c>
      <c r="T297">
        <v>0</v>
      </c>
      <c r="U297">
        <v>2</v>
      </c>
      <c r="V297">
        <v>0</v>
      </c>
      <c r="W297" s="7">
        <v>0</v>
      </c>
      <c r="X297">
        <v>1240</v>
      </c>
      <c r="Z297">
        <v>0</v>
      </c>
      <c r="AA297">
        <v>0</v>
      </c>
      <c r="AB297">
        <v>0.2474255234551957</v>
      </c>
      <c r="AD297">
        <v>0.2474255234551957</v>
      </c>
      <c r="AE297" s="8">
        <v>0</v>
      </c>
      <c r="AF297" s="8">
        <v>0</v>
      </c>
      <c r="AG297" s="7">
        <v>25.764375000000001</v>
      </c>
      <c r="AH297" s="7">
        <v>0</v>
      </c>
      <c r="AI297" s="7">
        <v>0</v>
      </c>
      <c r="AJ297" s="7">
        <v>0.36970549058326141</v>
      </c>
      <c r="AK297" s="7">
        <v>0</v>
      </c>
      <c r="AL297" s="7">
        <v>0</v>
      </c>
      <c r="AM297" t="s">
        <v>25</v>
      </c>
    </row>
    <row r="298" spans="1:39" x14ac:dyDescent="0.25">
      <c r="A298" s="1">
        <v>44086</v>
      </c>
      <c r="B298" s="2">
        <v>0.51388888888888895</v>
      </c>
      <c r="C298" s="5">
        <v>44086.513888888891</v>
      </c>
      <c r="D298">
        <v>108</v>
      </c>
      <c r="E298" s="10" t="s">
        <v>51</v>
      </c>
      <c r="F298" s="10" t="s">
        <v>82</v>
      </c>
      <c r="G298">
        <v>108</v>
      </c>
      <c r="H298">
        <v>9</v>
      </c>
      <c r="I298">
        <v>12</v>
      </c>
      <c r="J298">
        <v>2020</v>
      </c>
      <c r="K298">
        <v>11526</v>
      </c>
      <c r="L298" s="4" t="s">
        <v>37</v>
      </c>
      <c r="M298">
        <v>2270</v>
      </c>
      <c r="N298">
        <v>4</v>
      </c>
      <c r="O298">
        <v>3369887.8909999998</v>
      </c>
      <c r="P298">
        <v>780272.10690000001</v>
      </c>
      <c r="Q298">
        <v>0</v>
      </c>
      <c r="R298">
        <v>1</v>
      </c>
      <c r="S298" t="s">
        <v>10</v>
      </c>
      <c r="T298">
        <v>1835.089385</v>
      </c>
      <c r="U298">
        <v>-1</v>
      </c>
      <c r="V298">
        <v>1835.089385</v>
      </c>
      <c r="W298" s="7">
        <v>0.58103815391329039</v>
      </c>
      <c r="X298">
        <v>962</v>
      </c>
      <c r="Z298">
        <v>-278</v>
      </c>
      <c r="AA298">
        <v>278</v>
      </c>
      <c r="AB298">
        <v>0.10519951432359802</v>
      </c>
      <c r="AD298">
        <v>0.10519951432359802</v>
      </c>
      <c r="AE298" s="8">
        <v>-0.14222600913159766</v>
      </c>
      <c r="AF298" s="8">
        <v>0.14222600913159766</v>
      </c>
      <c r="AG298" s="7">
        <v>26.220393518518524</v>
      </c>
      <c r="AH298" s="7">
        <v>0.4560185185185226</v>
      </c>
      <c r="AI298" s="7">
        <v>0.4560185185185226</v>
      </c>
      <c r="AJ298" s="7">
        <v>0.43599633296568863</v>
      </c>
      <c r="AK298" s="7">
        <v>6.6290842382427217E-2</v>
      </c>
      <c r="AL298" s="7">
        <v>6.6290842382427217E-2</v>
      </c>
    </row>
    <row r="299" spans="1:39" x14ac:dyDescent="0.25">
      <c r="A299" s="1">
        <v>44113</v>
      </c>
      <c r="B299" s="2">
        <v>0.4993055555555555</v>
      </c>
      <c r="C299" s="5">
        <v>44113.499305555553</v>
      </c>
      <c r="D299">
        <v>27</v>
      </c>
      <c r="E299" s="10" t="s">
        <v>48</v>
      </c>
      <c r="F299" s="10" t="s">
        <v>81</v>
      </c>
      <c r="G299">
        <v>135</v>
      </c>
      <c r="H299">
        <v>10</v>
      </c>
      <c r="I299">
        <v>9</v>
      </c>
      <c r="J299">
        <v>2020</v>
      </c>
      <c r="K299">
        <v>11526</v>
      </c>
      <c r="L299" s="4" t="s">
        <v>37</v>
      </c>
      <c r="M299">
        <v>2270</v>
      </c>
      <c r="N299">
        <v>5</v>
      </c>
      <c r="O299">
        <v>3368529.6940000001</v>
      </c>
      <c r="P299">
        <v>779165.34820000001</v>
      </c>
      <c r="Q299">
        <v>0</v>
      </c>
      <c r="R299">
        <v>0</v>
      </c>
      <c r="S299" t="s">
        <v>10</v>
      </c>
      <c r="T299">
        <v>3913.5133599999999</v>
      </c>
      <c r="U299">
        <v>-1</v>
      </c>
      <c r="V299">
        <v>2078.4239750000002</v>
      </c>
      <c r="W299" s="7">
        <v>0.65808436327646402</v>
      </c>
      <c r="X299">
        <v>28</v>
      </c>
      <c r="Z299">
        <v>-934</v>
      </c>
      <c r="AA299">
        <v>934</v>
      </c>
      <c r="AB299">
        <v>-0.37118505879783503</v>
      </c>
      <c r="AD299">
        <v>-0.37118505879783503</v>
      </c>
      <c r="AE299" s="8">
        <v>-0.47638457312143306</v>
      </c>
      <c r="AF299" s="8">
        <v>0.47638457312143306</v>
      </c>
      <c r="AG299" s="7">
        <v>25.329652777777778</v>
      </c>
      <c r="AH299" s="7">
        <v>-0.89074074074074616</v>
      </c>
      <c r="AI299" s="7">
        <v>0.89074074074074616</v>
      </c>
      <c r="AJ299" s="7">
        <v>0.30651046419026767</v>
      </c>
      <c r="AK299" s="7">
        <v>-0.12948586877542095</v>
      </c>
      <c r="AL299" s="7">
        <v>0.12948586877542095</v>
      </c>
    </row>
    <row r="300" spans="1:39" x14ac:dyDescent="0.25">
      <c r="A300" s="1">
        <v>44140</v>
      </c>
      <c r="B300" s="2">
        <v>0.46249999999999997</v>
      </c>
      <c r="C300" s="5">
        <v>44140.462500000001</v>
      </c>
      <c r="D300">
        <v>27</v>
      </c>
      <c r="E300" s="10" t="s">
        <v>48</v>
      </c>
      <c r="F300" s="10" t="s">
        <v>81</v>
      </c>
      <c r="G300">
        <v>162</v>
      </c>
      <c r="H300">
        <v>11</v>
      </c>
      <c r="I300">
        <v>5</v>
      </c>
      <c r="J300">
        <v>2020</v>
      </c>
      <c r="K300">
        <v>11526</v>
      </c>
      <c r="L300" s="4" t="s">
        <v>37</v>
      </c>
      <c r="M300">
        <v>2270</v>
      </c>
      <c r="N300">
        <v>6</v>
      </c>
      <c r="O300">
        <v>3368821.8810000001</v>
      </c>
      <c r="P300">
        <v>779904.28339999996</v>
      </c>
      <c r="Q300">
        <v>0</v>
      </c>
      <c r="R300">
        <v>0</v>
      </c>
      <c r="S300" t="s">
        <v>10</v>
      </c>
      <c r="T300">
        <v>3063.6669440000001</v>
      </c>
      <c r="U300">
        <v>-1</v>
      </c>
      <c r="V300">
        <v>849.84641539999996</v>
      </c>
      <c r="W300" s="7">
        <v>0.2690840001310581</v>
      </c>
      <c r="X300">
        <v>30.5</v>
      </c>
      <c r="Z300">
        <v>2.5</v>
      </c>
      <c r="AA300">
        <v>2.5</v>
      </c>
      <c r="AB300">
        <v>-0.36990993949076484</v>
      </c>
      <c r="AD300">
        <v>-0.36990993949076484</v>
      </c>
      <c r="AE300" s="8">
        <v>1.2751193070701938E-3</v>
      </c>
      <c r="AF300" s="8">
        <v>1.2751193070701938E-3</v>
      </c>
      <c r="AG300" s="7">
        <v>18.503194444444446</v>
      </c>
      <c r="AH300" s="7">
        <v>-6.8264583333333313</v>
      </c>
      <c r="AI300" s="7">
        <v>6.8264583333333313</v>
      </c>
      <c r="AJ300" s="7">
        <v>-0.68584325617038</v>
      </c>
      <c r="AK300" s="7">
        <v>-0.99235372036064762</v>
      </c>
      <c r="AL300" s="7">
        <v>0.99235372036064762</v>
      </c>
    </row>
    <row r="301" spans="1:39" x14ac:dyDescent="0.25">
      <c r="A301" s="1">
        <v>44212</v>
      </c>
      <c r="B301" s="2">
        <v>0.47013888888888888</v>
      </c>
      <c r="C301" s="5">
        <v>44212.470138888886</v>
      </c>
      <c r="D301">
        <v>72</v>
      </c>
      <c r="E301" s="10" t="s">
        <v>50</v>
      </c>
      <c r="F301" s="10" t="s">
        <v>82</v>
      </c>
      <c r="G301">
        <v>234</v>
      </c>
      <c r="H301">
        <v>1</v>
      </c>
      <c r="I301">
        <v>16</v>
      </c>
      <c r="J301">
        <v>2021</v>
      </c>
      <c r="K301">
        <v>11526</v>
      </c>
      <c r="L301" s="4" t="s">
        <v>37</v>
      </c>
      <c r="M301">
        <v>2270</v>
      </c>
      <c r="N301">
        <v>8</v>
      </c>
      <c r="O301">
        <v>3370416.912</v>
      </c>
      <c r="P301">
        <v>779873.49840000004</v>
      </c>
      <c r="Q301">
        <v>0</v>
      </c>
      <c r="R301">
        <v>0</v>
      </c>
      <c r="S301" t="s">
        <v>10</v>
      </c>
      <c r="T301">
        <v>286.49172199999998</v>
      </c>
      <c r="U301">
        <v>-1</v>
      </c>
      <c r="V301">
        <v>2777.1752219999998</v>
      </c>
      <c r="W301" s="7">
        <v>0.87932761056465503</v>
      </c>
      <c r="X301">
        <v>998</v>
      </c>
      <c r="Z301">
        <v>654.9</v>
      </c>
      <c r="AA301">
        <v>654.9</v>
      </c>
      <c r="AB301">
        <v>0.12356123234540915</v>
      </c>
      <c r="AD301">
        <v>0.12356123234540915</v>
      </c>
      <c r="AE301" s="8">
        <v>0.49347117183617401</v>
      </c>
      <c r="AF301" s="8">
        <v>0.49347117183617401</v>
      </c>
      <c r="AG301" s="7">
        <v>8.4747222222222209</v>
      </c>
      <c r="AH301" s="7">
        <v>-10.028472222222225</v>
      </c>
      <c r="AI301" s="7">
        <v>10.028472222222225</v>
      </c>
      <c r="AJ301" s="7">
        <v>-2.1436697356291976</v>
      </c>
      <c r="AK301" s="7">
        <v>-1.4578264794588176</v>
      </c>
      <c r="AL301" s="7">
        <v>1.4578264794588176</v>
      </c>
    </row>
    <row r="302" spans="1:39" x14ac:dyDescent="0.25">
      <c r="A302" s="1">
        <v>44251</v>
      </c>
      <c r="B302" s="2">
        <v>0.3743055555555555</v>
      </c>
      <c r="C302" s="5">
        <v>44251.374305555553</v>
      </c>
      <c r="D302">
        <v>39</v>
      </c>
      <c r="E302" s="10" t="s">
        <v>49</v>
      </c>
      <c r="F302" s="10" t="s">
        <v>81</v>
      </c>
      <c r="G302">
        <v>273</v>
      </c>
      <c r="H302">
        <v>2</v>
      </c>
      <c r="I302">
        <v>24</v>
      </c>
      <c r="J302">
        <v>2021</v>
      </c>
      <c r="K302">
        <v>11526</v>
      </c>
      <c r="L302" s="4" t="s">
        <v>37</v>
      </c>
      <c r="M302">
        <v>2270</v>
      </c>
      <c r="N302">
        <v>9</v>
      </c>
      <c r="O302">
        <v>3368590.8820000002</v>
      </c>
      <c r="P302">
        <v>779622.32669999998</v>
      </c>
      <c r="Q302">
        <v>0</v>
      </c>
      <c r="R302">
        <v>0</v>
      </c>
      <c r="S302" t="s">
        <v>10</v>
      </c>
      <c r="T302">
        <v>3444.7858419999998</v>
      </c>
      <c r="U302">
        <v>-1</v>
      </c>
      <c r="V302">
        <v>3158.29412</v>
      </c>
      <c r="W302" s="7">
        <v>1</v>
      </c>
      <c r="X302">
        <v>1050</v>
      </c>
      <c r="Z302">
        <v>396</v>
      </c>
      <c r="AA302">
        <v>396</v>
      </c>
      <c r="AB302">
        <v>0.15008371393246966</v>
      </c>
      <c r="AD302">
        <v>0.15008371393246966</v>
      </c>
      <c r="AE302" s="8">
        <v>2.6522481587060512E-2</v>
      </c>
      <c r="AF302" s="8">
        <v>2.6522481587060512E-2</v>
      </c>
      <c r="AG302" s="7">
        <v>10.825324074074075</v>
      </c>
      <c r="AH302" s="7">
        <v>2.3506018518518541</v>
      </c>
      <c r="AI302" s="7">
        <v>2.3506018518518541</v>
      </c>
      <c r="AJ302" s="7">
        <v>-1.8019656807781366</v>
      </c>
      <c r="AK302" s="7">
        <v>0.34170405485106103</v>
      </c>
      <c r="AL302" s="7">
        <v>0.34170405485106103</v>
      </c>
    </row>
    <row r="303" spans="1:39" x14ac:dyDescent="0.25">
      <c r="A303" s="1">
        <v>44282</v>
      </c>
      <c r="B303" s="2">
        <v>0.50486111111111109</v>
      </c>
      <c r="C303" s="5">
        <v>44282.504861111112</v>
      </c>
      <c r="D303">
        <v>31</v>
      </c>
      <c r="E303" s="10" t="s">
        <v>49</v>
      </c>
      <c r="F303" s="10" t="s">
        <v>81</v>
      </c>
      <c r="G303">
        <v>304</v>
      </c>
      <c r="H303">
        <v>3</v>
      </c>
      <c r="I303">
        <v>27</v>
      </c>
      <c r="J303">
        <v>2021</v>
      </c>
      <c r="K303">
        <v>11526</v>
      </c>
      <c r="L303" s="4" t="s">
        <v>37</v>
      </c>
      <c r="M303">
        <v>2270</v>
      </c>
      <c r="N303">
        <v>10</v>
      </c>
      <c r="O303">
        <v>3368796.5789999999</v>
      </c>
      <c r="P303">
        <v>779884.60869999998</v>
      </c>
      <c r="Q303">
        <v>0</v>
      </c>
      <c r="R303">
        <v>0</v>
      </c>
      <c r="S303" t="s">
        <v>10</v>
      </c>
      <c r="T303">
        <v>3096.1951159999999</v>
      </c>
      <c r="U303">
        <v>-1</v>
      </c>
      <c r="V303">
        <v>348.59072680000003</v>
      </c>
      <c r="W303" s="7">
        <v>0.11037310445298237</v>
      </c>
      <c r="X303">
        <v>95.6</v>
      </c>
      <c r="Z303">
        <v>-983.8</v>
      </c>
      <c r="AA303">
        <v>983.8</v>
      </c>
      <c r="AB303">
        <v>-0.33670583273465637</v>
      </c>
      <c r="AD303">
        <v>-0.33670583273465637</v>
      </c>
      <c r="AE303" s="8">
        <v>-0.48678954666712604</v>
      </c>
      <c r="AF303" s="8">
        <v>0.48678954666712604</v>
      </c>
      <c r="AG303" s="7">
        <v>21.16138888888889</v>
      </c>
      <c r="AH303" s="7">
        <v>10.336064814814815</v>
      </c>
      <c r="AI303" s="7">
        <v>10.336064814814815</v>
      </c>
      <c r="AJ303" s="7">
        <v>-0.29942485037628963</v>
      </c>
      <c r="AK303" s="7">
        <v>1.502540830401847</v>
      </c>
      <c r="AL303" s="7">
        <v>1.502540830401847</v>
      </c>
    </row>
  </sheetData>
  <sortState xmlns:xlrd2="http://schemas.microsoft.com/office/spreadsheetml/2017/richdata2" ref="A2:AM304">
    <sortCondition ref="K2:K304"/>
    <sortCondition ref="A2:A304"/>
  </sortState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978F05-0152-4BFB-BD23-9CC2DBFF6EB6}">
  <dimension ref="A1:W19"/>
  <sheetViews>
    <sheetView tabSelected="1" zoomScale="145" zoomScaleNormal="145" workbookViewId="0">
      <selection activeCell="F9" sqref="F9"/>
    </sheetView>
  </sheetViews>
  <sheetFormatPr defaultRowHeight="15" x14ac:dyDescent="0.25"/>
  <cols>
    <col min="1" max="1" width="8.140625" bestFit="1" customWidth="1"/>
    <col min="2" max="2" width="5.28515625" bestFit="1" customWidth="1"/>
    <col min="3" max="3" width="21.5703125" bestFit="1" customWidth="1"/>
    <col min="4" max="4" width="11" bestFit="1" customWidth="1"/>
    <col min="5" max="5" width="7" bestFit="1" customWidth="1"/>
    <col min="6" max="6" width="6.7109375" bestFit="1" customWidth="1"/>
    <col min="7" max="7" width="6" bestFit="1" customWidth="1"/>
    <col min="8" max="8" width="10.7109375" bestFit="1" customWidth="1"/>
    <col min="9" max="9" width="11.85546875" bestFit="1" customWidth="1"/>
    <col min="10" max="10" width="16.140625" bestFit="1" customWidth="1"/>
    <col min="11" max="11" width="18.28515625" bestFit="1" customWidth="1"/>
    <col min="12" max="12" width="13.5703125" bestFit="1" customWidth="1"/>
    <col min="13" max="13" width="15.5703125" bestFit="1" customWidth="1"/>
    <col min="14" max="14" width="14" bestFit="1" customWidth="1"/>
    <col min="15" max="15" width="16" bestFit="1" customWidth="1"/>
    <col min="16" max="16" width="14.42578125" bestFit="1" customWidth="1"/>
    <col min="17" max="17" width="16.42578125" bestFit="1" customWidth="1"/>
    <col min="18" max="18" width="12.5703125" bestFit="1" customWidth="1"/>
    <col min="19" max="19" width="17.5703125" bestFit="1" customWidth="1"/>
    <col min="20" max="20" width="18.42578125" bestFit="1" customWidth="1"/>
    <col min="21" max="21" width="15.7109375" bestFit="1" customWidth="1"/>
    <col min="22" max="22" width="6.140625" bestFit="1" customWidth="1"/>
    <col min="23" max="23" width="7" bestFit="1" customWidth="1"/>
    <col min="24" max="34" width="10.42578125" bestFit="1" customWidth="1"/>
    <col min="35" max="36" width="11.5703125" bestFit="1" customWidth="1"/>
    <col min="37" max="39" width="10.42578125" bestFit="1" customWidth="1"/>
    <col min="40" max="40" width="11.5703125" bestFit="1" customWidth="1"/>
    <col min="41" max="41" width="10.42578125" bestFit="1" customWidth="1"/>
    <col min="42" max="43" width="11.5703125" bestFit="1" customWidth="1"/>
    <col min="44" max="50" width="10.42578125" bestFit="1" customWidth="1"/>
    <col min="51" max="51" width="9.42578125" bestFit="1" customWidth="1"/>
    <col min="52" max="58" width="10.42578125" bestFit="1" customWidth="1"/>
    <col min="59" max="59" width="9.42578125" bestFit="1" customWidth="1"/>
    <col min="60" max="63" width="10.42578125" bestFit="1" customWidth="1"/>
    <col min="64" max="64" width="9.42578125" bestFit="1" customWidth="1"/>
    <col min="65" max="68" width="10.42578125" bestFit="1" customWidth="1"/>
    <col min="69" max="69" width="9.42578125" bestFit="1" customWidth="1"/>
    <col min="70" max="73" width="10.42578125" bestFit="1" customWidth="1"/>
    <col min="74" max="75" width="9.42578125" bestFit="1" customWidth="1"/>
    <col min="76" max="81" width="10.42578125" bestFit="1" customWidth="1"/>
    <col min="82" max="82" width="7.28515625" bestFit="1" customWidth="1"/>
    <col min="83" max="83" width="11.28515625" bestFit="1" customWidth="1"/>
  </cols>
  <sheetData>
    <row r="1" spans="1:23" x14ac:dyDescent="0.25">
      <c r="A1" t="s">
        <v>58</v>
      </c>
      <c r="B1" t="s">
        <v>22</v>
      </c>
      <c r="C1" t="s">
        <v>23</v>
      </c>
      <c r="D1" t="s">
        <v>73</v>
      </c>
      <c r="E1" t="s">
        <v>54</v>
      </c>
      <c r="F1" t="s">
        <v>35</v>
      </c>
      <c r="G1" t="s">
        <v>8</v>
      </c>
      <c r="H1" t="s">
        <v>62</v>
      </c>
      <c r="I1" t="s">
        <v>63</v>
      </c>
      <c r="J1" t="s">
        <v>75</v>
      </c>
      <c r="K1" t="s">
        <v>76</v>
      </c>
      <c r="L1" t="s">
        <v>72</v>
      </c>
      <c r="M1" t="s">
        <v>74</v>
      </c>
      <c r="N1" t="s">
        <v>65</v>
      </c>
      <c r="O1" t="s">
        <v>68</v>
      </c>
      <c r="P1" t="s">
        <v>66</v>
      </c>
      <c r="Q1" t="s">
        <v>69</v>
      </c>
      <c r="R1" t="s">
        <v>64</v>
      </c>
      <c r="S1" t="s">
        <v>67</v>
      </c>
      <c r="T1" t="s">
        <v>77</v>
      </c>
      <c r="U1" t="s">
        <v>78</v>
      </c>
      <c r="V1" t="s">
        <v>15</v>
      </c>
      <c r="W1" t="s">
        <v>59</v>
      </c>
    </row>
    <row r="2" spans="1:23" x14ac:dyDescent="0.25">
      <c r="A2" s="7">
        <v>9.7899756662033095</v>
      </c>
      <c r="B2" s="7">
        <v>4.8463473398104497</v>
      </c>
      <c r="C2" s="6" t="s">
        <v>79</v>
      </c>
      <c r="D2" s="6">
        <v>1</v>
      </c>
      <c r="E2" s="6">
        <v>1</v>
      </c>
      <c r="F2" t="s">
        <v>70</v>
      </c>
      <c r="G2" t="s">
        <v>60</v>
      </c>
      <c r="H2" s="1">
        <v>43962</v>
      </c>
      <c r="I2" s="1">
        <v>44401</v>
      </c>
      <c r="K2" s="11"/>
      <c r="O2" s="11"/>
      <c r="Q2" s="7"/>
      <c r="V2" t="s">
        <v>10</v>
      </c>
      <c r="W2">
        <v>100</v>
      </c>
    </row>
    <row r="3" spans="1:23" x14ac:dyDescent="0.25">
      <c r="A3" s="7">
        <v>1.5631512761730799</v>
      </c>
      <c r="B3" s="7">
        <v>-1.6116864601863801</v>
      </c>
      <c r="C3">
        <v>0.107030185512869</v>
      </c>
      <c r="D3">
        <v>0</v>
      </c>
      <c r="E3">
        <v>0</v>
      </c>
      <c r="F3" t="s">
        <v>70</v>
      </c>
      <c r="G3">
        <v>1</v>
      </c>
      <c r="H3" s="1">
        <v>43962</v>
      </c>
      <c r="I3" s="1">
        <v>43965</v>
      </c>
      <c r="J3">
        <v>6204.3333329999996</v>
      </c>
      <c r="K3" s="11">
        <v>0.17907537272699808</v>
      </c>
      <c r="L3">
        <v>23900</v>
      </c>
      <c r="M3">
        <v>2.3388449416071473</v>
      </c>
      <c r="N3" s="9">
        <v>1535</v>
      </c>
      <c r="O3" s="11">
        <v>-0.39082031017358893</v>
      </c>
      <c r="P3">
        <v>2090</v>
      </c>
      <c r="Q3" s="7">
        <v>-0.32308213826487847</v>
      </c>
      <c r="R3" s="7">
        <v>24.523315969999999</v>
      </c>
      <c r="S3" s="7">
        <v>25.396087959999999</v>
      </c>
      <c r="T3">
        <v>22.902638889999999</v>
      </c>
      <c r="U3">
        <v>26.24074074</v>
      </c>
      <c r="V3" t="s">
        <v>10</v>
      </c>
      <c r="W3">
        <v>11</v>
      </c>
    </row>
    <row r="4" spans="1:23" x14ac:dyDescent="0.25">
      <c r="A4" s="7">
        <v>12.8044666557527</v>
      </c>
      <c r="B4" s="7">
        <v>4.1495163575452496</v>
      </c>
      <c r="C4" s="6" t="s">
        <v>24</v>
      </c>
      <c r="D4" s="6">
        <v>1</v>
      </c>
      <c r="E4">
        <v>0</v>
      </c>
      <c r="F4" t="s">
        <v>70</v>
      </c>
      <c r="G4">
        <v>2</v>
      </c>
      <c r="H4" s="1">
        <v>43984</v>
      </c>
      <c r="I4" s="1">
        <v>43994</v>
      </c>
      <c r="J4">
        <v>4473.6666670000004</v>
      </c>
      <c r="K4" s="11">
        <v>-3.215380950396169E-2</v>
      </c>
      <c r="L4">
        <v>15000</v>
      </c>
      <c r="M4">
        <v>1.2525931758638631</v>
      </c>
      <c r="N4" s="9">
        <v>2450</v>
      </c>
      <c r="O4" s="11">
        <v>-0.27914386459436363</v>
      </c>
      <c r="P4">
        <v>3940</v>
      </c>
      <c r="Q4" s="7">
        <v>-9.7288231902510416E-2</v>
      </c>
      <c r="R4" s="7">
        <v>30.040637629999999</v>
      </c>
      <c r="S4" s="7">
        <v>31.73328704</v>
      </c>
      <c r="T4">
        <v>27.428570220000001</v>
      </c>
      <c r="U4">
        <v>31.73328704</v>
      </c>
      <c r="V4" t="s">
        <v>10</v>
      </c>
      <c r="W4">
        <v>20</v>
      </c>
    </row>
    <row r="5" spans="1:23" x14ac:dyDescent="0.25">
      <c r="A5" s="7">
        <v>2.7144196243746799</v>
      </c>
      <c r="B5" s="7">
        <v>0.80629560659412502</v>
      </c>
      <c r="C5">
        <v>0.42007242313128001</v>
      </c>
      <c r="D5">
        <v>0</v>
      </c>
      <c r="E5">
        <v>0</v>
      </c>
      <c r="F5" t="s">
        <v>70</v>
      </c>
      <c r="G5">
        <v>3</v>
      </c>
      <c r="H5" s="1">
        <v>43999</v>
      </c>
      <c r="I5" s="1">
        <v>43999</v>
      </c>
      <c r="J5">
        <v>4212.2666669999999</v>
      </c>
      <c r="K5" s="11">
        <v>-6.4057878219163381E-2</v>
      </c>
      <c r="L5">
        <v>15000</v>
      </c>
      <c r="M5">
        <v>1.2525931758638631</v>
      </c>
      <c r="N5" s="9">
        <v>801</v>
      </c>
      <c r="O5" s="11">
        <v>-0.48040556815736091</v>
      </c>
      <c r="P5">
        <v>801</v>
      </c>
      <c r="Q5" s="7">
        <v>-0.48040556815736091</v>
      </c>
      <c r="R5" s="7">
        <v>30.597314814814808</v>
      </c>
      <c r="S5" s="7">
        <v>30.597314814814808</v>
      </c>
      <c r="T5">
        <v>28.19813272</v>
      </c>
      <c r="U5">
        <v>31.73328704</v>
      </c>
      <c r="V5" t="s">
        <v>10</v>
      </c>
      <c r="W5">
        <v>7</v>
      </c>
    </row>
    <row r="6" spans="1:23" x14ac:dyDescent="0.25">
      <c r="A6" s="7">
        <v>9.1860335556900807</v>
      </c>
      <c r="B6" s="7">
        <v>3.59471950444307</v>
      </c>
      <c r="C6">
        <v>3.2474125514661101E-4</v>
      </c>
      <c r="D6" s="6">
        <v>1</v>
      </c>
      <c r="E6">
        <v>0</v>
      </c>
      <c r="F6" t="s">
        <v>70</v>
      </c>
      <c r="G6">
        <v>5</v>
      </c>
      <c r="H6" s="1">
        <v>44111</v>
      </c>
      <c r="I6" s="1">
        <v>44120</v>
      </c>
      <c r="J6">
        <v>2779.333333</v>
      </c>
      <c r="K6" s="11">
        <v>-0.2389484809438725</v>
      </c>
      <c r="L6">
        <v>4240</v>
      </c>
      <c r="M6">
        <v>-6.0673003843748033E-2</v>
      </c>
      <c r="N6" s="9">
        <v>1896</v>
      </c>
      <c r="O6" s="11">
        <v>-0.3467599857428782</v>
      </c>
      <c r="P6">
        <v>2520</v>
      </c>
      <c r="Q6" s="7">
        <v>-0.27060031138065238</v>
      </c>
      <c r="R6" s="7">
        <v>25.586111110000001</v>
      </c>
      <c r="S6" s="7">
        <v>26.76342593</v>
      </c>
      <c r="T6">
        <v>25.167226079999999</v>
      </c>
      <c r="U6">
        <v>27.020092590000001</v>
      </c>
      <c r="V6" t="s">
        <v>10</v>
      </c>
      <c r="W6">
        <v>14</v>
      </c>
    </row>
    <row r="7" spans="1:23" x14ac:dyDescent="0.25">
      <c r="A7" s="7">
        <v>9.0522565476615604</v>
      </c>
      <c r="B7" s="7">
        <v>3.5652641682832402</v>
      </c>
      <c r="C7">
        <v>3.6348988330946798E-4</v>
      </c>
      <c r="D7" s="6">
        <v>1</v>
      </c>
      <c r="E7">
        <v>0</v>
      </c>
      <c r="F7" t="s">
        <v>70</v>
      </c>
      <c r="G7">
        <v>6</v>
      </c>
      <c r="H7" s="1">
        <v>44139</v>
      </c>
      <c r="I7" s="1">
        <v>44147</v>
      </c>
      <c r="J7">
        <v>728.83333330000005</v>
      </c>
      <c r="K7" s="11">
        <v>-0.48921356468889821</v>
      </c>
      <c r="L7">
        <v>2410</v>
      </c>
      <c r="M7">
        <v>-0.2840258950021986</v>
      </c>
      <c r="N7" s="9">
        <v>448.55555559999999</v>
      </c>
      <c r="O7" s="11">
        <v>-0.5234216805231936</v>
      </c>
      <c r="P7">
        <v>489</v>
      </c>
      <c r="Q7" s="7">
        <v>-0.51848540533847376</v>
      </c>
      <c r="R7" s="7">
        <v>19.87510288</v>
      </c>
      <c r="S7" s="7">
        <v>21.717337959999998</v>
      </c>
      <c r="T7">
        <v>21.46473688</v>
      </c>
      <c r="U7">
        <v>26.459004629999999</v>
      </c>
      <c r="V7" t="s">
        <v>10</v>
      </c>
      <c r="W7">
        <v>14</v>
      </c>
    </row>
    <row r="8" spans="1:23" x14ac:dyDescent="0.25">
      <c r="A8" s="7">
        <v>5.97827496676679</v>
      </c>
      <c r="B8" s="7">
        <v>2.94682676099205</v>
      </c>
      <c r="C8">
        <v>3.2105301363738199E-3</v>
      </c>
      <c r="D8" s="6">
        <v>1</v>
      </c>
      <c r="E8">
        <v>0</v>
      </c>
      <c r="F8" t="s">
        <v>70</v>
      </c>
      <c r="G8">
        <v>9</v>
      </c>
      <c r="H8" s="1">
        <v>44249</v>
      </c>
      <c r="I8" s="1">
        <v>44258</v>
      </c>
      <c r="J8">
        <v>1415.333333</v>
      </c>
      <c r="K8" s="11">
        <v>-0.40542571785104548</v>
      </c>
      <c r="L8">
        <v>4020</v>
      </c>
      <c r="M8">
        <v>-8.7524171086840449E-2</v>
      </c>
      <c r="N8" s="9">
        <v>1676</v>
      </c>
      <c r="O8" s="11">
        <v>-0.37361115298597058</v>
      </c>
      <c r="P8">
        <v>4020</v>
      </c>
      <c r="Q8" s="7">
        <v>-8.7524171086840449E-2</v>
      </c>
      <c r="R8" s="7">
        <v>13.48946759</v>
      </c>
      <c r="S8" s="7">
        <v>16.925972219999998</v>
      </c>
      <c r="T8">
        <v>10.93711034</v>
      </c>
      <c r="U8">
        <v>16.925972219999998</v>
      </c>
      <c r="V8" t="s">
        <v>10</v>
      </c>
      <c r="W8">
        <v>9</v>
      </c>
    </row>
    <row r="9" spans="1:23" x14ac:dyDescent="0.25">
      <c r="A9" s="7">
        <v>5.6492335672822502</v>
      </c>
      <c r="B9" s="7">
        <v>2.7971705332664301</v>
      </c>
      <c r="C9">
        <v>5.1552315205919703E-3</v>
      </c>
      <c r="D9" s="6">
        <v>1</v>
      </c>
      <c r="E9">
        <v>0</v>
      </c>
      <c r="F9" t="s">
        <v>70</v>
      </c>
      <c r="G9">
        <v>10</v>
      </c>
      <c r="H9" s="1">
        <v>44279</v>
      </c>
      <c r="I9" s="1">
        <v>44288</v>
      </c>
      <c r="J9">
        <v>707.03333329999998</v>
      </c>
      <c r="K9" s="11">
        <v>-0.49187427126116828</v>
      </c>
      <c r="L9">
        <v>935</v>
      </c>
      <c r="M9">
        <v>-0.46405076629111369</v>
      </c>
      <c r="N9" s="9">
        <v>690.7</v>
      </c>
      <c r="O9" s="11">
        <v>-0.49386776700696589</v>
      </c>
      <c r="P9">
        <v>859</v>
      </c>
      <c r="Q9" s="7">
        <v>-0.47332662406600018</v>
      </c>
      <c r="R9" s="7">
        <v>20.307296300000001</v>
      </c>
      <c r="S9" s="7">
        <v>21.161388890000001</v>
      </c>
      <c r="T9">
        <v>19.148935959999999</v>
      </c>
      <c r="U9">
        <v>21.77990741</v>
      </c>
      <c r="V9" t="s">
        <v>10</v>
      </c>
      <c r="W9">
        <v>9</v>
      </c>
    </row>
    <row r="10" spans="1:23" x14ac:dyDescent="0.25">
      <c r="A10" s="7">
        <v>5.6378994268480902</v>
      </c>
      <c r="B10" s="7">
        <v>2.6883925061857501</v>
      </c>
      <c r="C10">
        <v>7.1796947764045096E-3</v>
      </c>
      <c r="D10" s="6">
        <v>1</v>
      </c>
      <c r="E10">
        <v>0</v>
      </c>
      <c r="F10" t="s">
        <v>70</v>
      </c>
      <c r="G10">
        <v>11</v>
      </c>
      <c r="H10" s="1">
        <v>44307</v>
      </c>
      <c r="I10" s="1">
        <v>44319</v>
      </c>
      <c r="J10">
        <v>631.03333329999998</v>
      </c>
      <c r="K10" s="11">
        <v>-0.50115012903605471</v>
      </c>
      <c r="L10">
        <v>1720</v>
      </c>
      <c r="M10">
        <v>-0.36824091953735211</v>
      </c>
      <c r="N10" s="9">
        <v>1104.0769230000001</v>
      </c>
      <c r="O10" s="11">
        <v>-0.44341479930738431</v>
      </c>
      <c r="P10">
        <v>5500</v>
      </c>
      <c r="Q10" s="7">
        <v>9.3110954003054011E-2</v>
      </c>
      <c r="R10" s="7">
        <v>22.171362179999999</v>
      </c>
      <c r="S10" s="7">
        <v>24.516990740000001</v>
      </c>
      <c r="T10">
        <v>21.749344140000002</v>
      </c>
      <c r="U10">
        <v>24.516990740000001</v>
      </c>
      <c r="V10" t="s">
        <v>10</v>
      </c>
      <c r="W10">
        <v>10</v>
      </c>
    </row>
    <row r="11" spans="1:23" x14ac:dyDescent="0.25">
      <c r="A11" s="7">
        <v>1.6688097296078199</v>
      </c>
      <c r="B11" s="7">
        <v>-0.77929761455223301</v>
      </c>
      <c r="C11">
        <v>0.43580441954972499</v>
      </c>
      <c r="D11">
        <v>0</v>
      </c>
      <c r="E11">
        <v>0</v>
      </c>
      <c r="F11" t="s">
        <v>70</v>
      </c>
      <c r="G11">
        <v>12</v>
      </c>
      <c r="H11" s="1">
        <v>44342</v>
      </c>
      <c r="I11" s="1">
        <v>44350</v>
      </c>
      <c r="J11">
        <v>12808</v>
      </c>
      <c r="K11" s="11">
        <v>0.98505790951450589</v>
      </c>
      <c r="L11">
        <v>51400</v>
      </c>
      <c r="M11">
        <v>5.6952408469937001</v>
      </c>
      <c r="N11" s="9">
        <v>31711.111110000002</v>
      </c>
      <c r="O11" s="11">
        <v>3.2921969905570898</v>
      </c>
      <c r="P11">
        <v>53800</v>
      </c>
      <c r="Q11" s="7">
        <v>5.9881626714637992</v>
      </c>
      <c r="R11" s="7">
        <v>24.44611111</v>
      </c>
      <c r="S11" s="7">
        <v>25.0425</v>
      </c>
      <c r="T11">
        <v>24.075540119999999</v>
      </c>
      <c r="U11">
        <v>25.954930560000001</v>
      </c>
      <c r="V11" t="s">
        <v>10</v>
      </c>
      <c r="W11">
        <v>6</v>
      </c>
    </row>
    <row r="12" spans="1:23" x14ac:dyDescent="0.25">
      <c r="A12" s="7">
        <v>11.787492876835501</v>
      </c>
      <c r="B12" s="7">
        <v>4.53451621502888</v>
      </c>
      <c r="C12" s="6" t="s">
        <v>80</v>
      </c>
      <c r="D12" s="6">
        <v>1</v>
      </c>
      <c r="E12" s="6">
        <v>1</v>
      </c>
      <c r="F12" s="6" t="s">
        <v>71</v>
      </c>
      <c r="G12" t="s">
        <v>60</v>
      </c>
      <c r="H12" s="1">
        <v>39882</v>
      </c>
      <c r="I12" s="1">
        <v>40366</v>
      </c>
      <c r="N12" s="9"/>
      <c r="O12" s="11"/>
      <c r="Q12" s="7"/>
      <c r="R12" s="7"/>
      <c r="S12" s="7"/>
      <c r="V12" t="s">
        <v>17</v>
      </c>
      <c r="W12">
        <v>55</v>
      </c>
    </row>
    <row r="13" spans="1:23" x14ac:dyDescent="0.25">
      <c r="A13" s="7">
        <v>14.714194097639799</v>
      </c>
      <c r="B13" s="7">
        <v>4.3788531012496197</v>
      </c>
      <c r="C13" s="6" t="s">
        <v>61</v>
      </c>
      <c r="D13" s="6">
        <v>1</v>
      </c>
      <c r="E13" s="6">
        <v>0</v>
      </c>
      <c r="F13" s="6" t="s">
        <v>71</v>
      </c>
      <c r="G13">
        <v>3</v>
      </c>
      <c r="H13" s="1">
        <v>39882</v>
      </c>
      <c r="I13" s="1">
        <v>39883</v>
      </c>
      <c r="J13">
        <v>1260.5333330000001</v>
      </c>
      <c r="K13">
        <v>-0.64864234110399033</v>
      </c>
      <c r="L13">
        <v>2940</v>
      </c>
      <c r="M13">
        <v>-0.50539639995826258</v>
      </c>
      <c r="N13" s="9">
        <v>768</v>
      </c>
      <c r="O13" s="11">
        <v>-0.69065174933907925</v>
      </c>
      <c r="P13">
        <v>773</v>
      </c>
      <c r="Q13" s="7">
        <v>-0.69022528674842365</v>
      </c>
      <c r="R13" s="7">
        <v>16.440863100000001</v>
      </c>
      <c r="S13" s="7">
        <v>16.454365079999999</v>
      </c>
      <c r="T13">
        <v>14.310145500000001</v>
      </c>
      <c r="U13">
        <v>16.454365079999999</v>
      </c>
      <c r="V13" t="s">
        <v>17</v>
      </c>
      <c r="W13">
        <v>20</v>
      </c>
    </row>
    <row r="14" spans="1:23" x14ac:dyDescent="0.25">
      <c r="A14" s="7">
        <v>7.5655835740330497</v>
      </c>
      <c r="B14" s="7">
        <v>3.1509286133052998</v>
      </c>
      <c r="C14">
        <v>1.6275226380110699E-3</v>
      </c>
      <c r="D14" s="6">
        <v>1</v>
      </c>
      <c r="E14" s="6">
        <v>0</v>
      </c>
      <c r="F14" s="6" t="s">
        <v>71</v>
      </c>
      <c r="G14">
        <v>4</v>
      </c>
      <c r="H14" s="1">
        <v>39911</v>
      </c>
      <c r="I14" s="1">
        <v>39911</v>
      </c>
      <c r="J14">
        <v>4802.9666669999997</v>
      </c>
      <c r="K14">
        <v>-0.34649928173547218</v>
      </c>
      <c r="L14">
        <v>14000</v>
      </c>
      <c r="M14">
        <v>0.43793885057204746</v>
      </c>
      <c r="N14" s="9">
        <v>3190</v>
      </c>
      <c r="O14" s="11">
        <v>-0.48407327042547976</v>
      </c>
      <c r="P14">
        <v>3210</v>
      </c>
      <c r="Q14" s="7">
        <v>-0.48236742006285716</v>
      </c>
      <c r="R14" s="7">
        <v>16.653991399999999</v>
      </c>
      <c r="S14" s="7">
        <v>16.726349209999999</v>
      </c>
      <c r="T14">
        <v>15.903534390000001</v>
      </c>
      <c r="U14">
        <v>17.27243056</v>
      </c>
      <c r="V14" t="s">
        <v>17</v>
      </c>
      <c r="W14">
        <v>17</v>
      </c>
    </row>
    <row r="15" spans="1:23" x14ac:dyDescent="0.25">
      <c r="A15" s="7">
        <v>2.6407870250318801</v>
      </c>
      <c r="B15" s="7">
        <v>0.39680207826989999</v>
      </c>
      <c r="C15">
        <v>0.69151341804763899</v>
      </c>
      <c r="D15">
        <v>0</v>
      </c>
      <c r="E15" s="6">
        <v>0</v>
      </c>
      <c r="F15" s="6" t="s">
        <v>71</v>
      </c>
      <c r="G15">
        <v>5</v>
      </c>
      <c r="H15" s="1">
        <v>39930</v>
      </c>
      <c r="I15" s="1">
        <v>39941</v>
      </c>
      <c r="J15">
        <v>11968.666670000001</v>
      </c>
      <c r="K15">
        <v>0.26468131569265158</v>
      </c>
      <c r="L15">
        <v>32000</v>
      </c>
      <c r="M15">
        <v>1.9732041769324071</v>
      </c>
      <c r="N15" s="9">
        <v>16776.42857</v>
      </c>
      <c r="O15" s="11">
        <v>0.6747474347185628</v>
      </c>
      <c r="P15">
        <v>32000</v>
      </c>
      <c r="Q15" s="7">
        <v>1.9732041769324071</v>
      </c>
      <c r="R15" s="7">
        <v>21.696689809999999</v>
      </c>
      <c r="S15" s="7">
        <v>22.84861111</v>
      </c>
      <c r="T15">
        <v>19.579209330000001</v>
      </c>
      <c r="U15">
        <v>22.60868056</v>
      </c>
      <c r="V15" t="s">
        <v>17</v>
      </c>
      <c r="W15">
        <v>11</v>
      </c>
    </row>
    <row r="16" spans="1:23" x14ac:dyDescent="0.25">
      <c r="A16" s="7">
        <v>4.93703383690141</v>
      </c>
      <c r="B16" s="7">
        <v>2.8130668279210198</v>
      </c>
      <c r="C16">
        <v>4.9071451686107104E-3</v>
      </c>
      <c r="D16" s="6">
        <v>1</v>
      </c>
      <c r="E16" s="6">
        <v>0</v>
      </c>
      <c r="F16" s="6" t="s">
        <v>71</v>
      </c>
      <c r="G16">
        <v>6</v>
      </c>
      <c r="H16" s="1">
        <v>39967</v>
      </c>
      <c r="I16" s="1">
        <v>39967</v>
      </c>
      <c r="J16">
        <v>11271</v>
      </c>
      <c r="K16">
        <v>0.20517556859219066</v>
      </c>
      <c r="L16">
        <v>32000</v>
      </c>
      <c r="M16">
        <v>1.9732041769324071</v>
      </c>
      <c r="N16" s="9">
        <v>3410</v>
      </c>
      <c r="O16" s="11">
        <v>-0.46530891643663091</v>
      </c>
      <c r="P16">
        <v>3410</v>
      </c>
      <c r="Q16" s="7">
        <v>-0.46530891643663091</v>
      </c>
      <c r="R16" s="7">
        <v>25.415902777777781</v>
      </c>
      <c r="S16" s="7">
        <v>25.415902777777781</v>
      </c>
      <c r="T16">
        <v>24.63145536</v>
      </c>
      <c r="U16">
        <v>26.060833330000001</v>
      </c>
      <c r="V16" t="s">
        <v>17</v>
      </c>
      <c r="W16">
        <v>7</v>
      </c>
    </row>
    <row r="17" spans="8:17" x14ac:dyDescent="0.25">
      <c r="H17" s="1"/>
      <c r="I17" s="1"/>
      <c r="O17" s="11"/>
      <c r="Q17" s="7"/>
    </row>
    <row r="18" spans="8:17" x14ac:dyDescent="0.25">
      <c r="H18" s="1"/>
      <c r="I18" s="1"/>
      <c r="O18" s="11"/>
      <c r="Q18" s="7"/>
    </row>
    <row r="19" spans="8:17" x14ac:dyDescent="0.25">
      <c r="H19" s="1"/>
      <c r="I19" s="1"/>
      <c r="O19" s="11"/>
      <c r="Q19" s="7"/>
    </row>
  </sheetData>
  <sortState xmlns:xlrd2="http://schemas.microsoft.com/office/spreadsheetml/2017/richdata2" ref="A3:W19">
    <sortCondition ref="V3:V1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LG_TR_GPS</vt:lpstr>
      <vt:lpstr>ALG_BR_GPS</vt:lpstr>
      <vt:lpstr>TR_move</vt:lpstr>
      <vt:lpstr>BR_move</vt:lpstr>
      <vt:lpstr>Kurt_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athan Ellard</dc:creator>
  <cp:lastModifiedBy>Hayden Roberts</cp:lastModifiedBy>
  <dcterms:created xsi:type="dcterms:W3CDTF">2022-02-09T18:09:07Z</dcterms:created>
  <dcterms:modified xsi:type="dcterms:W3CDTF">2024-11-01T16:01:37Z</dcterms:modified>
</cp:coreProperties>
</file>